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lab/Desktop/FIgs_PlSci_pre/Suplementarias tablas 1 y 2/"/>
    </mc:Choice>
  </mc:AlternateContent>
  <xr:revisionPtr revIDLastSave="0" documentId="13_ncr:1_{813A6378-7D1A-7549-8123-683BA2573CF2}" xr6:coauthVersionLast="47" xr6:coauthVersionMax="47" xr10:uidLastSave="{00000000-0000-0000-0000-000000000000}"/>
  <bookViews>
    <workbookView xWindow="0" yWindow="460" windowWidth="35160" windowHeight="22400" xr2:uid="{4A895A10-9520-42EC-8810-08864E32FC74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45" uniqueCount="4659">
  <si>
    <t>AT2G33760.1</t>
  </si>
  <si>
    <t>ath-miR771</t>
  </si>
  <si>
    <t>AT5G57780.1</t>
  </si>
  <si>
    <t>AT5G19970.1</t>
  </si>
  <si>
    <t>AT5G27780.1</t>
  </si>
  <si>
    <t>AT4G34760.1</t>
  </si>
  <si>
    <t>AT1G29510.1</t>
  </si>
  <si>
    <t>AT3G03850.1</t>
  </si>
  <si>
    <t>AT2G16580.1</t>
  </si>
  <si>
    <t>AT1G29420.1</t>
  </si>
  <si>
    <t>AT5G18080.1</t>
  </si>
  <si>
    <t>AT5G18050.1</t>
  </si>
  <si>
    <t>AT4G38860.1</t>
  </si>
  <si>
    <t>AT2G21210.1</t>
  </si>
  <si>
    <t>AT2G21200.1</t>
  </si>
  <si>
    <t>AT1G29460.1</t>
  </si>
  <si>
    <t>AT3G27785.1</t>
  </si>
  <si>
    <t>AT2G24762.1</t>
  </si>
  <si>
    <t>AT1G22030.1</t>
  </si>
  <si>
    <t>AT4G28220.1</t>
  </si>
  <si>
    <t>AT4G16740.2</t>
  </si>
  <si>
    <t>AT1G73220.1</t>
  </si>
  <si>
    <t>AT5G38490.1</t>
  </si>
  <si>
    <t>AT5G49120.1</t>
  </si>
  <si>
    <t>AT2G18610.1</t>
  </si>
  <si>
    <t>AT3G22970.1</t>
  </si>
  <si>
    <t>AT4G38820.1</t>
  </si>
  <si>
    <t>AT1G51020.1</t>
  </si>
  <si>
    <t>AT5G66985.1</t>
  </si>
  <si>
    <t>AT5G65030.1</t>
  </si>
  <si>
    <t>AT2G22340.1</t>
  </si>
  <si>
    <t>AT4G34560.1</t>
  </si>
  <si>
    <t>AT3G24390.1</t>
  </si>
  <si>
    <t>AT5G38330.1</t>
  </si>
  <si>
    <t>AT4G32370.1</t>
  </si>
  <si>
    <t>AT5G50260.1</t>
  </si>
  <si>
    <t>AT3G16540.1</t>
  </si>
  <si>
    <t>AT5G25610.1</t>
  </si>
  <si>
    <t>AT1G10460.1</t>
  </si>
  <si>
    <t>AT3G25717.1</t>
  </si>
  <si>
    <t>AT3G25905.1</t>
  </si>
  <si>
    <t>AT2G45890.1</t>
  </si>
  <si>
    <t>AT4G01390.1</t>
  </si>
  <si>
    <t>AT2G04920.1</t>
  </si>
  <si>
    <t>AT4G10265.1</t>
  </si>
  <si>
    <t>AT4G36700.1</t>
  </si>
  <si>
    <t>AT3G55515.1</t>
  </si>
  <si>
    <t>AT4G09890.1</t>
  </si>
  <si>
    <t>AT5G44680.1</t>
  </si>
  <si>
    <t>AT3G18630.1</t>
  </si>
  <si>
    <t>AT5G52220.1</t>
  </si>
  <si>
    <t>AT2G42870.1</t>
  </si>
  <si>
    <t>AT2G43010.2</t>
  </si>
  <si>
    <t>AT5G50010.1</t>
  </si>
  <si>
    <t>AT2G18300.1</t>
  </si>
  <si>
    <t>AT5G15830.1</t>
  </si>
  <si>
    <t>AT5G26650.1</t>
  </si>
  <si>
    <t>AT5G26580.1</t>
  </si>
  <si>
    <t>AT5G07690.1</t>
  </si>
  <si>
    <t>AT5G12950.1</t>
  </si>
  <si>
    <t>AT1G17560.1</t>
  </si>
  <si>
    <t>AT5G61650.1</t>
  </si>
  <si>
    <t>AT2G28620.1</t>
  </si>
  <si>
    <t>AT5G44040.1</t>
  </si>
  <si>
    <t>AT1G09310.1</t>
  </si>
  <si>
    <t>AT5G15230.1</t>
  </si>
  <si>
    <t>AT1G25250.1</t>
  </si>
  <si>
    <t>AT4G29080.1</t>
  </si>
  <si>
    <t>AT4G34790.1</t>
  </si>
  <si>
    <t>AT4G31320.1</t>
  </si>
  <si>
    <t>AT2G37030.1</t>
  </si>
  <si>
    <t>AT3G53250.1</t>
  </si>
  <si>
    <t>AT4G36540.1</t>
  </si>
  <si>
    <t>AT5G01060.1</t>
  </si>
  <si>
    <t>AT1G74670.1</t>
  </si>
  <si>
    <t>AT3G10185.1</t>
  </si>
  <si>
    <t>AT5G46700.1</t>
  </si>
  <si>
    <t>AT2G19580.1</t>
  </si>
  <si>
    <t>AT2G27550.1</t>
  </si>
  <si>
    <t>AT2G33810.1</t>
  </si>
  <si>
    <t>AT1G64360.1</t>
  </si>
  <si>
    <t>AT2G46640.2</t>
  </si>
  <si>
    <t>AT3G19710.1</t>
  </si>
  <si>
    <t>AT1G16410.2</t>
  </si>
  <si>
    <t>AT1G62560.1</t>
  </si>
  <si>
    <t>AT1G78370.1</t>
  </si>
  <si>
    <t>AT5G14200.2</t>
  </si>
  <si>
    <t>AT5G04530.1</t>
  </si>
  <si>
    <t>AT2G17650.1</t>
  </si>
  <si>
    <t>AT1G06120.1</t>
  </si>
  <si>
    <t>AT3G16370.1</t>
  </si>
  <si>
    <t>AT1G29660.1</t>
  </si>
  <si>
    <t>AT2G22170.1</t>
  </si>
  <si>
    <t>AT4G38530.1</t>
  </si>
  <si>
    <t>AT1G18880.1</t>
  </si>
  <si>
    <t>AT1G52190.1</t>
  </si>
  <si>
    <t>AT3G45700.1</t>
  </si>
  <si>
    <t>AT5G10180.1</t>
  </si>
  <si>
    <t>AT5G19600.1</t>
  </si>
  <si>
    <t>AT4G03070.1</t>
  </si>
  <si>
    <t>AT3G46500.1</t>
  </si>
  <si>
    <t>AT3G32047.1</t>
  </si>
  <si>
    <t>AT2G34490.1</t>
  </si>
  <si>
    <t>AT3G03190.1</t>
  </si>
  <si>
    <t>AT5G17820.1</t>
  </si>
  <si>
    <t>AT4G21960.1</t>
  </si>
  <si>
    <t>AT1G41830.1</t>
  </si>
  <si>
    <t>AT2G01918.1</t>
  </si>
  <si>
    <t>AT3G54600.1</t>
  </si>
  <si>
    <t>AT3G62040.1</t>
  </si>
  <si>
    <t>AT4G39770.1</t>
  </si>
  <si>
    <t>AT3G58990.1</t>
  </si>
  <si>
    <t>AT5G04950.1</t>
  </si>
  <si>
    <t>AT2G01890.1</t>
  </si>
  <si>
    <t>AT1G17710.1</t>
  </si>
  <si>
    <t>AT4G03060.1</t>
  </si>
  <si>
    <t>AT4G12030.2</t>
  </si>
  <si>
    <t>AT4G17680.2</t>
  </si>
  <si>
    <t>AT1G78970.2</t>
  </si>
  <si>
    <t>AT3G21950.1</t>
  </si>
  <si>
    <t>AT1G73600.2</t>
  </si>
  <si>
    <t>AT2G24210.1</t>
  </si>
  <si>
    <t>AT3G29410.1</t>
  </si>
  <si>
    <t>AT2G16980.1</t>
  </si>
  <si>
    <t>AT1G33440.1</t>
  </si>
  <si>
    <t>AT2G39510.1</t>
  </si>
  <si>
    <t>AT1G69080.2</t>
  </si>
  <si>
    <t>AT2G36430.1</t>
  </si>
  <si>
    <t>AT5G22580.1</t>
  </si>
  <si>
    <t>AT2G04800.1</t>
  </si>
  <si>
    <t>AT5G03995.1</t>
  </si>
  <si>
    <t>AT1G67865.1</t>
  </si>
  <si>
    <t>AT5G54970.1</t>
  </si>
  <si>
    <t>AT4G29905.1</t>
  </si>
  <si>
    <t>AT4G16008.1</t>
  </si>
  <si>
    <t>AT1G67910.2</t>
  </si>
  <si>
    <t>AT3G05130.1</t>
  </si>
  <si>
    <t>AT2G36355.2</t>
  </si>
  <si>
    <t>AT2G12462.1</t>
  </si>
  <si>
    <t>AT5G01015.1</t>
  </si>
  <si>
    <t>AT5G14330.1</t>
  </si>
  <si>
    <t>AT1G27670.1</t>
  </si>
  <si>
    <t>AT3G01516.1</t>
  </si>
  <si>
    <t>AT5G24313.1</t>
  </si>
  <si>
    <t>AT2G28410.1</t>
  </si>
  <si>
    <t>AT5G59350.1</t>
  </si>
  <si>
    <t>AT3G04960.4</t>
  </si>
  <si>
    <t>AT3G51220.1</t>
  </si>
  <si>
    <t>AT5G28913.1</t>
  </si>
  <si>
    <t>AT2G14890.2</t>
  </si>
  <si>
    <t>AT2G35760.1</t>
  </si>
  <si>
    <t>AT4G39330.2</t>
  </si>
  <si>
    <t>AT3G55230.1</t>
  </si>
  <si>
    <t>AT1G12090.1</t>
  </si>
  <si>
    <t>AT5G55730.1</t>
  </si>
  <si>
    <t>AT2G35860.1</t>
  </si>
  <si>
    <t>AT2G45470.1</t>
  </si>
  <si>
    <t>AT5G60490.1</t>
  </si>
  <si>
    <t>AT2G04780.1</t>
  </si>
  <si>
    <t>AT5G61660.1</t>
  </si>
  <si>
    <t>AT2G36120.1</t>
  </si>
  <si>
    <t>AT1G51470.1</t>
  </si>
  <si>
    <t>AT1G45130.1</t>
  </si>
  <si>
    <t>AT5G28510.1</t>
  </si>
  <si>
    <t>AT3G52840.1</t>
  </si>
  <si>
    <t>AT2G28470.1</t>
  </si>
  <si>
    <t>AT4G15390.1</t>
  </si>
  <si>
    <t>AT4G24510.1</t>
  </si>
  <si>
    <t>AT5G60020.1</t>
  </si>
  <si>
    <t>AT2G38080.1</t>
  </si>
  <si>
    <t>AT5G03760.1</t>
  </si>
  <si>
    <t>AT3G07320.1</t>
  </si>
  <si>
    <t>AT3G15720.1</t>
  </si>
  <si>
    <t>AT5G63180.1</t>
  </si>
  <si>
    <t>AT4G24780.1</t>
  </si>
  <si>
    <t>AT5G10130.1</t>
  </si>
  <si>
    <t>AT2G16630.1</t>
  </si>
  <si>
    <t>AT1G70370.1</t>
  </si>
  <si>
    <t>AT4G38770.1</t>
  </si>
  <si>
    <t>AT3G48940.1</t>
  </si>
  <si>
    <t>AT3G10080.1</t>
  </si>
  <si>
    <t>AT4G37800.1</t>
  </si>
  <si>
    <t>AT1G11545.1</t>
  </si>
  <si>
    <t>AT5G11420.1</t>
  </si>
  <si>
    <t>AT1G23760.1</t>
  </si>
  <si>
    <t>AT1G33800.1</t>
  </si>
  <si>
    <t>AT2G12400.1</t>
  </si>
  <si>
    <t>AT5G50740.2</t>
  </si>
  <si>
    <t>AT3G48970.1</t>
  </si>
  <si>
    <t>AT1G22990.1</t>
  </si>
  <si>
    <t>AT5G24580.1</t>
  </si>
  <si>
    <t>AT2G10940.2</t>
  </si>
  <si>
    <t>AT5G05960.1</t>
  </si>
  <si>
    <t>AT5G07030.1</t>
  </si>
  <si>
    <t>AT1G09750.1</t>
  </si>
  <si>
    <t>AT3G61820.1</t>
  </si>
  <si>
    <t>AT4G11320.1</t>
  </si>
  <si>
    <t>AT3G54940.2</t>
  </si>
  <si>
    <t>AT5G59090.3</t>
  </si>
  <si>
    <t>AT4G35350.1</t>
  </si>
  <si>
    <t>AT1G71000.1</t>
  </si>
  <si>
    <t>AT3G24520.1</t>
  </si>
  <si>
    <t>AT1G52343.1</t>
  </si>
  <si>
    <t>AT3G23180.1</t>
  </si>
  <si>
    <t>AT4G23870.1</t>
  </si>
  <si>
    <t>AT4G30660.1</t>
  </si>
  <si>
    <t>AT3G50800.1</t>
  </si>
  <si>
    <t>AT5G20630.1</t>
  </si>
  <si>
    <t>AT3G16240.1</t>
  </si>
  <si>
    <t>AT1G12080.1</t>
  </si>
  <si>
    <t>AT3G59370.1</t>
  </si>
  <si>
    <t>AT5G26230.1</t>
  </si>
  <si>
    <t>AT1G53070.1</t>
  </si>
  <si>
    <t>AT3G20820.1</t>
  </si>
  <si>
    <t>AT3G17640.1</t>
  </si>
  <si>
    <t>AT4G34220.1</t>
  </si>
  <si>
    <t>AT1G11130.1</t>
  </si>
  <si>
    <t>AT4G25780.1</t>
  </si>
  <si>
    <t>AT4G34600.1</t>
  </si>
  <si>
    <t>AT4G37810.1</t>
  </si>
  <si>
    <t>AT2G16750.1</t>
  </si>
  <si>
    <t>AT2G18890.1</t>
  </si>
  <si>
    <t>AT1G27110.3</t>
  </si>
  <si>
    <t>AT4G10150.1</t>
  </si>
  <si>
    <t>AT3G15950.2</t>
  </si>
  <si>
    <t>AT3G55720.1</t>
  </si>
  <si>
    <t>AT1G52615.2</t>
  </si>
  <si>
    <t>AT1G48598.1</t>
  </si>
  <si>
    <t>AT5G39860.1</t>
  </si>
  <si>
    <t>AT1G77200.1</t>
  </si>
  <si>
    <t>AT2G44940.1</t>
  </si>
  <si>
    <t>AT5G11590.1</t>
  </si>
  <si>
    <t>AT2G28500.1</t>
  </si>
  <si>
    <t>AT1G71692.1</t>
  </si>
  <si>
    <t>AT2G14210.1</t>
  </si>
  <si>
    <t>AT2G40435.1</t>
  </si>
  <si>
    <t>AT2G21880.2</t>
  </si>
  <si>
    <t>AT1G22770.1</t>
  </si>
  <si>
    <t>AT1G04250.1</t>
  </si>
  <si>
    <t>AT2G46690.1</t>
  </si>
  <si>
    <t>AT5G45970.1</t>
  </si>
  <si>
    <t>AT4G03330.1</t>
  </si>
  <si>
    <t>AT3G16390.1</t>
  </si>
  <si>
    <t>AT4G38690.1</t>
  </si>
  <si>
    <t>AT3G26450.1</t>
  </si>
  <si>
    <t>AT4G23680.1</t>
  </si>
  <si>
    <t>AT1G70860.2</t>
  </si>
  <si>
    <t>AT4G27860.1</t>
  </si>
  <si>
    <t>AT3G46480.1</t>
  </si>
  <si>
    <t>AT4G13290.1</t>
  </si>
  <si>
    <t>AT4G13310.2</t>
  </si>
  <si>
    <t>AT1G01190.1</t>
  </si>
  <si>
    <t>AT5G44410.1</t>
  </si>
  <si>
    <t>AT1G07440.1</t>
  </si>
  <si>
    <t>AT5G42180.1</t>
  </si>
  <si>
    <t>AT3G21770.1</t>
  </si>
  <si>
    <t>AT1G49570.1</t>
  </si>
  <si>
    <t>AT5G19890.1</t>
  </si>
  <si>
    <t>AT3G49960.1</t>
  </si>
  <si>
    <t>AT1G59730.1</t>
  </si>
  <si>
    <t>AT5G37980.1</t>
  </si>
  <si>
    <t>AT5G37940.1</t>
  </si>
  <si>
    <t>AT2G23050.1</t>
  </si>
  <si>
    <t>AT3G01440.1</t>
  </si>
  <si>
    <t>AT3G22740.1</t>
  </si>
  <si>
    <t>AT5G18890.1</t>
  </si>
  <si>
    <t>AT5G03860.1</t>
  </si>
  <si>
    <t>AT1G14700.2</t>
  </si>
  <si>
    <t>AT5G51920.1</t>
  </si>
  <si>
    <t>AT4G35160.1</t>
  </si>
  <si>
    <t>AT4G20230.1</t>
  </si>
  <si>
    <t>AT5G50300.1</t>
  </si>
  <si>
    <t>AT5G37060.1</t>
  </si>
  <si>
    <t>AT4G12880.1</t>
  </si>
  <si>
    <t>AT4G04760.1</t>
  </si>
  <si>
    <t>AT4G35720.1</t>
  </si>
  <si>
    <t>AT3G03726.2</t>
  </si>
  <si>
    <t>AT4G01985.1</t>
  </si>
  <si>
    <t>AT4G11211.1</t>
  </si>
  <si>
    <t>AT4G10910.1</t>
  </si>
  <si>
    <t>AT4G15990.1</t>
  </si>
  <si>
    <t>AT2G29628.1</t>
  </si>
  <si>
    <t>AT2G41810.1</t>
  </si>
  <si>
    <t>AT1G72500.1</t>
  </si>
  <si>
    <t>AT3G21570.1</t>
  </si>
  <si>
    <t>AT2G42510.1</t>
  </si>
  <si>
    <t>AT5G29054.1</t>
  </si>
  <si>
    <t>AT5G14690.1</t>
  </si>
  <si>
    <t>AT2G03310.1</t>
  </si>
  <si>
    <t>AT5G53250.1</t>
  </si>
  <si>
    <t>AT1G09460.1</t>
  </si>
  <si>
    <t>AT2G27370.1</t>
  </si>
  <si>
    <t>AT4G11180.1</t>
  </si>
  <si>
    <t>AT2G40610.1</t>
  </si>
  <si>
    <t>AT5G03170.1</t>
  </si>
  <si>
    <t>AT1G64390.1</t>
  </si>
  <si>
    <t>AT1G66270.2</t>
  </si>
  <si>
    <t>AT3G09260.1</t>
  </si>
  <si>
    <t>AT2G40230.1</t>
  </si>
  <si>
    <t>AT2G19150.1</t>
  </si>
  <si>
    <t>AT1G32100.1</t>
  </si>
  <si>
    <t>AT4G08685.1</t>
  </si>
  <si>
    <t>AT4G02270.1</t>
  </si>
  <si>
    <t>AT3G44990.1</t>
  </si>
  <si>
    <t>AT2G41800.1</t>
  </si>
  <si>
    <t>AT1G20450.1</t>
  </si>
  <si>
    <t>AT1G19570.2</t>
  </si>
  <si>
    <t>AT3G53980.1</t>
  </si>
  <si>
    <t>AT4G21630.1</t>
  </si>
  <si>
    <t>AT5G45650.1</t>
  </si>
  <si>
    <t>AT1G01900.1</t>
  </si>
  <si>
    <t>AT4G21650.1</t>
  </si>
  <si>
    <t>AT2G39850.1</t>
  </si>
  <si>
    <t>AT1G20160.2</t>
  </si>
  <si>
    <t>AT4G26780.1</t>
  </si>
  <si>
    <t>AT1G70890.1</t>
  </si>
  <si>
    <t>AT1G56600.1</t>
  </si>
  <si>
    <t>AT2G40130.1</t>
  </si>
  <si>
    <t>AT2G15970.1</t>
  </si>
  <si>
    <t>AT1G20440.1</t>
  </si>
  <si>
    <t>AT3G04540.1</t>
  </si>
  <si>
    <t>AT5G23950.1</t>
  </si>
  <si>
    <t>AT5G55830.1</t>
  </si>
  <si>
    <t>AT3G16420.1</t>
  </si>
  <si>
    <t>AT3G46330.1</t>
  </si>
  <si>
    <t>AT1G07560.1</t>
  </si>
  <si>
    <t>AT5G48740.1</t>
  </si>
  <si>
    <t>AT5G44700.1</t>
  </si>
  <si>
    <t>AT3G30350.1</t>
  </si>
  <si>
    <t>AT5G10720.1</t>
  </si>
  <si>
    <t>AT1G54820.1</t>
  </si>
  <si>
    <t>AT5G26320.1</t>
  </si>
  <si>
    <t>AT5G26260.1</t>
  </si>
  <si>
    <t>AT2G04170.1</t>
  </si>
  <si>
    <t>AT5G26280.1</t>
  </si>
  <si>
    <t>AT1G58270.1</t>
  </si>
  <si>
    <t>AT5G26300.1</t>
  </si>
  <si>
    <t>AT1G49230.1</t>
  </si>
  <si>
    <t>AT5G14360.1</t>
  </si>
  <si>
    <t>AT1G78170.1</t>
  </si>
  <si>
    <t>AT1G29680.1</t>
  </si>
  <si>
    <t>AT5G26038.1</t>
  </si>
  <si>
    <t>AT3G56790.1</t>
  </si>
  <si>
    <t>AT3G49130.1</t>
  </si>
  <si>
    <t>AT5G52020.1</t>
  </si>
  <si>
    <t>AT3G23230.1</t>
  </si>
  <si>
    <t>AT3G23250.2</t>
  </si>
  <si>
    <t>AT1G43000.1</t>
  </si>
  <si>
    <t>AT4G31800.1</t>
  </si>
  <si>
    <t>AT5G22570.1</t>
  </si>
  <si>
    <t>AT5G49520.1</t>
  </si>
  <si>
    <t>AT4G11070.1</t>
  </si>
  <si>
    <t>AT3G46080.1</t>
  </si>
  <si>
    <t>AT5G59820.1</t>
  </si>
  <si>
    <t>AT3G21150.1</t>
  </si>
  <si>
    <t>AT3G46090.1</t>
  </si>
  <si>
    <t>AT5G67450.1</t>
  </si>
  <si>
    <t>AT4G39890.1</t>
  </si>
  <si>
    <t>AT5G10695.1</t>
  </si>
  <si>
    <t>AT1G42980.1</t>
  </si>
  <si>
    <t>AT1G02400.1</t>
  </si>
  <si>
    <t>AT1G19180.1</t>
  </si>
  <si>
    <t>AT1G17380.1</t>
  </si>
  <si>
    <t>AT1G30135.1</t>
  </si>
  <si>
    <t>AT4G01360.1</t>
  </si>
  <si>
    <t>AT4G35985.1</t>
  </si>
  <si>
    <t>AT5G25260.1</t>
  </si>
  <si>
    <t>AT1G13530.1</t>
  </si>
  <si>
    <t>AT3G19970.1</t>
  </si>
  <si>
    <t>AT1G02390.1</t>
  </si>
  <si>
    <t>AT4G39670.1</t>
  </si>
  <si>
    <t>AT3G18220.1</t>
  </si>
  <si>
    <t>AT2G01180.1</t>
  </si>
  <si>
    <t>AT3G20520.1</t>
  </si>
  <si>
    <t>AT1G35140.1</t>
  </si>
  <si>
    <t>AT4G08950.1</t>
  </si>
  <si>
    <t>AT2G36690.1</t>
  </si>
  <si>
    <t>AT1G28480.1</t>
  </si>
  <si>
    <t>AT4G39580.1</t>
  </si>
  <si>
    <t>AT4G39570.1</t>
  </si>
  <si>
    <t>AT2G32130.1</t>
  </si>
  <si>
    <t>AT1G06135.1</t>
  </si>
  <si>
    <t>AT2G31345.1</t>
  </si>
  <si>
    <t>AT1G06137.1</t>
  </si>
  <si>
    <t>AT2G32020.1</t>
  </si>
  <si>
    <t>AT3G55840.1</t>
  </si>
  <si>
    <t>AT1G13340.1</t>
  </si>
  <si>
    <t>AT2G25460.1</t>
  </si>
  <si>
    <t>AT4G12735.1</t>
  </si>
  <si>
    <t>AT1G73510.1</t>
  </si>
  <si>
    <t>AT5G22520.1</t>
  </si>
  <si>
    <t>AT3G15518.1</t>
  </si>
  <si>
    <t>AT2G27389.1</t>
  </si>
  <si>
    <t>AT4G21920.1</t>
  </si>
  <si>
    <t>AT1G56660.1</t>
  </si>
  <si>
    <t>AT5G44065.1</t>
  </si>
  <si>
    <t>AT2G04495.1</t>
  </si>
  <si>
    <t>AT2G18690.1</t>
  </si>
  <si>
    <t>AT4G18422.1</t>
  </si>
  <si>
    <t>AT3G16860.1</t>
  </si>
  <si>
    <t>AT3G04640.2</t>
  </si>
  <si>
    <t>AT5G01100.1</t>
  </si>
  <si>
    <t>AT2G27390.1</t>
  </si>
  <si>
    <t>AT4G28703.1</t>
  </si>
  <si>
    <t>AT5G48070.1</t>
  </si>
  <si>
    <t>AT1G64065.1</t>
  </si>
  <si>
    <t>AT2G35980.1</t>
  </si>
  <si>
    <t>AT2G27080.1</t>
  </si>
  <si>
    <t>AT1G19020.1</t>
  </si>
  <si>
    <t>AT5G52750.1</t>
  </si>
  <si>
    <t>AT1G70170.1</t>
  </si>
  <si>
    <t>AT1G16420.1</t>
  </si>
  <si>
    <t>AT4G18880.1</t>
  </si>
  <si>
    <t>AT3G47720.1</t>
  </si>
  <si>
    <t>AT5G62520.1</t>
  </si>
  <si>
    <t>AT5G65300.1</t>
  </si>
  <si>
    <t>AT5G22530.1</t>
  </si>
  <si>
    <t>AT2G32210.1</t>
  </si>
  <si>
    <t>AT2G32200.1</t>
  </si>
  <si>
    <t>AT2G32190.1</t>
  </si>
  <si>
    <t>AT1G56060.1</t>
  </si>
  <si>
    <t>AT5G48657.2</t>
  </si>
  <si>
    <t>AT1G24140.1</t>
  </si>
  <si>
    <t>AT3G07195.1</t>
  </si>
  <si>
    <t>AT1G61560.4</t>
  </si>
  <si>
    <t>AT5G22540.1</t>
  </si>
  <si>
    <t>AT5G12340.1</t>
  </si>
  <si>
    <t>AT1G76600.1</t>
  </si>
  <si>
    <t>AT4G14630.1</t>
  </si>
  <si>
    <t>AT4G17615.1</t>
  </si>
  <si>
    <t>AT1G73805.1</t>
  </si>
  <si>
    <t>AT3G13600.1</t>
  </si>
  <si>
    <t>AT2G26190.1</t>
  </si>
  <si>
    <t>AT5G26920.2</t>
  </si>
  <si>
    <t>AT3G62260.2</t>
  </si>
  <si>
    <t>AT5G18470.1</t>
  </si>
  <si>
    <t>AT5G01540.1</t>
  </si>
  <si>
    <t>AT4G21390.1</t>
  </si>
  <si>
    <t>AT5G25930.1</t>
  </si>
  <si>
    <t>AT2G34930.1</t>
  </si>
  <si>
    <t>AT4G14370.1</t>
  </si>
  <si>
    <t>AT5G41740.1</t>
  </si>
  <si>
    <t>AT5G22690.1</t>
  </si>
  <si>
    <t>AT5G58120.1</t>
  </si>
  <si>
    <t>AT1G66090.1</t>
  </si>
  <si>
    <t>AT5G64905.1</t>
  </si>
  <si>
    <t>AT2G20562.1</t>
  </si>
  <si>
    <t>AT4G37290.1</t>
  </si>
  <si>
    <t>AT2G23270.1</t>
  </si>
  <si>
    <t>AT5G36925.1</t>
  </si>
  <si>
    <t>AT4G28460.1</t>
  </si>
  <si>
    <t>AT3G25250.1</t>
  </si>
  <si>
    <t>AT1G51620.1</t>
  </si>
  <si>
    <t>AT1G70740.2</t>
  </si>
  <si>
    <t>AT1G16130.1</t>
  </si>
  <si>
    <t>AT4G11000.1</t>
  </si>
  <si>
    <t>AT5G54710.1</t>
  </si>
  <si>
    <t>AT4G37710.1</t>
  </si>
  <si>
    <t>AT1G78410.1</t>
  </si>
  <si>
    <t>AT5G47850.1</t>
  </si>
  <si>
    <t>AT4G23220.1</t>
  </si>
  <si>
    <t>AT4G11470.1</t>
  </si>
  <si>
    <t>AT4G23150.1</t>
  </si>
  <si>
    <t>AT5G09800.1</t>
  </si>
  <si>
    <t>AT5G37490.1</t>
  </si>
  <si>
    <t>AT2G18670.1</t>
  </si>
  <si>
    <t>AT4G15975.1</t>
  </si>
  <si>
    <t>AT3G11840.1</t>
  </si>
  <si>
    <t>AT5G27420.1</t>
  </si>
  <si>
    <t>AT4G14365.1</t>
  </si>
  <si>
    <t>AT2G21900.1</t>
  </si>
  <si>
    <t>AT1G18200.1</t>
  </si>
  <si>
    <t>AT1G18020.1</t>
  </si>
  <si>
    <t>AT5G59070.1</t>
  </si>
  <si>
    <t>AT4G25810.1</t>
  </si>
  <si>
    <t>AT1G29290.1</t>
  </si>
  <si>
    <t>AT2G45430.1</t>
  </si>
  <si>
    <t>AT1G67460.1</t>
  </si>
  <si>
    <t>AT5G07322.1</t>
  </si>
  <si>
    <t>AT4G03039.1</t>
  </si>
  <si>
    <t>AT4G13860.1</t>
  </si>
  <si>
    <t>AT1G70220.1</t>
  </si>
  <si>
    <t>AT5G51780.1</t>
  </si>
  <si>
    <t>AT2G22750.1</t>
  </si>
  <si>
    <t>AT1G07050.1</t>
  </si>
  <si>
    <t>AT5G25810.1</t>
  </si>
  <si>
    <t>AT1G64380.1</t>
  </si>
  <si>
    <t>AT5G43410.1</t>
  </si>
  <si>
    <t>AT5G25830.1</t>
  </si>
  <si>
    <t>AT4G36740.1</t>
  </si>
  <si>
    <t>AT4G37940.1</t>
  </si>
  <si>
    <t>AT3G24310.1</t>
  </si>
  <si>
    <t>AT3G05690.1</t>
  </si>
  <si>
    <t>AT2G20080.2</t>
  </si>
  <si>
    <t>AT4G28840.1</t>
  </si>
  <si>
    <t>AT1G60250.1</t>
  </si>
  <si>
    <t>AT3G48510.1</t>
  </si>
  <si>
    <t>AT5G40800.1</t>
  </si>
  <si>
    <t>AT2G24140.1</t>
  </si>
  <si>
    <t>AT4G12550.1</t>
  </si>
  <si>
    <t>AT3G03650.1</t>
  </si>
  <si>
    <t>AT2G02000.1</t>
  </si>
  <si>
    <t>AT5G47340.1</t>
  </si>
  <si>
    <t>AT4G17480.1</t>
  </si>
  <si>
    <t>AT1G54020.1</t>
  </si>
  <si>
    <t>AT1G34520.1</t>
  </si>
  <si>
    <t>AT3G19310.1</t>
  </si>
  <si>
    <t>AT4G14060.1</t>
  </si>
  <si>
    <t>AT4G23670.1</t>
  </si>
  <si>
    <t>AT1G14940.2</t>
  </si>
  <si>
    <t>AT1G14960.1</t>
  </si>
  <si>
    <t>AT1G45201.1</t>
  </si>
  <si>
    <t>AT1G31710.1</t>
  </si>
  <si>
    <t>AT5G03545.1</t>
  </si>
  <si>
    <t>AT1G14120.1</t>
  </si>
  <si>
    <t>AT5G43660.1</t>
  </si>
  <si>
    <t>AT5G42580.1</t>
  </si>
  <si>
    <t>AT3G20940.1</t>
  </si>
  <si>
    <t>AT3G20950.1</t>
  </si>
  <si>
    <t>AT5G47990.1</t>
  </si>
  <si>
    <t>AT5G48000.2</t>
  </si>
  <si>
    <t>AT4G37410.1</t>
  </si>
  <si>
    <t>AT5G44440.1</t>
  </si>
  <si>
    <t>AT5G61290.1</t>
  </si>
  <si>
    <t>AT1G17190.1</t>
  </si>
  <si>
    <t>AT4G04840.1</t>
  </si>
  <si>
    <t>AT3G29250.1</t>
  </si>
  <si>
    <t>AT1G34510.1</t>
  </si>
  <si>
    <t>AT1G30870.1</t>
  </si>
  <si>
    <t>AT1G05260.1</t>
  </si>
  <si>
    <t>AT2G41480.1</t>
  </si>
  <si>
    <t>AT5G38000.1</t>
  </si>
  <si>
    <t>AT3G49970.1</t>
  </si>
  <si>
    <t>AT5G24420.1</t>
  </si>
  <si>
    <t>AT4G26530.2</t>
  </si>
  <si>
    <t>AT4G29690.1</t>
  </si>
  <si>
    <t>AT4G29710.1</t>
  </si>
  <si>
    <t>AT1G65880.1</t>
  </si>
  <si>
    <t>AT1G66860.1</t>
  </si>
  <si>
    <t>AT2G44130.1</t>
  </si>
  <si>
    <t>AT5G18870.1</t>
  </si>
  <si>
    <t>AT5G18860.1</t>
  </si>
  <si>
    <t>AT5G47240.1</t>
  </si>
  <si>
    <t>AT4G24340.1</t>
  </si>
  <si>
    <t>AT3G10150.1</t>
  </si>
  <si>
    <t>AT2G01880.1</t>
  </si>
  <si>
    <t>AT1G76790.1</t>
  </si>
  <si>
    <t>AT4G35150.1</t>
  </si>
  <si>
    <t>AT5G36150.1</t>
  </si>
  <si>
    <t>AT5G48010.1</t>
  </si>
  <si>
    <t>AT4G11810.1</t>
  </si>
  <si>
    <t>AT5G19520.1</t>
  </si>
  <si>
    <t>AT1G20730.1</t>
  </si>
  <si>
    <t>AT1G43020.3</t>
  </si>
  <si>
    <t>AT3G28290.1</t>
  </si>
  <si>
    <t>AT5G51850.1</t>
  </si>
  <si>
    <t>AT5G54585.1</t>
  </si>
  <si>
    <t>AT2G34655.1</t>
  </si>
  <si>
    <t>AT1G05400.1</t>
  </si>
  <si>
    <t>AT5G42710.1</t>
  </si>
  <si>
    <t>AT5G10210.1</t>
  </si>
  <si>
    <t>AT3G61270.1</t>
  </si>
  <si>
    <t>AT1G16850.1</t>
  </si>
  <si>
    <t>AT5G42785.1</t>
  </si>
  <si>
    <t>AT5G34174.1</t>
  </si>
  <si>
    <t>AT4G03911.1</t>
  </si>
  <si>
    <t>AT5G35130.1</t>
  </si>
  <si>
    <t>AT4G26320.1</t>
  </si>
  <si>
    <t>AT4G11210.1</t>
  </si>
  <si>
    <t>AT4G11190.1</t>
  </si>
  <si>
    <t>AT4G23690.1</t>
  </si>
  <si>
    <t>AT1G48930.1</t>
  </si>
  <si>
    <t>AT1G52400.3</t>
  </si>
  <si>
    <t>AT3G21370.1</t>
  </si>
  <si>
    <t>AT1G66280.1</t>
  </si>
  <si>
    <t>AT1G26560.1</t>
  </si>
  <si>
    <t>AT4G15210.1</t>
  </si>
  <si>
    <t>AT1G62660.1</t>
  </si>
  <si>
    <t>AT5G47950.1</t>
  </si>
  <si>
    <t>AT5G47980.1</t>
  </si>
  <si>
    <t>AT4G22210.1</t>
  </si>
  <si>
    <t>AT5G62360.1</t>
  </si>
  <si>
    <t>AT5G62350.1</t>
  </si>
  <si>
    <t>AT5G23750.1</t>
  </si>
  <si>
    <t>AT1G70460.1</t>
  </si>
  <si>
    <t>AT4G38410.1</t>
  </si>
  <si>
    <t>AT1G52690.1</t>
  </si>
  <si>
    <t>AT4G12545.1</t>
  </si>
  <si>
    <t>AT3G22570.1</t>
  </si>
  <si>
    <t>AT3G48350.1</t>
  </si>
  <si>
    <t>AT1G50400.1</t>
  </si>
  <si>
    <t>AT4G21640.1</t>
  </si>
  <si>
    <t>AT4G10250.1</t>
  </si>
  <si>
    <t>AT1G35260.1</t>
  </si>
  <si>
    <t>AT1G70830.3</t>
  </si>
  <si>
    <t>AT2G01520.1</t>
  </si>
  <si>
    <t>AT2G01530.1</t>
  </si>
  <si>
    <t>AT1G70850.1</t>
  </si>
  <si>
    <t>AT4G15733.1</t>
  </si>
  <si>
    <t>AT1G72260.1</t>
  </si>
  <si>
    <t>AT3G05880.1</t>
  </si>
  <si>
    <t>AT1G73330.1</t>
  </si>
  <si>
    <t>AT4G22212.1</t>
  </si>
  <si>
    <t>AT4G22230.1</t>
  </si>
  <si>
    <t>AT2G26370.1</t>
  </si>
  <si>
    <t>AT5G23830.1</t>
  </si>
  <si>
    <t>AT5G23820.1</t>
  </si>
  <si>
    <t>AT2G43550.1</t>
  </si>
  <si>
    <t>AT2G43530.1</t>
  </si>
  <si>
    <t>AT1G32763.1</t>
  </si>
  <si>
    <t>AT4G17340.1</t>
  </si>
  <si>
    <t>AT5G47450.1</t>
  </si>
  <si>
    <t>AT2G36830.1</t>
  </si>
  <si>
    <t>AT2G38760.1</t>
  </si>
  <si>
    <t>AT2G38750.1</t>
  </si>
  <si>
    <t>AT1G24620.1</t>
  </si>
  <si>
    <t>AT2G34020.1</t>
  </si>
  <si>
    <t>AT1G52410.2</t>
  </si>
  <si>
    <t>AT5G24780.1</t>
  </si>
  <si>
    <t>AT5G24770.2</t>
  </si>
  <si>
    <t>AT2G37380.1</t>
  </si>
  <si>
    <t>AT2G39330.1</t>
  </si>
  <si>
    <t>AT1G73040.1</t>
  </si>
  <si>
    <t>AT2G25980.1</t>
  </si>
  <si>
    <t>AT5G35940.1</t>
  </si>
  <si>
    <t>AT3G16450.3</t>
  </si>
  <si>
    <t>AT3G16460.1</t>
  </si>
  <si>
    <t>AT1G52040.1</t>
  </si>
  <si>
    <t>AT1G52030.1</t>
  </si>
  <si>
    <t>AT4G33720.1</t>
  </si>
  <si>
    <t>AT5G09978.1</t>
  </si>
  <si>
    <t>AT2G29125.1</t>
  </si>
  <si>
    <t>AT4G18510.1</t>
  </si>
  <si>
    <t>AT2G31081.1</t>
  </si>
  <si>
    <t>AT2G04025.1</t>
  </si>
  <si>
    <t>AT4G31100.1</t>
  </si>
  <si>
    <t>AT4G19920.1</t>
  </si>
  <si>
    <t>AT5G26290.1</t>
  </si>
  <si>
    <t>AT2G04190.1</t>
  </si>
  <si>
    <t>AT3G18777.1</t>
  </si>
  <si>
    <t>AT3G17280.1</t>
  </si>
  <si>
    <t>AT2G14710.1</t>
  </si>
  <si>
    <t>AT3G59250.1</t>
  </si>
  <si>
    <t>AT1G78750.1</t>
  </si>
  <si>
    <t>AT4G08840.1</t>
  </si>
  <si>
    <t>AT5G05410.1</t>
  </si>
  <si>
    <t>AT3G50260.1</t>
  </si>
  <si>
    <t>AT1G75000.1</t>
  </si>
  <si>
    <t>AT4G19230.1</t>
  </si>
  <si>
    <t>AT5G63450.1</t>
  </si>
  <si>
    <t>AT5G59490.1</t>
  </si>
  <si>
    <t>AT1G05675.1</t>
  </si>
  <si>
    <t>AT3G46086.1</t>
  </si>
  <si>
    <t>AT2G11005.1</t>
  </si>
  <si>
    <t>AT1G51090.1</t>
  </si>
  <si>
    <t>AT5G67080.1</t>
  </si>
  <si>
    <t>ath-miR8175</t>
  </si>
  <si>
    <t>AT3G23240.1</t>
  </si>
  <si>
    <t>AT4G17500.1</t>
  </si>
  <si>
    <t>AT5G01380.1</t>
  </si>
  <si>
    <t>AT3G06490.1</t>
  </si>
  <si>
    <t>AT2G47190.1</t>
  </si>
  <si>
    <t>AT5G08790.1</t>
  </si>
  <si>
    <t>AT5G63790.1</t>
  </si>
  <si>
    <t>AT2G43000.1</t>
  </si>
  <si>
    <t>AT2G23320.1</t>
  </si>
  <si>
    <t>AT2G24570.1</t>
  </si>
  <si>
    <t>AT1G77560.1</t>
  </si>
  <si>
    <t>AT1G56880.1</t>
  </si>
  <si>
    <t>AT1G15090.1</t>
  </si>
  <si>
    <t>AT1G28990.1</t>
  </si>
  <si>
    <t>AT5G32017.1</t>
  </si>
  <si>
    <t>AT3G05755.1</t>
  </si>
  <si>
    <t>AT2G22380.1</t>
  </si>
  <si>
    <t>AT1G16450.1</t>
  </si>
  <si>
    <t>AT3G16552.1</t>
  </si>
  <si>
    <t>AT2G03660.1</t>
  </si>
  <si>
    <t>AT3G59415.1</t>
  </si>
  <si>
    <t>AT5G35605.1</t>
  </si>
  <si>
    <t>AT5G63145.1</t>
  </si>
  <si>
    <t>AT1G63790.1</t>
  </si>
  <si>
    <t>AT2G43300.1</t>
  </si>
  <si>
    <t>AT1G43820.1</t>
  </si>
  <si>
    <t>AT1G03515.1</t>
  </si>
  <si>
    <t>ATCG00260.1</t>
  </si>
  <si>
    <t>AT1G30755.1</t>
  </si>
  <si>
    <t>AT5G20230.1</t>
  </si>
  <si>
    <t>AT5G28646.2</t>
  </si>
  <si>
    <t>AT5G59220.1</t>
  </si>
  <si>
    <t>AT5G13200.1</t>
  </si>
  <si>
    <t>AT1G02440.1</t>
  </si>
  <si>
    <t>AT1G73010.1</t>
  </si>
  <si>
    <t>AT3G22370.1</t>
  </si>
  <si>
    <t>AT1G32710.1</t>
  </si>
  <si>
    <t>AT4G20830.1</t>
  </si>
  <si>
    <t>AT4G20860.1</t>
  </si>
  <si>
    <t>AT5G22140.2</t>
  </si>
  <si>
    <t>AT1G09400.1</t>
  </si>
  <si>
    <t>AT3G49160.1</t>
  </si>
  <si>
    <t>AT1G76680.2</t>
  </si>
  <si>
    <t>AT1G76690.1</t>
  </si>
  <si>
    <t>AT3G44870.1</t>
  </si>
  <si>
    <t>AT3G44840.1</t>
  </si>
  <si>
    <t>AT4G34131.1</t>
  </si>
  <si>
    <t>AT2G20625.1</t>
  </si>
  <si>
    <t>AT3G10526.1</t>
  </si>
  <si>
    <t>AT3G29740.1</t>
  </si>
  <si>
    <t>AT2G29430.1</t>
  </si>
  <si>
    <t>AT2G01400.1</t>
  </si>
  <si>
    <t>AT1G76070.1</t>
  </si>
  <si>
    <t>AT4G39360.1</t>
  </si>
  <si>
    <t>AT2G31335.1</t>
  </si>
  <si>
    <t>AT4G08555.1</t>
  </si>
  <si>
    <t>AT4G22980.1</t>
  </si>
  <si>
    <t>AT5G50560.1</t>
  </si>
  <si>
    <t>AT2G31945.1</t>
  </si>
  <si>
    <t>AT5G33256.1</t>
  </si>
  <si>
    <t>AT4G04525.1</t>
  </si>
  <si>
    <t>AT5G35336.1</t>
  </si>
  <si>
    <t>AT2G12670.1</t>
  </si>
  <si>
    <t>AT4G07920.1</t>
  </si>
  <si>
    <t>AT1G36035.1</t>
  </si>
  <si>
    <t>AT2G23480.1</t>
  </si>
  <si>
    <t>AT4G08970.1</t>
  </si>
  <si>
    <t>AT3G15600.1</t>
  </si>
  <si>
    <t>AT4G06562.1</t>
  </si>
  <si>
    <t>AT3G37820.1</t>
  </si>
  <si>
    <t>AT1G48720.1</t>
  </si>
  <si>
    <t>AT2G22470.1</t>
  </si>
  <si>
    <t>AT2G39530.1</t>
  </si>
  <si>
    <t>AT4G15610.1</t>
  </si>
  <si>
    <t>AT5G39310.1</t>
  </si>
  <si>
    <t>AT4G09740.1</t>
  </si>
  <si>
    <t>AT1G02310.1</t>
  </si>
  <si>
    <t>AT1G61820.3</t>
  </si>
  <si>
    <t>AT3G54420.1</t>
  </si>
  <si>
    <t>AT3G09405.1</t>
  </si>
  <si>
    <t>AT3G06830.1</t>
  </si>
  <si>
    <t>AT1G64107.1</t>
  </si>
  <si>
    <t>AT2G43120.1</t>
  </si>
  <si>
    <t>AT2G18340.1</t>
  </si>
  <si>
    <t>AT2G23110.1</t>
  </si>
  <si>
    <t>AT5G60800.1</t>
  </si>
  <si>
    <t>AT2G35730.1</t>
  </si>
  <si>
    <t>AT1G03980.1</t>
  </si>
  <si>
    <t>AT1G32950.1</t>
  </si>
  <si>
    <t>AT1G32960.1</t>
  </si>
  <si>
    <t>AT1G72280.1</t>
  </si>
  <si>
    <t>AT1G05680.1</t>
  </si>
  <si>
    <t>AT1G11925.1</t>
  </si>
  <si>
    <t>AT1G05340.1</t>
  </si>
  <si>
    <t>AT1G33607.1</t>
  </si>
  <si>
    <t>AT5G42232.1</t>
  </si>
  <si>
    <t>AT3G04320.1</t>
  </si>
  <si>
    <t>AT3G48450.1</t>
  </si>
  <si>
    <t>AT3G28210.1</t>
  </si>
  <si>
    <t>AT1G28190.1</t>
  </si>
  <si>
    <t>AT1G21550.1</t>
  </si>
  <si>
    <t>AT1G15415.1</t>
  </si>
  <si>
    <t>AT4G28350.1</t>
  </si>
  <si>
    <t>AT1G61610.1</t>
  </si>
  <si>
    <t>AT2G19020.1</t>
  </si>
  <si>
    <t>AT1G69790.1</t>
  </si>
  <si>
    <t>AT3G18810.1</t>
  </si>
  <si>
    <t>AT4G18950.1</t>
  </si>
  <si>
    <t>AT4G03500.1</t>
  </si>
  <si>
    <t>AT4G05010.1</t>
  </si>
  <si>
    <t>AT3G01650.1</t>
  </si>
  <si>
    <t>AT3G61390.2</t>
  </si>
  <si>
    <t>AT1G42990.1</t>
  </si>
  <si>
    <t>AT2G27690.1</t>
  </si>
  <si>
    <t>AT2G12620.1</t>
  </si>
  <si>
    <t>AT5G19875.1</t>
  </si>
  <si>
    <t>AT2G34140.1</t>
  </si>
  <si>
    <t>AT4G34990.1</t>
  </si>
  <si>
    <t>AT4G05100.1</t>
  </si>
  <si>
    <t>AT4G21440.1</t>
  </si>
  <si>
    <t>AT2G47950.1</t>
  </si>
  <si>
    <t>AT3G28600.1</t>
  </si>
  <si>
    <t>AT3G10960.1</t>
  </si>
  <si>
    <t>AT5G07010.1</t>
  </si>
  <si>
    <t>AT5G07000.1</t>
  </si>
  <si>
    <t>AT5G54300.1</t>
  </si>
  <si>
    <t>AT5G55050.1</t>
  </si>
  <si>
    <t>AT4G10500.1</t>
  </si>
  <si>
    <t>AT2G38240.1</t>
  </si>
  <si>
    <t>AT2G33380.2</t>
  </si>
  <si>
    <t>AT1G10370.1</t>
  </si>
  <si>
    <t>AT3G21230.1</t>
  </si>
  <si>
    <t>AT3G44860.1</t>
  </si>
  <si>
    <t>AT5G54010.1</t>
  </si>
  <si>
    <t>AT4G27570.1</t>
  </si>
  <si>
    <t>AT1G14780.1</t>
  </si>
  <si>
    <t>AT1G79160.1</t>
  </si>
  <si>
    <t>AT4G33467.1</t>
  </si>
  <si>
    <t>AT1G24600.1</t>
  </si>
  <si>
    <t>AT1G80120.1</t>
  </si>
  <si>
    <t>AT5G12010.1</t>
  </si>
  <si>
    <t>AT1G23560.1</t>
  </si>
  <si>
    <t>AT2G39050.1</t>
  </si>
  <si>
    <t>AT5G06760.1</t>
  </si>
  <si>
    <t>AT3G19390.1</t>
  </si>
  <si>
    <t>AT3G09940.2</t>
  </si>
  <si>
    <t>AT3G03341.1</t>
  </si>
  <si>
    <t>AT3G59740.1</t>
  </si>
  <si>
    <t>AT1G05100.1</t>
  </si>
  <si>
    <t>AT5G11410.1</t>
  </si>
  <si>
    <t>AT1G68290.1</t>
  </si>
  <si>
    <t>AT4G05130.1</t>
  </si>
  <si>
    <t>AT2G02990.1</t>
  </si>
  <si>
    <t>AT1G62975.1</t>
  </si>
  <si>
    <t>AT1G12540.1</t>
  </si>
  <si>
    <t>AT2G22770.1</t>
  </si>
  <si>
    <t>AT4G25410.1</t>
  </si>
  <si>
    <t>AT3G60490.1</t>
  </si>
  <si>
    <t>AT4G28140.1</t>
  </si>
  <si>
    <t>AT5G44210.1</t>
  </si>
  <si>
    <t>AT3G25730.1</t>
  </si>
  <si>
    <t>AT3G11260.1</t>
  </si>
  <si>
    <t>AT3G27650.1</t>
  </si>
  <si>
    <t>AT1G57560.1</t>
  </si>
  <si>
    <t>AT1G16490.1</t>
  </si>
  <si>
    <t>AT5G46590.1</t>
  </si>
  <si>
    <t>AT1G69600.1</t>
  </si>
  <si>
    <t>AT4G12450.1</t>
  </si>
  <si>
    <t>AT3G59220.1</t>
  </si>
  <si>
    <t>AT5G65280.1</t>
  </si>
  <si>
    <t>AT4G13790.1</t>
  </si>
  <si>
    <t>AT1G30040.1</t>
  </si>
  <si>
    <t>AT2G34555.1</t>
  </si>
  <si>
    <t>AT1G44090.1</t>
  </si>
  <si>
    <t>AT5G17490.1</t>
  </si>
  <si>
    <t>AT3G22275.1</t>
  </si>
  <si>
    <t>AT2G24850.1</t>
  </si>
  <si>
    <t>AT5G10410.1</t>
  </si>
  <si>
    <t>AT2G28650.1</t>
  </si>
  <si>
    <t>AT4G24960.2</t>
  </si>
  <si>
    <t>AT5G47330.1</t>
  </si>
  <si>
    <t>AT2G44810.1</t>
  </si>
  <si>
    <t>AT1G78210.1</t>
  </si>
  <si>
    <t>AT1G20490.1</t>
  </si>
  <si>
    <t>AT1G58430.1</t>
  </si>
  <si>
    <t>AT3G48460.1</t>
  </si>
  <si>
    <t>AT2G38010.2</t>
  </si>
  <si>
    <t>AT5G58700.2</t>
  </si>
  <si>
    <t>AT3G55940.1</t>
  </si>
  <si>
    <t>AT5G58670.1</t>
  </si>
  <si>
    <t>AT1G67560.1</t>
  </si>
  <si>
    <t>AT2G31550.1</t>
  </si>
  <si>
    <t>AT1G45010.1</t>
  </si>
  <si>
    <t>AT1G21790.1</t>
  </si>
  <si>
    <t>AT5G24290.2</t>
  </si>
  <si>
    <t>AT5G40382.1</t>
  </si>
  <si>
    <t>AT5G42590.1</t>
  </si>
  <si>
    <t>AT4G37400.1</t>
  </si>
  <si>
    <t>AT2G25160.1</t>
  </si>
  <si>
    <t>AT3G25180.1</t>
  </si>
  <si>
    <t>AT1G12740.1</t>
  </si>
  <si>
    <t>AT1G65340.1</t>
  </si>
  <si>
    <t>AT5G52320.1</t>
  </si>
  <si>
    <t>AT1G30760.1</t>
  </si>
  <si>
    <t>AT2G29450.1</t>
  </si>
  <si>
    <t>AT2G29440.1</t>
  </si>
  <si>
    <t>AT4G21830.1</t>
  </si>
  <si>
    <t>AT4G21840.1</t>
  </si>
  <si>
    <t>AT4G21850.2</t>
  </si>
  <si>
    <t>AT4G12170.1</t>
  </si>
  <si>
    <t>AT2G30540.1</t>
  </si>
  <si>
    <t>AT1G19670.1</t>
  </si>
  <si>
    <t>AT4G29700.1</t>
  </si>
  <si>
    <t>AT5G02230.1</t>
  </si>
  <si>
    <t>AT1G14860.1</t>
  </si>
  <si>
    <t>AT3G60450.1</t>
  </si>
  <si>
    <t>AT5G06300.1</t>
  </si>
  <si>
    <t>AT3G23810.1</t>
  </si>
  <si>
    <t>AT3G14280.1</t>
  </si>
  <si>
    <t>AT4G19120.2</t>
  </si>
  <si>
    <t>AT5G24140.1</t>
  </si>
  <si>
    <t>AT1G61120.1</t>
  </si>
  <si>
    <t>AT1G78500.1</t>
  </si>
  <si>
    <t>AT5G59580.1</t>
  </si>
  <si>
    <t>AT3G22250.1</t>
  </si>
  <si>
    <t>AT4G27560.1</t>
  </si>
  <si>
    <t>AT4G05120.1</t>
  </si>
  <si>
    <t>AT5G10820.1</t>
  </si>
  <si>
    <t>AT1G72140.1</t>
  </si>
  <si>
    <t>AT3G47960.1</t>
  </si>
  <si>
    <t>AT4G21910.2</t>
  </si>
  <si>
    <t>AT3G16690.1</t>
  </si>
  <si>
    <t>AT2G34350.1</t>
  </si>
  <si>
    <t>AT4G05140.1</t>
  </si>
  <si>
    <t>AT5G02170.1</t>
  </si>
  <si>
    <t>AT1G64200.1</t>
  </si>
  <si>
    <t>AT5G16010.1</t>
  </si>
  <si>
    <t>AT5G52390.1</t>
  </si>
  <si>
    <t>AT3G61060.1</t>
  </si>
  <si>
    <t>AT2G09970.1</t>
  </si>
  <si>
    <t>AT1G80520.1</t>
  </si>
  <si>
    <t>AT1G72510.2</t>
  </si>
  <si>
    <t>AT3G56260.2</t>
  </si>
  <si>
    <t>AT1G30250.1</t>
  </si>
  <si>
    <t>AT1G68500.1</t>
  </si>
  <si>
    <t>AT4G16000.1</t>
  </si>
  <si>
    <t>AT5G59760.1</t>
  </si>
  <si>
    <t>AT4G28290.1</t>
  </si>
  <si>
    <t>AT5G54145.1</t>
  </si>
  <si>
    <t>AT3G09950.1</t>
  </si>
  <si>
    <t>AT3G01513.1</t>
  </si>
  <si>
    <t>AT2G47485.1</t>
  </si>
  <si>
    <t>AT3G25640.1</t>
  </si>
  <si>
    <t>AT1G23850.1</t>
  </si>
  <si>
    <t>AT3G33058.1</t>
  </si>
  <si>
    <t>AT3G43090.1</t>
  </si>
  <si>
    <t>AT3G13520.1</t>
  </si>
  <si>
    <t>AT3G56000.1</t>
  </si>
  <si>
    <t>AT4G30460.1</t>
  </si>
  <si>
    <t>AT1G32860.1</t>
  </si>
  <si>
    <t>AT3G29670.1</t>
  </si>
  <si>
    <t>AT1G18140.1</t>
  </si>
  <si>
    <t>AT5G55180.1</t>
  </si>
  <si>
    <t>AT4G26830.1</t>
  </si>
  <si>
    <t>AT5G07430.1</t>
  </si>
  <si>
    <t>AT3G50970.1</t>
  </si>
  <si>
    <t>AT1G23800.1</t>
  </si>
  <si>
    <t>AT4G22610.1</t>
  </si>
  <si>
    <t>AT5G19110.1</t>
  </si>
  <si>
    <t>AT1G79310.1</t>
  </si>
  <si>
    <t>AT5G59720.1</t>
  </si>
  <si>
    <t>AT5G52300.1</t>
  </si>
  <si>
    <t>AT4G25580.1</t>
  </si>
  <si>
    <t>AT5G15960.1</t>
  </si>
  <si>
    <t>AT5G15970.1</t>
  </si>
  <si>
    <t>AT2G42540.3</t>
  </si>
  <si>
    <t>AT5G52310.1</t>
  </si>
  <si>
    <t>AT4G22214.1</t>
  </si>
  <si>
    <t>AT5G03890.1</t>
  </si>
  <si>
    <t>AT5G40390.1</t>
  </si>
  <si>
    <t>AT5G65020.2</t>
  </si>
  <si>
    <t>AT5G22355.1</t>
  </si>
  <si>
    <t>AT1G70130.1</t>
  </si>
  <si>
    <t>AT2G19780.1</t>
  </si>
  <si>
    <t>AT2G22860.1</t>
  </si>
  <si>
    <t>AT5G65870.1</t>
  </si>
  <si>
    <t>AT1G25425.1</t>
  </si>
  <si>
    <t>AT4G08170.1</t>
  </si>
  <si>
    <t>AT5G24080.1</t>
  </si>
  <si>
    <t>AT4G10390.1</t>
  </si>
  <si>
    <t>AT4G31110.1</t>
  </si>
  <si>
    <t>AT2G07155.1</t>
  </si>
  <si>
    <t>AT4G26255.1</t>
  </si>
  <si>
    <t>AT2G20720.1</t>
  </si>
  <si>
    <t>AT5G09610.1</t>
  </si>
  <si>
    <t>AT1G10585.1</t>
  </si>
  <si>
    <t>AT1G10586.1</t>
  </si>
  <si>
    <t>AT4G06746.1</t>
  </si>
  <si>
    <t>AT1G43160.1</t>
  </si>
  <si>
    <t>AT2G46680.1</t>
  </si>
  <si>
    <t>AT3G12510.1</t>
  </si>
  <si>
    <t>AT5G64530.1</t>
  </si>
  <si>
    <t>AT5G39610.1</t>
  </si>
  <si>
    <t>AT1G52890.1</t>
  </si>
  <si>
    <t>AT1G77450.1</t>
  </si>
  <si>
    <t>AT1G69490.1</t>
  </si>
  <si>
    <t>AT3G24500.2</t>
  </si>
  <si>
    <t>AT4G16235.1</t>
  </si>
  <si>
    <t>AT1G02600.1</t>
  </si>
  <si>
    <t>AT2G28770.1</t>
  </si>
  <si>
    <t>AT1G57480.1</t>
  </si>
  <si>
    <t>ATCG01030.1</t>
  </si>
  <si>
    <t>AT1G32010.1</t>
  </si>
  <si>
    <t>AT5G49600.1</t>
  </si>
  <si>
    <t>AT5G14470.1</t>
  </si>
  <si>
    <t>AT2G17500.1</t>
  </si>
  <si>
    <t>AT1G51760.1</t>
  </si>
  <si>
    <t>AT1G51780.1</t>
  </si>
  <si>
    <t>AT4G15550.1</t>
  </si>
  <si>
    <t>AT3G55970.1</t>
  </si>
  <si>
    <t>AT3G07090.1</t>
  </si>
  <si>
    <t>AT1G15385.1</t>
  </si>
  <si>
    <t>AT5G64510.1</t>
  </si>
  <si>
    <t>AT1G29640.1</t>
  </si>
  <si>
    <t>AT1G17020.1</t>
  </si>
  <si>
    <t>AT3G02040.1</t>
  </si>
  <si>
    <t>AT5G48180.1</t>
  </si>
  <si>
    <t>AT1G04770.1</t>
  </si>
  <si>
    <t>AT3G24420.1</t>
  </si>
  <si>
    <t>AT1G21400.1</t>
  </si>
  <si>
    <t>AT2G19050.1</t>
  </si>
  <si>
    <t>AT5G27520.1</t>
  </si>
  <si>
    <t>AT3G25950.1</t>
  </si>
  <si>
    <t>AT3G45060.1</t>
  </si>
  <si>
    <t>AT1G78000.2</t>
  </si>
  <si>
    <t>AT1G22150.1</t>
  </si>
  <si>
    <t>AT3G49570.1</t>
  </si>
  <si>
    <t>AT3G11180.2</t>
  </si>
  <si>
    <t>AT2G15780.1</t>
  </si>
  <si>
    <t>AT3G28740.1</t>
  </si>
  <si>
    <t>AT2G34500.1</t>
  </si>
  <si>
    <t>AT2G45560.1</t>
  </si>
  <si>
    <t>AT2G45570.1</t>
  </si>
  <si>
    <t>AT2G23220.1</t>
  </si>
  <si>
    <t>AT2G23190.1</t>
  </si>
  <si>
    <t>AT2G34810.1</t>
  </si>
  <si>
    <t>AT2G29490.1</t>
  </si>
  <si>
    <t>AT2G29480.1</t>
  </si>
  <si>
    <t>AT2G29420.1</t>
  </si>
  <si>
    <t>AT3G09270.1</t>
  </si>
  <si>
    <t>AT1G67070.1</t>
  </si>
  <si>
    <t>AT5G16960.1</t>
  </si>
  <si>
    <t>AT5G17000.1</t>
  </si>
  <si>
    <t>AT5G16980.1</t>
  </si>
  <si>
    <t>AT2G38400.1</t>
  </si>
  <si>
    <t>AT5G64250.1</t>
  </si>
  <si>
    <t>AT1G55510.1</t>
  </si>
  <si>
    <t>AT1G15040.2</t>
  </si>
  <si>
    <t>AT3G47340.1</t>
  </si>
  <si>
    <t>AT2G32150.1</t>
  </si>
  <si>
    <t>AT1G15380.2</t>
  </si>
  <si>
    <t>AT1G80160.2</t>
  </si>
  <si>
    <t>AT1G64660.1</t>
  </si>
  <si>
    <t>AT5G28237.1</t>
  </si>
  <si>
    <t>AT3G13450.1</t>
  </si>
  <si>
    <t>AT4G04610.1</t>
  </si>
  <si>
    <t>AT4G21990.1</t>
  </si>
  <si>
    <t>AT1G05560.1</t>
  </si>
  <si>
    <t>AT3G46670.1</t>
  </si>
  <si>
    <t>AT3G46660.1</t>
  </si>
  <si>
    <t>AT5G59590.1</t>
  </si>
  <si>
    <t>AT4G19460.1</t>
  </si>
  <si>
    <t>AT5G37950.2</t>
  </si>
  <si>
    <t>AT5G49690.1</t>
  </si>
  <si>
    <t>AT5G64230.1</t>
  </si>
  <si>
    <t>AT2G47000.1</t>
  </si>
  <si>
    <t>AT1G72125.1</t>
  </si>
  <si>
    <t>AT2G16660.1</t>
  </si>
  <si>
    <t>AT3G05400.1</t>
  </si>
  <si>
    <t>AT4G18050.1</t>
  </si>
  <si>
    <t>AT2G29940.1</t>
  </si>
  <si>
    <t>AT4G36820.1</t>
  </si>
  <si>
    <t>AT3G20340.1</t>
  </si>
  <si>
    <t>AT1G30070.1</t>
  </si>
  <si>
    <t>AT1G10140.1</t>
  </si>
  <si>
    <t>AT3G21338.1</t>
  </si>
  <si>
    <t>AT3G55890.1</t>
  </si>
  <si>
    <t>AT4G26290.1</t>
  </si>
  <si>
    <t>AT4G15056.1</t>
  </si>
  <si>
    <t>AT1G34400.1</t>
  </si>
  <si>
    <t>AT2G38823.1</t>
  </si>
  <si>
    <t>AT3G61930.1</t>
  </si>
  <si>
    <t>AT3G50910.1</t>
  </si>
  <si>
    <t>AT3G32118.1</t>
  </si>
  <si>
    <t>AT3G31970.1</t>
  </si>
  <si>
    <t>AT2G04950.1</t>
  </si>
  <si>
    <t>AT2G12560.1</t>
  </si>
  <si>
    <t>AT5G34810.1</t>
  </si>
  <si>
    <t>AT4G03310.1</t>
  </si>
  <si>
    <t>AT5G30102.1</t>
  </si>
  <si>
    <t>AT4G24000.1</t>
  </si>
  <si>
    <t>AT1G64160.1</t>
  </si>
  <si>
    <t>AT3G13650.1</t>
  </si>
  <si>
    <t>AT5G49040.1</t>
  </si>
  <si>
    <t>AT5G51680.1</t>
  </si>
  <si>
    <t>AT2G43870.1</t>
  </si>
  <si>
    <t>AT3G07970.1</t>
  </si>
  <si>
    <t>AT3G47380.1</t>
  </si>
  <si>
    <t>AT1G62760.1</t>
  </si>
  <si>
    <t>AT5G43980.1</t>
  </si>
  <si>
    <t>AT2G40113.1</t>
  </si>
  <si>
    <t>AT3G48580.1</t>
  </si>
  <si>
    <t>AT1G54890.1</t>
  </si>
  <si>
    <t>AT5G44310.1</t>
  </si>
  <si>
    <t>AT5G16970.1</t>
  </si>
  <si>
    <t>AT1G53580.1</t>
  </si>
  <si>
    <t>AT5G04250.1</t>
  </si>
  <si>
    <t>AT3G12220.1</t>
  </si>
  <si>
    <t>AT3G12203.1</t>
  </si>
  <si>
    <t>AT5G43570.1</t>
  </si>
  <si>
    <t>AT5G12020.1</t>
  </si>
  <si>
    <t>AT3G13310.1</t>
  </si>
  <si>
    <t>AT2G20560.1</t>
  </si>
  <si>
    <t>AT3G08970.1</t>
  </si>
  <si>
    <t>AT5G48570.1</t>
  </si>
  <si>
    <t>AT1G74310.1</t>
  </si>
  <si>
    <t>AT3G46230.1</t>
  </si>
  <si>
    <t>AT5G12030.1</t>
  </si>
  <si>
    <t>AT1G16030.1</t>
  </si>
  <si>
    <t>AT5G52640.1</t>
  </si>
  <si>
    <t>AT1G54050.1</t>
  </si>
  <si>
    <t>AT1G52560.1</t>
  </si>
  <si>
    <t>AT5G51440.1</t>
  </si>
  <si>
    <t>AT2G29500.1</t>
  </si>
  <si>
    <t>AT1G59860.1</t>
  </si>
  <si>
    <t>AT1G53540.1</t>
  </si>
  <si>
    <t>AT1G07400.1</t>
  </si>
  <si>
    <t>AT4G25200.1</t>
  </si>
  <si>
    <t>AT4G12400.1</t>
  </si>
  <si>
    <t>AT3G16330.1</t>
  </si>
  <si>
    <t>AT2G46240.1</t>
  </si>
  <si>
    <t>AT4G37220.1</t>
  </si>
  <si>
    <t>AT3G09350.3</t>
  </si>
  <si>
    <t>AT2G39030.1</t>
  </si>
  <si>
    <t>AT1G64195.1</t>
  </si>
  <si>
    <t>AT4G37980.2</t>
  </si>
  <si>
    <t>AT4G37990.1</t>
  </si>
  <si>
    <t>AT3G61185.1</t>
  </si>
  <si>
    <t>AT5G54165.1</t>
  </si>
  <si>
    <t>AT5G67620.1</t>
  </si>
  <si>
    <t>AT3G57520.2</t>
  </si>
  <si>
    <t>AT1G66570.1</t>
  </si>
  <si>
    <t>AT4G26470.1</t>
  </si>
  <si>
    <t>AT1G47510.1</t>
  </si>
  <si>
    <t>AT4G26260.1</t>
  </si>
  <si>
    <t>AT4G10010.1</t>
  </si>
  <si>
    <t>AT1G62840.1</t>
  </si>
  <si>
    <t>AT1G60400.1</t>
  </si>
  <si>
    <t>AT1G72120.1</t>
  </si>
  <si>
    <t>AT3G58150.1</t>
  </si>
  <si>
    <t>AT3G12580.1</t>
  </si>
  <si>
    <t>AT3G20470.1</t>
  </si>
  <si>
    <t>AT5G24120.1</t>
  </si>
  <si>
    <t>AT1G22760.1</t>
  </si>
  <si>
    <t>AT4G15417.1</t>
  </si>
  <si>
    <t>ath-miR168b-3p</t>
  </si>
  <si>
    <t>ath-miR5014a-3p</t>
  </si>
  <si>
    <t>AT3G17609.3</t>
  </si>
  <si>
    <t>AT1G26790.1</t>
  </si>
  <si>
    <t>AT5G05090.1</t>
  </si>
  <si>
    <t>AT3G10040.1</t>
  </si>
  <si>
    <t>AT1G74080.1</t>
  </si>
  <si>
    <t>AT1G68320.1</t>
  </si>
  <si>
    <t>AT1G02220.1</t>
  </si>
  <si>
    <t>AT1G02230.1</t>
  </si>
  <si>
    <t>AT1G02250.1</t>
  </si>
  <si>
    <t>AT2G25000.1</t>
  </si>
  <si>
    <t>AT3G02380.1</t>
  </si>
  <si>
    <t>AT4G15248.1</t>
  </si>
  <si>
    <t>AT3G21890.1</t>
  </si>
  <si>
    <t>AT4G27310.1</t>
  </si>
  <si>
    <t>AT5G54470.1</t>
  </si>
  <si>
    <t>AT2G35080.2</t>
  </si>
  <si>
    <t>AT1G56940.1</t>
  </si>
  <si>
    <t>AT3G09595.1</t>
  </si>
  <si>
    <t>AT5G02440.1</t>
  </si>
  <si>
    <t>AT2G17850.1</t>
  </si>
  <si>
    <t>AT3G27630.1</t>
  </si>
  <si>
    <t>AT2G46830.2</t>
  </si>
  <si>
    <t>AT1G01060.1</t>
  </si>
  <si>
    <t>AT3G09600.2</t>
  </si>
  <si>
    <t>AT5G17300.1</t>
  </si>
  <si>
    <t>AT2G46790.2</t>
  </si>
  <si>
    <t>AT3G12320.1</t>
  </si>
  <si>
    <t>AT3G54500.2</t>
  </si>
  <si>
    <t>AT2G23170.1</t>
  </si>
  <si>
    <t>AT1G59500.1</t>
  </si>
  <si>
    <t>AT1G56150.1</t>
  </si>
  <si>
    <t>AT3G23150.1</t>
  </si>
  <si>
    <t>AT2G41230.1</t>
  </si>
  <si>
    <t>AT2G41225.1</t>
  </si>
  <si>
    <t>AT2G02850.1</t>
  </si>
  <si>
    <t>AT4G28420.1</t>
  </si>
  <si>
    <t>AT2G29100.1</t>
  </si>
  <si>
    <t>AT4G31020.2</t>
  </si>
  <si>
    <t>AT1G64400.1</t>
  </si>
  <si>
    <t>AT3G20270.1</t>
  </si>
  <si>
    <t>AT1G43800.1</t>
  </si>
  <si>
    <t>AT4G33070.1</t>
  </si>
  <si>
    <t>AT5G40180.1</t>
  </si>
  <si>
    <t>AT3G26210.1</t>
  </si>
  <si>
    <t>AT3G26320.1</t>
  </si>
  <si>
    <t>AT1G19250.1</t>
  </si>
  <si>
    <t>AT1G64500.1</t>
  </si>
  <si>
    <t>AT4G02520.1</t>
  </si>
  <si>
    <t>AT5G19200.1</t>
  </si>
  <si>
    <t>AT5G19880.1</t>
  </si>
  <si>
    <t>AT5G64120.1</t>
  </si>
  <si>
    <t>AT1G75100.1</t>
  </si>
  <si>
    <t>AT3G22840.1</t>
  </si>
  <si>
    <t>AT2G38860.1</t>
  </si>
  <si>
    <t>AT2G41250.1</t>
  </si>
  <si>
    <t>AT5G01330.1</t>
  </si>
  <si>
    <t>AT5G11920.1</t>
  </si>
  <si>
    <t>AT3G45130.1</t>
  </si>
  <si>
    <t>AT2G41380.1</t>
  </si>
  <si>
    <t>AT4G32770.1</t>
  </si>
  <si>
    <t>AT1G32900.1</t>
  </si>
  <si>
    <t>AT5G58770.1</t>
  </si>
  <si>
    <t>AT2G34960.1</t>
  </si>
  <si>
    <t>AT5G46040.1</t>
  </si>
  <si>
    <t>AT1G34580.1</t>
  </si>
  <si>
    <t>AT5G64840.1</t>
  </si>
  <si>
    <t>AT3G29970.1</t>
  </si>
  <si>
    <t>AT2G14247.1</t>
  </si>
  <si>
    <t>AT2G15130.1</t>
  </si>
  <si>
    <t>AT3G19680.1</t>
  </si>
  <si>
    <t>AT5G35631.1</t>
  </si>
  <si>
    <t>AT5G20736.1</t>
  </si>
  <si>
    <t>AT2G37290.1</t>
  </si>
  <si>
    <t>AT4G22960.1</t>
  </si>
  <si>
    <t>AT1G50040.1</t>
  </si>
  <si>
    <t>AT3G43290.1</t>
  </si>
  <si>
    <t>AT4G03505.1</t>
  </si>
  <si>
    <t>AT5G05250.1</t>
  </si>
  <si>
    <t>AT5G25920.1</t>
  </si>
  <si>
    <t>AT5G33393.1</t>
  </si>
  <si>
    <t>AT2G31981.1</t>
  </si>
  <si>
    <t>AT4G03380.1</t>
  </si>
  <si>
    <t>AT5G55570.1</t>
  </si>
  <si>
    <t>AT2G35070.1</t>
  </si>
  <si>
    <t>AT4G22510.1</t>
  </si>
  <si>
    <t>AT3G21352.1</t>
  </si>
  <si>
    <t>AT3G21351.1</t>
  </si>
  <si>
    <t>AT1G22890.1</t>
  </si>
  <si>
    <t>AT1G17285.1</t>
  </si>
  <si>
    <t>AT3G33148.1</t>
  </si>
  <si>
    <t>AT5G31702.1</t>
  </si>
  <si>
    <t>AT2G15700.1</t>
  </si>
  <si>
    <t>AT4G03720.1</t>
  </si>
  <si>
    <t>AT2G14415.1</t>
  </si>
  <si>
    <t>AT4G06601.1</t>
  </si>
  <si>
    <t>AT2G14535.1</t>
  </si>
  <si>
    <t>AT5G28926.1</t>
  </si>
  <si>
    <t>AT4G06720.1</t>
  </si>
  <si>
    <t>AT3G42610.1</t>
  </si>
  <si>
    <t>AT4G06718.1</t>
  </si>
  <si>
    <t>AT5G63250.1</t>
  </si>
  <si>
    <t>AT5G63225.1</t>
  </si>
  <si>
    <t>AT5G63240.1</t>
  </si>
  <si>
    <t>AT3G22640.1</t>
  </si>
  <si>
    <t>AT1G21310.1</t>
  </si>
  <si>
    <t>AT1G76930.1</t>
  </si>
  <si>
    <t>AT5G07550.1</t>
  </si>
  <si>
    <t>AT5G07560.1</t>
  </si>
  <si>
    <t>AT1G02850.1</t>
  </si>
  <si>
    <t>AT1G75830.1</t>
  </si>
  <si>
    <t>AT5G14650.1</t>
  </si>
  <si>
    <t>AT1G23720.1</t>
  </si>
  <si>
    <t>AT5G39110.1</t>
  </si>
  <si>
    <t>AT5G38910.1</t>
  </si>
  <si>
    <t>AT5G39150.1</t>
  </si>
  <si>
    <t>AT1G80240.1</t>
  </si>
  <si>
    <t>AT5G10040.1</t>
  </si>
  <si>
    <t>AT4G22520.1</t>
  </si>
  <si>
    <t>AT4G22513.1</t>
  </si>
  <si>
    <t>AT4G12490.1</t>
  </si>
  <si>
    <t>AT5G46810.1</t>
  </si>
  <si>
    <t>AT2G14580.1</t>
  </si>
  <si>
    <t>AT2G16060.1</t>
  </si>
  <si>
    <t>AT5G24090.1</t>
  </si>
  <si>
    <t>AT2G43620.1</t>
  </si>
  <si>
    <t>AT2G43590.1</t>
  </si>
  <si>
    <t>AT2G43580.1</t>
  </si>
  <si>
    <t>AT1G50180.1</t>
  </si>
  <si>
    <t>AT2G14610.1</t>
  </si>
  <si>
    <t>AT5G44420.1</t>
  </si>
  <si>
    <t>AT2G26020.1</t>
  </si>
  <si>
    <t>AT5G44430.1</t>
  </si>
  <si>
    <t>AT2G26010.1</t>
  </si>
  <si>
    <t>AT1G55010.1</t>
  </si>
  <si>
    <t>AT1G21928.1</t>
  </si>
  <si>
    <t>AT5G44578.1</t>
  </si>
  <si>
    <t>AT3G14395.1</t>
  </si>
  <si>
    <t>AT1G18970.1</t>
  </si>
  <si>
    <t>AT5G39100.1</t>
  </si>
  <si>
    <t>AT2G34390.1</t>
  </si>
  <si>
    <t>AT3G01830.2</t>
  </si>
  <si>
    <t>AT5G40590.1</t>
  </si>
  <si>
    <t>AT2G28270.1</t>
  </si>
  <si>
    <t>AT3G08870.1</t>
  </si>
  <si>
    <t>AT5G60280.1</t>
  </si>
  <si>
    <t>AT1G29720.1</t>
  </si>
  <si>
    <t>AT2G30766.1</t>
  </si>
  <si>
    <t>AT1G65500.1</t>
  </si>
  <si>
    <t>AT3G46280.1</t>
  </si>
  <si>
    <t>AT1G16090.1</t>
  </si>
  <si>
    <t>AT5G48390.1</t>
  </si>
  <si>
    <t>AT1G74180.1</t>
  </si>
  <si>
    <t>AT2G32680.1</t>
  </si>
  <si>
    <t>AT5G49290.1</t>
  </si>
  <si>
    <t>AT1G48060.1</t>
  </si>
  <si>
    <t>AT4G04480.1</t>
  </si>
  <si>
    <t>AT3G23060.1</t>
  </si>
  <si>
    <t>AT3G20395.1</t>
  </si>
  <si>
    <t>AT1G54470.1</t>
  </si>
  <si>
    <t>AT5G06890.1</t>
  </si>
  <si>
    <t>AT1G21910.1</t>
  </si>
  <si>
    <t>AT5G23420.1</t>
  </si>
  <si>
    <t>AT3G12710.1</t>
  </si>
  <si>
    <t>AT1G80850.1</t>
  </si>
  <si>
    <t>AT5G49160.1</t>
  </si>
  <si>
    <t>AT4G14140.1</t>
  </si>
  <si>
    <t>AT5G67100.1</t>
  </si>
  <si>
    <t>AT2G37440.2</t>
  </si>
  <si>
    <t>AT2G40550.1</t>
  </si>
  <si>
    <t>AT5G61070.1</t>
  </si>
  <si>
    <t>AT3G54560.1</t>
  </si>
  <si>
    <t>AT5G59870.1</t>
  </si>
  <si>
    <t>AT5G10400.1</t>
  </si>
  <si>
    <t>AT1G09200.1</t>
  </si>
  <si>
    <t>AT5G12910.1</t>
  </si>
  <si>
    <t>AT3G27360.1</t>
  </si>
  <si>
    <t>AT5G65360.1</t>
  </si>
  <si>
    <t>AT3G46320.1</t>
  </si>
  <si>
    <t>AT3G53650.1</t>
  </si>
  <si>
    <t>AT5G51600.1</t>
  </si>
  <si>
    <t>AT5G44635.1</t>
  </si>
  <si>
    <t>AT4G02060.2</t>
  </si>
  <si>
    <t>AT2G07690.1</t>
  </si>
  <si>
    <t>AT4G12620.1</t>
  </si>
  <si>
    <t>AT1G26840.1</t>
  </si>
  <si>
    <t>AT5G16690.1</t>
  </si>
  <si>
    <t>AT3G14890.1</t>
  </si>
  <si>
    <t>AT3G02920.1</t>
  </si>
  <si>
    <t>AT4G30860.1</t>
  </si>
  <si>
    <t>AT3G48900.2</t>
  </si>
  <si>
    <t>AT5G48600.1</t>
  </si>
  <si>
    <t>AT5G62410.1</t>
  </si>
  <si>
    <t>AT2G32590.1</t>
  </si>
  <si>
    <t>AT5G03670.1</t>
  </si>
  <si>
    <t>AT5G06270.1</t>
  </si>
  <si>
    <t>AT2G15128.1</t>
  </si>
  <si>
    <t>AT3G17998.1</t>
  </si>
  <si>
    <t>AT2G26695.1</t>
  </si>
  <si>
    <t>AT2G21790.1</t>
  </si>
  <si>
    <t>AT4G13690.1</t>
  </si>
  <si>
    <t>AT4G01580.1</t>
  </si>
  <si>
    <t>AT4G30410.1</t>
  </si>
  <si>
    <t>AT2G18969.1</t>
  </si>
  <si>
    <t>AT4G01460.1</t>
  </si>
  <si>
    <t>AT3G19500.1</t>
  </si>
  <si>
    <t>AT1G26260.2</t>
  </si>
  <si>
    <t>AT4G37750.1</t>
  </si>
  <si>
    <t>AT4G25480.1</t>
  </si>
  <si>
    <t>AT1G79840.1</t>
  </si>
  <si>
    <t>AT4G24265.1</t>
  </si>
  <si>
    <t>AT3G18900.1</t>
  </si>
  <si>
    <t>AT4G36570.1</t>
  </si>
  <si>
    <t>AT2G18328.1</t>
  </si>
  <si>
    <t>AT1G19510.1</t>
  </si>
  <si>
    <t>AT1G13300.1</t>
  </si>
  <si>
    <t>AT4G10350.1</t>
  </si>
  <si>
    <t>AT5G01840.1</t>
  </si>
  <si>
    <t>AT1G66810.1</t>
  </si>
  <si>
    <t>AT3G60580.1</t>
  </si>
  <si>
    <t>AT1G32540.2</t>
  </si>
  <si>
    <t>AT2G37740.1</t>
  </si>
  <si>
    <t>AT5G48460.1</t>
  </si>
  <si>
    <t>AT3G07540.1</t>
  </si>
  <si>
    <t>AT2G43800.1</t>
  </si>
  <si>
    <t>AT5G13060.1</t>
  </si>
  <si>
    <t>AT5G23910.1</t>
  </si>
  <si>
    <t>AT4G21070.1</t>
  </si>
  <si>
    <t>AT2G27970.1</t>
  </si>
  <si>
    <t>AT3G25100.1</t>
  </si>
  <si>
    <t>AT1G23790.1</t>
  </si>
  <si>
    <t>AT5G43080.1</t>
  </si>
  <si>
    <t>AT4G37490.1</t>
  </si>
  <si>
    <t>AT2G26760.1</t>
  </si>
  <si>
    <t>AT4G35620.1</t>
  </si>
  <si>
    <t>AT4G34160.1</t>
  </si>
  <si>
    <t>AT3G54180.1</t>
  </si>
  <si>
    <t>AT1G76540.1</t>
  </si>
  <si>
    <t>AT1G73690.1</t>
  </si>
  <si>
    <t>AT1G47210.2</t>
  </si>
  <si>
    <t>AT2G22610.2</t>
  </si>
  <si>
    <t>AT3G27060.1</t>
  </si>
  <si>
    <t>AT4G11080.1</t>
  </si>
  <si>
    <t>AT4G23800.1</t>
  </si>
  <si>
    <t>AT3G54710.1</t>
  </si>
  <si>
    <t>AT3G10180.1</t>
  </si>
  <si>
    <t>AT2G36200.1</t>
  </si>
  <si>
    <t>AT3G10310.1</t>
  </si>
  <si>
    <t>AT2G47500.1</t>
  </si>
  <si>
    <t>AT3G17360.1</t>
  </si>
  <si>
    <t>AT4G14150.1</t>
  </si>
  <si>
    <t>AT1G03780.3</t>
  </si>
  <si>
    <t>AT4G33270.1</t>
  </si>
  <si>
    <t>AT2G16780.1</t>
  </si>
  <si>
    <t>AT5G27570.1</t>
  </si>
  <si>
    <t>AT3G57860.1</t>
  </si>
  <si>
    <t>AT2G29890.3</t>
  </si>
  <si>
    <t>AT2G46980.2</t>
  </si>
  <si>
    <t>AT4G02800.1</t>
  </si>
  <si>
    <t>AT3G44050.1</t>
  </si>
  <si>
    <t>AT5G55520.1</t>
  </si>
  <si>
    <t>AT3G14190.1</t>
  </si>
  <si>
    <t>AT1G09470.2</t>
  </si>
  <si>
    <t>AT5G37010.1</t>
  </si>
  <si>
    <t>AT3G44960.1</t>
  </si>
  <si>
    <t>AT4G23020.1</t>
  </si>
  <si>
    <t>AT5G08330.1</t>
  </si>
  <si>
    <t>AT1G04240.1</t>
  </si>
  <si>
    <t>AT1G23080.1</t>
  </si>
  <si>
    <t>AT1G28130.2</t>
  </si>
  <si>
    <t>AT3G15540.1</t>
  </si>
  <si>
    <t>AT2G01950.1</t>
  </si>
  <si>
    <t>AT1G18400.1</t>
  </si>
  <si>
    <t>AT3G48100.1</t>
  </si>
  <si>
    <t>AT5G62920.1</t>
  </si>
  <si>
    <t>AT1G19050.1</t>
  </si>
  <si>
    <t>AT3G57040.1</t>
  </si>
  <si>
    <t>AT1G68870.1</t>
  </si>
  <si>
    <t>AT2G19590.1</t>
  </si>
  <si>
    <t>AT5G56300.1</t>
  </si>
  <si>
    <t>AT4G14740.3</t>
  </si>
  <si>
    <t>AT5G15580.1</t>
  </si>
  <si>
    <t>AT1G68640.1</t>
  </si>
  <si>
    <t>AT1G65480.1</t>
  </si>
  <si>
    <t>AT2G42200.1</t>
  </si>
  <si>
    <t>AT4G20370.1</t>
  </si>
  <si>
    <t>AT2G33850.1</t>
  </si>
  <si>
    <t>AT5G14090.1</t>
  </si>
  <si>
    <t>AT1G08670.1</t>
  </si>
  <si>
    <t>AT1G08560.1</t>
  </si>
  <si>
    <t>AT5G23020.1</t>
  </si>
  <si>
    <t>AT4G13770.1</t>
  </si>
  <si>
    <t>AT2G29980.1</t>
  </si>
  <si>
    <t>AT1G65860.1</t>
  </si>
  <si>
    <t>AT5G23010.1</t>
  </si>
  <si>
    <t>AT4G34250.1</t>
  </si>
  <si>
    <t>AT2G15090.1</t>
  </si>
  <si>
    <t>AT3G05600.1</t>
  </si>
  <si>
    <t>AT4G10955.2</t>
  </si>
  <si>
    <t>AT5G26850.2</t>
  </si>
  <si>
    <t>AT1G06350.1</t>
  </si>
  <si>
    <t>AT3G44550.1</t>
  </si>
  <si>
    <t>AT5G45670.1</t>
  </si>
  <si>
    <t>AT4G18970.2</t>
  </si>
  <si>
    <t>AT3G53100.1</t>
  </si>
  <si>
    <t>AT5G65158.1</t>
  </si>
  <si>
    <t>AT2G38530.1</t>
  </si>
  <si>
    <t>AT5G59320.1</t>
  </si>
  <si>
    <t>AT5G57240.2</t>
  </si>
  <si>
    <t>AT2G06925.1</t>
  </si>
  <si>
    <t>AT1G23130.1</t>
  </si>
  <si>
    <t>AT1G77760.1</t>
  </si>
  <si>
    <t>AT1G32450.1</t>
  </si>
  <si>
    <t>AT1G68740.1</t>
  </si>
  <si>
    <t>AT1G26100.1</t>
  </si>
  <si>
    <t>AT1G16400.1</t>
  </si>
  <si>
    <t>AT4G39510.1</t>
  </si>
  <si>
    <t>AT5G03870.1</t>
  </si>
  <si>
    <t>AT1G49860.1</t>
  </si>
  <si>
    <t>AT5G15940.1</t>
  </si>
  <si>
    <t>AT4G30170.1</t>
  </si>
  <si>
    <t>AT2G18980.1</t>
  </si>
  <si>
    <t>AT3G01190.1</t>
  </si>
  <si>
    <t>AT4G37110.1</t>
  </si>
  <si>
    <t>AT3G01500.1</t>
  </si>
  <si>
    <t>AT2G37390.1</t>
  </si>
  <si>
    <t>AT3G53530.1</t>
  </si>
  <si>
    <t>AT1G70760.1</t>
  </si>
  <si>
    <t>AT1G50280.1</t>
  </si>
  <si>
    <t>AT3G50840.1</t>
  </si>
  <si>
    <t>AT3G15570.1</t>
  </si>
  <si>
    <t>AT2G39470.2</t>
  </si>
  <si>
    <t>AT3G52720.1</t>
  </si>
  <si>
    <t>AT1G08080.1</t>
  </si>
  <si>
    <t>AT5G65010.1</t>
  </si>
  <si>
    <t>AT5G10240.2</t>
  </si>
  <si>
    <t>AT4G01730.1</t>
  </si>
  <si>
    <t>AT2G33640.1</t>
  </si>
  <si>
    <t>AT5G07720.1</t>
  </si>
  <si>
    <t>AT5G45700.1</t>
  </si>
  <si>
    <t>AT2G43100.1</t>
  </si>
  <si>
    <t>AT3G55240.1</t>
  </si>
  <si>
    <t>AT2G29605.1</t>
  </si>
  <si>
    <t>AT3G27380.1</t>
  </si>
  <si>
    <t>AT3G19550.1</t>
  </si>
  <si>
    <t>AT5G05270.2</t>
  </si>
  <si>
    <t>AT1G53520.1</t>
  </si>
  <si>
    <t>AT4G10440.1</t>
  </si>
  <si>
    <t>AT5G19530.1</t>
  </si>
  <si>
    <t>AT5G38780.1</t>
  </si>
  <si>
    <t>AT1G01390.1</t>
  </si>
  <si>
    <t>AT5G05880.1</t>
  </si>
  <si>
    <t>AT2G18570.1</t>
  </si>
  <si>
    <t>AT4G25750.1</t>
  </si>
  <si>
    <t>AT5G09220.1</t>
  </si>
  <si>
    <t>AT3G28860.1</t>
  </si>
  <si>
    <t>AT2G25060.1</t>
  </si>
  <si>
    <t>AT4G31840.1</t>
  </si>
  <si>
    <t>AT4G27520.1</t>
  </si>
  <si>
    <t>AT2G47160.1</t>
  </si>
  <si>
    <t>AT3G45720.1</t>
  </si>
  <si>
    <t>AT3G28130.1</t>
  </si>
  <si>
    <t>AT3G12750.1</t>
  </si>
  <si>
    <t>AT1G76240.1</t>
  </si>
  <si>
    <t>AT1G32470.1</t>
  </si>
  <si>
    <t>AT1G29980.2</t>
  </si>
  <si>
    <t>AT1G75150.1</t>
  </si>
  <si>
    <t>AT3G56870.1</t>
  </si>
  <si>
    <t>AT4G28230.1</t>
  </si>
  <si>
    <t>AT1G62870.1</t>
  </si>
  <si>
    <t>AT1G05950.1</t>
  </si>
  <si>
    <t>AT5G52130.1</t>
  </si>
  <si>
    <t>AT5G57785.1</t>
  </si>
  <si>
    <t>AT3G48490.1</t>
  </si>
  <si>
    <t>AT5G25580.1</t>
  </si>
  <si>
    <t>AT1G11125.1</t>
  </si>
  <si>
    <t>AT1G68430.1</t>
  </si>
  <si>
    <t>AT1G22250.1</t>
  </si>
  <si>
    <t>AT1G47410.2</t>
  </si>
  <si>
    <t>AT5G44005.1</t>
  </si>
  <si>
    <t>AT3G06070.1</t>
  </si>
  <si>
    <t>AT4G30662.1</t>
  </si>
  <si>
    <t>AT4G00950.1</t>
  </si>
  <si>
    <t>AT2G44230.1</t>
  </si>
  <si>
    <t>AT1G65710.1</t>
  </si>
  <si>
    <t>AT2G16270.1</t>
  </si>
  <si>
    <t>AT3G02640.1</t>
  </si>
  <si>
    <t>AT5G16250.1</t>
  </si>
  <si>
    <t>AT1G67860.1</t>
  </si>
  <si>
    <t>AT1G68238.1</t>
  </si>
  <si>
    <t>AT1G31335.1</t>
  </si>
  <si>
    <t>AT3G51720.1</t>
  </si>
  <si>
    <t>AT2G40480.1</t>
  </si>
  <si>
    <t>AT1G35612.1</t>
  </si>
  <si>
    <t>AT1G36140.1</t>
  </si>
  <si>
    <t>AT1G68560.1</t>
  </si>
  <si>
    <t>AT2G47930.1</t>
  </si>
  <si>
    <t>AT1G28290.2</t>
  </si>
  <si>
    <t>AT5G10430.1</t>
  </si>
  <si>
    <t>AT2G30933.1</t>
  </si>
  <si>
    <t>AT1G02730.1</t>
  </si>
  <si>
    <t>AT2G21100.1</t>
  </si>
  <si>
    <t>AT1G69530.2</t>
  </si>
  <si>
    <t>AT2G39700.1</t>
  </si>
  <si>
    <t>AT3G29030.1</t>
  </si>
  <si>
    <t>AT2G28950.1</t>
  </si>
  <si>
    <t>AT1G04800.1</t>
  </si>
  <si>
    <t>AT2G32690.1</t>
  </si>
  <si>
    <t>AT3G18050.1</t>
  </si>
  <si>
    <t>AT4G31910.1</t>
  </si>
  <si>
    <t>AT5G23940.1</t>
  </si>
  <si>
    <t>AT1G61070.1</t>
  </si>
  <si>
    <t>AT2G02100.1</t>
  </si>
  <si>
    <t>AT2G05790.1</t>
  </si>
  <si>
    <t>AT1G67750.1</t>
  </si>
  <si>
    <t>AT3G27400.1</t>
  </si>
  <si>
    <t>AT3G53190.1</t>
  </si>
  <si>
    <t>AT3G07010.1</t>
  </si>
  <si>
    <t>AT5G48900.1</t>
  </si>
  <si>
    <t>AT3G62110.1</t>
  </si>
  <si>
    <t>AT4G33220.1</t>
  </si>
  <si>
    <t>AT3G10720.1</t>
  </si>
  <si>
    <t>AT5G09760.1</t>
  </si>
  <si>
    <t>AT3G26960.1</t>
  </si>
  <si>
    <t>AT5G13140.1</t>
  </si>
  <si>
    <t>AT1G60390.1</t>
  </si>
  <si>
    <t>AT4G29030.1</t>
  </si>
  <si>
    <t>AT1G67330.1</t>
  </si>
  <si>
    <t>AT5G25460.1</t>
  </si>
  <si>
    <t>AT3G08030.1</t>
  </si>
  <si>
    <t>AT2G20515.1</t>
  </si>
  <si>
    <t>AT5G06330.1</t>
  </si>
  <si>
    <t>AT4G22490.1</t>
  </si>
  <si>
    <t>AT3G22142.1</t>
  </si>
  <si>
    <t>AT5G02190.1</t>
  </si>
  <si>
    <t>AT4G30020.1</t>
  </si>
  <si>
    <t>AT2G31980.1</t>
  </si>
  <si>
    <t>AT1G11080.2</t>
  </si>
  <si>
    <t>AT5G08260.1</t>
  </si>
  <si>
    <t>AT3G14240.1</t>
  </si>
  <si>
    <t>AT5G44530.1</t>
  </si>
  <si>
    <t>AT1G20850.1</t>
  </si>
  <si>
    <t>AT1G64370.1</t>
  </si>
  <si>
    <t>AT1G24020.1</t>
  </si>
  <si>
    <t>AT4G31310.1</t>
  </si>
  <si>
    <t>AT5G55110.1</t>
  </si>
  <si>
    <t>AT5G48310.1</t>
  </si>
  <si>
    <t>AT4G30650.1</t>
  </si>
  <si>
    <t>AT2G28790.1</t>
  </si>
  <si>
    <t>AT1G18250.1</t>
  </si>
  <si>
    <t>AT2G02120.1</t>
  </si>
  <si>
    <t>AT1G11000.1</t>
  </si>
  <si>
    <t>AT5G65970.1</t>
  </si>
  <si>
    <t>AT1G80760.1</t>
  </si>
  <si>
    <t>AT1G01110.1</t>
  </si>
  <si>
    <t>AT5G10170.1</t>
  </si>
  <si>
    <t>AT5G26010.1</t>
  </si>
  <si>
    <t>AT2G02680.1</t>
  </si>
  <si>
    <t>AT5G54040.1</t>
  </si>
  <si>
    <t>AT1G66440.1</t>
  </si>
  <si>
    <t>AT2G43690.1</t>
  </si>
  <si>
    <t>AT1G33790.1</t>
  </si>
  <si>
    <t>AT3G49670.1</t>
  </si>
  <si>
    <t>AT1G75820.1</t>
  </si>
  <si>
    <t>AT3G12610.1</t>
  </si>
  <si>
    <t>AT5G12940.1</t>
  </si>
  <si>
    <t>AT4G28380.1</t>
  </si>
  <si>
    <t>AT5G62710.1</t>
  </si>
  <si>
    <t>AT3G19700.1</t>
  </si>
  <si>
    <t>AT2G41820.1</t>
  </si>
  <si>
    <t>AT4G07820.1</t>
  </si>
  <si>
    <t>AT4G16515.1</t>
  </si>
  <si>
    <t>AT2G28250.1</t>
  </si>
  <si>
    <t>AT2G07170.1</t>
  </si>
  <si>
    <t>AT4G28950.1</t>
  </si>
  <si>
    <t>AT1G43980.1</t>
  </si>
  <si>
    <t>AT2G32880.1</t>
  </si>
  <si>
    <t>AT3G20380.1</t>
  </si>
  <si>
    <t>AT4G00780.1</t>
  </si>
  <si>
    <t>AT5G27945.1</t>
  </si>
  <si>
    <t>AT3G51740.1</t>
  </si>
  <si>
    <t>AT1G48480.1</t>
  </si>
  <si>
    <t>AT1G72200.1</t>
  </si>
  <si>
    <t>AT1G22500.1</t>
  </si>
  <si>
    <t>AT1G68780.1</t>
  </si>
  <si>
    <t>AT4G30640.1</t>
  </si>
  <si>
    <t>AT1G16070.1</t>
  </si>
  <si>
    <t>AT1G68620.1</t>
  </si>
  <si>
    <t>AT3G56500.1</t>
  </si>
  <si>
    <t>AT1G66725.1</t>
  </si>
  <si>
    <t>AT1G74650.1</t>
  </si>
  <si>
    <t>AT4G22680.1</t>
  </si>
  <si>
    <t>AT4G22070.1</t>
  </si>
  <si>
    <t>AT2G40740.1</t>
  </si>
  <si>
    <t>AT1G29860.1</t>
  </si>
  <si>
    <t>AT5G13080.1</t>
  </si>
  <si>
    <t>AT5G46350.1</t>
  </si>
  <si>
    <t>AT1G62300.1</t>
  </si>
  <si>
    <t>AT3G53600.1</t>
  </si>
  <si>
    <t>AT4G03435.1</t>
  </si>
  <si>
    <t>AT1G01480.1</t>
  </si>
  <si>
    <t>AT4G26200.1</t>
  </si>
  <si>
    <t>AT3G55150.1</t>
  </si>
  <si>
    <t>AT2G39380.1</t>
  </si>
  <si>
    <t>AT5G48400.2</t>
  </si>
  <si>
    <t>AT4G38560.1</t>
  </si>
  <si>
    <t>AT5G40990.1</t>
  </si>
  <si>
    <t>AT2G26560.1</t>
  </si>
  <si>
    <t>AT3G48850.1</t>
  </si>
  <si>
    <t>AT1G32350.1</t>
  </si>
  <si>
    <t>AT4G39830.1</t>
  </si>
  <si>
    <t>AT2G30750.1</t>
  </si>
  <si>
    <t>AT2G30770.1</t>
  </si>
  <si>
    <t>AT1G11610.1</t>
  </si>
  <si>
    <t>AT4G37370.1</t>
  </si>
  <si>
    <t>AT4G31970.1</t>
  </si>
  <si>
    <t>AT1G26380.1</t>
  </si>
  <si>
    <t>AT1G26400.1</t>
  </si>
  <si>
    <t>AT1G26390.1</t>
  </si>
  <si>
    <t>AT1G26410.1</t>
  </si>
  <si>
    <t>AT1G26420.1</t>
  </si>
  <si>
    <t>AT4G20800.1</t>
  </si>
  <si>
    <t>AT1G30700.1</t>
  </si>
  <si>
    <t>AT1G30730.1</t>
  </si>
  <si>
    <t>AT1G30720.1</t>
  </si>
  <si>
    <t>AT1G02930.2</t>
  </si>
  <si>
    <t>AT1G74590.1</t>
  </si>
  <si>
    <t>AT1G69930.1</t>
  </si>
  <si>
    <t>AT1G69920.1</t>
  </si>
  <si>
    <t>AT2G29150.1</t>
  </si>
  <si>
    <t>AT1G14550.1</t>
  </si>
  <si>
    <t>AT5G39580.1</t>
  </si>
  <si>
    <t>AT5G38900.1</t>
  </si>
  <si>
    <t>AT1G61800.1</t>
  </si>
  <si>
    <t>AT3G60420.1</t>
  </si>
  <si>
    <t>AT2G46740.1</t>
  </si>
  <si>
    <t>AT1G67990.1</t>
  </si>
  <si>
    <t>AT1G66690.1</t>
  </si>
  <si>
    <t>AT1G66700.1</t>
  </si>
  <si>
    <t>AT3G21780.1</t>
  </si>
  <si>
    <t>AT2G36780.1</t>
  </si>
  <si>
    <t>AT2G36770.1</t>
  </si>
  <si>
    <t>AT1G67980.1</t>
  </si>
  <si>
    <t>AT4G23700.1</t>
  </si>
  <si>
    <t>AT2G39210.1</t>
  </si>
  <si>
    <t>AT1G15520.1</t>
  </si>
  <si>
    <t>AT3G21910.1</t>
  </si>
  <si>
    <t>AT3G58310.1</t>
  </si>
  <si>
    <t>AT5G17390.1</t>
  </si>
  <si>
    <t>AT1G51915.1</t>
  </si>
  <si>
    <t>AT5G35525.1</t>
  </si>
  <si>
    <t>AT2G15220.1</t>
  </si>
  <si>
    <t>AT1G13480.1</t>
  </si>
  <si>
    <t>AT1G13520.1</t>
  </si>
  <si>
    <t>AT1G13490.1</t>
  </si>
  <si>
    <t>AT1G13500.1</t>
  </si>
  <si>
    <t>AT1G13550.1</t>
  </si>
  <si>
    <t>AT4G36490.1</t>
  </si>
  <si>
    <t>AT1G57650.1</t>
  </si>
  <si>
    <t>AT1G62420.1</t>
  </si>
  <si>
    <t>AT2G39520.1</t>
  </si>
  <si>
    <t>AT5G38310.1</t>
  </si>
  <si>
    <t>AT1G53625.1</t>
  </si>
  <si>
    <t>AT2G22820.1</t>
  </si>
  <si>
    <t>AT1G36640.1</t>
  </si>
  <si>
    <t>AT1G51913.1</t>
  </si>
  <si>
    <t>AT1G51920.1</t>
  </si>
  <si>
    <t>AT1G36622.1</t>
  </si>
  <si>
    <t>AT3G13433.1</t>
  </si>
  <si>
    <t>AT3G48640.1</t>
  </si>
  <si>
    <t>AT4G10830.1</t>
  </si>
  <si>
    <t>AT4G04495.1</t>
  </si>
  <si>
    <t>AT1G54926.1</t>
  </si>
  <si>
    <t>AT1G43740.1</t>
  </si>
  <si>
    <t>AT1G38870.1</t>
  </si>
  <si>
    <t>AT1G35230.1</t>
  </si>
  <si>
    <t>AT2G39518.1</t>
  </si>
  <si>
    <t>AT1G73810.1</t>
  </si>
  <si>
    <t>AT5G42830.1</t>
  </si>
  <si>
    <t>AT3G26910.1</t>
  </si>
  <si>
    <t>AT3G09220.1</t>
  </si>
  <si>
    <t>AT5G62150.1</t>
  </si>
  <si>
    <t>AT2G45220.1</t>
  </si>
  <si>
    <t>AT2G47550.1</t>
  </si>
  <si>
    <t>AT5G06860.1</t>
  </si>
  <si>
    <t>AT3G18250.1</t>
  </si>
  <si>
    <t>AT3G19615.1</t>
  </si>
  <si>
    <t>AT2G41280.1</t>
  </si>
  <si>
    <t>AT5G22300.1</t>
  </si>
  <si>
    <t>AT1G14870.1</t>
  </si>
  <si>
    <t>AT4G14815.1</t>
  </si>
  <si>
    <t>AT3G22600.1</t>
  </si>
  <si>
    <t>AT1G44130.1</t>
  </si>
  <si>
    <t>AT5G48430.1</t>
  </si>
  <si>
    <t>AT2G38870.1</t>
  </si>
  <si>
    <t>AT5G12930.1</t>
  </si>
  <si>
    <t>AT1G51670.1</t>
  </si>
  <si>
    <t>AT1G19610.1</t>
  </si>
  <si>
    <t>AT2G43570.1</t>
  </si>
  <si>
    <t>AT5G36970.1</t>
  </si>
  <si>
    <t>AT2G39200.1</t>
  </si>
  <si>
    <t>AT5G44585.1</t>
  </si>
  <si>
    <t>AT5G44575.1</t>
  </si>
  <si>
    <t>AT2G17740.1</t>
  </si>
  <si>
    <t>AT2G44370.1</t>
  </si>
  <si>
    <t>AT2G27660.1</t>
  </si>
  <si>
    <t>AT5G65600.1</t>
  </si>
  <si>
    <t>AT4G04960.1</t>
  </si>
  <si>
    <t>AT3G16030.1</t>
  </si>
  <si>
    <t>AT1G67520.1</t>
  </si>
  <si>
    <t>AT3G16530.1</t>
  </si>
  <si>
    <t>AT3G15356.1</t>
  </si>
  <si>
    <t>AT3G26500.1</t>
  </si>
  <si>
    <t>AT1G51890.1</t>
  </si>
  <si>
    <t>AT1G51850.1</t>
  </si>
  <si>
    <t>AT1G51820.1</t>
  </si>
  <si>
    <t>AT1G51800.1</t>
  </si>
  <si>
    <t>AT1G74360.1</t>
  </si>
  <si>
    <t>AT3G02240.1</t>
  </si>
  <si>
    <t>AT1G74330.1</t>
  </si>
  <si>
    <t>AT1G51840.1</t>
  </si>
  <si>
    <t>AT1G79680.1</t>
  </si>
  <si>
    <t>AT3G13950.1</t>
  </si>
  <si>
    <t>AT3G18950.1</t>
  </si>
  <si>
    <t>AT1G68450.1</t>
  </si>
  <si>
    <t>AT4G23210.1</t>
  </si>
  <si>
    <t>AT4G11480.1</t>
  </si>
  <si>
    <t>AT2G19190.1</t>
  </si>
  <si>
    <t>AT2G25470.1</t>
  </si>
  <si>
    <t>AT4G04220.1</t>
  </si>
  <si>
    <t>AT3G22010.1</t>
  </si>
  <si>
    <t>AT5G67340.1</t>
  </si>
  <si>
    <t>AT2G42360.1</t>
  </si>
  <si>
    <t>AT1G15010.1</t>
  </si>
  <si>
    <t>AT3G44260.1</t>
  </si>
  <si>
    <t>AT1G27890.1</t>
  </si>
  <si>
    <t>AT1G61470.1</t>
  </si>
  <si>
    <t>AT5G28610.1</t>
  </si>
  <si>
    <t>AT2G22760.1</t>
  </si>
  <si>
    <t>AT1G12610.1</t>
  </si>
  <si>
    <t>AT4G25490.1</t>
  </si>
  <si>
    <t>AT1G63030.1</t>
  </si>
  <si>
    <t>AT1G33760.1</t>
  </si>
  <si>
    <t>AT5G21960.1</t>
  </si>
  <si>
    <t>AT1G22810.1</t>
  </si>
  <si>
    <t>AT1G19210.1</t>
  </si>
  <si>
    <t>AT1G77640.1</t>
  </si>
  <si>
    <t>AT1G74930.1</t>
  </si>
  <si>
    <t>AT1G28370.1</t>
  </si>
  <si>
    <t>AT2G44840.1</t>
  </si>
  <si>
    <t>AT4G34410.1</t>
  </si>
  <si>
    <t>AT1G18570.1</t>
  </si>
  <si>
    <t>AT2G17040.1</t>
  </si>
  <si>
    <t>AT3G44350.1</t>
  </si>
  <si>
    <t>AT5G22380.1</t>
  </si>
  <si>
    <t>AT1G80840.1</t>
  </si>
  <si>
    <t>AT2G46400.1</t>
  </si>
  <si>
    <t>AT3G32090.1</t>
  </si>
  <si>
    <t>AT4G23810.1</t>
  </si>
  <si>
    <t>AT5G45630.1</t>
  </si>
  <si>
    <t>AT5G40000.1</t>
  </si>
  <si>
    <t>AT4G11280.1</t>
  </si>
  <si>
    <t>AT1G17420.1</t>
  </si>
  <si>
    <t>AT1G20510.1</t>
  </si>
  <si>
    <t>AT1G72520.1</t>
  </si>
  <si>
    <t>AT5G66640.2</t>
  </si>
  <si>
    <t>AT4G30430.1</t>
  </si>
  <si>
    <t>AT1G30190.1</t>
  </si>
  <si>
    <t>AT5G64870.1</t>
  </si>
  <si>
    <t>AT4G30090.1</t>
  </si>
  <si>
    <t>AT2G31690.1</t>
  </si>
  <si>
    <t>AT5G11140.1</t>
  </si>
  <si>
    <t>AT4G01950.1</t>
  </si>
  <si>
    <t>AT5G52670.1</t>
  </si>
  <si>
    <t>AT3G50930.1</t>
  </si>
  <si>
    <t>AT5G58750.1</t>
  </si>
  <si>
    <t>AT4G24570.1</t>
  </si>
  <si>
    <t>AT3G21070.2</t>
  </si>
  <si>
    <t>AT1G73540.1</t>
  </si>
  <si>
    <t>AT1G18300.1</t>
  </si>
  <si>
    <t>AT4G24380.1</t>
  </si>
  <si>
    <t>AT5G52050.1</t>
  </si>
  <si>
    <t>AT2G32030.1</t>
  </si>
  <si>
    <t>AT1G66160.2</t>
  </si>
  <si>
    <t>AT5G64660.1</t>
  </si>
  <si>
    <t>AT1G59590.1</t>
  </si>
  <si>
    <t>AT3G43250.1</t>
  </si>
  <si>
    <t>AT4G29780.1</t>
  </si>
  <si>
    <t>AT1G35210.1</t>
  </si>
  <si>
    <t>AT5G22545.1</t>
  </si>
  <si>
    <t>AT2G18210.1</t>
  </si>
  <si>
    <t>AT4G27652.1</t>
  </si>
  <si>
    <t>AT4G27657.1</t>
  </si>
  <si>
    <t>AT2G20150.1</t>
  </si>
  <si>
    <t>AT5G09876.1</t>
  </si>
  <si>
    <t>AT4G36500.1</t>
  </si>
  <si>
    <t>AT1G20310.1</t>
  </si>
  <si>
    <t>AT4G27654.1</t>
  </si>
  <si>
    <t>AT5G46295.1</t>
  </si>
  <si>
    <t>AT2G35658.3</t>
  </si>
  <si>
    <t>AT5G35606.1</t>
  </si>
  <si>
    <t>AT2G06280.1</t>
  </si>
  <si>
    <t>AT5G64310.1</t>
  </si>
  <si>
    <t>AT3G28340.1</t>
  </si>
  <si>
    <t>AT5G28630.1</t>
  </si>
  <si>
    <t>AT1G07135.1</t>
  </si>
  <si>
    <t>AT5G19240.1</t>
  </si>
  <si>
    <t>AT5G19250.1</t>
  </si>
  <si>
    <t>AT2G41640.1</t>
  </si>
  <si>
    <t>AT5G47075.1</t>
  </si>
  <si>
    <t>AT2G35710.3</t>
  </si>
  <si>
    <t>AT1G22460.1</t>
  </si>
  <si>
    <t>AT1G02810.1</t>
  </si>
  <si>
    <t>AT1G65310.1</t>
  </si>
  <si>
    <t>AT4G30280.1</t>
  </si>
  <si>
    <t>AT4G30290.1</t>
  </si>
  <si>
    <t>AT1G05575.1</t>
  </si>
  <si>
    <t>AT4G12720.1</t>
  </si>
  <si>
    <t>AT3G55980.1</t>
  </si>
  <si>
    <t>AT2G36650.1</t>
  </si>
  <si>
    <t>AT1G18740.1</t>
  </si>
  <si>
    <t>AT2G17660.1</t>
  </si>
  <si>
    <t>AT5G17350.1</t>
  </si>
  <si>
    <t>AT2G26530.1</t>
  </si>
  <si>
    <t>AT3G61190.1</t>
  </si>
  <si>
    <t>AT3G29000.1</t>
  </si>
  <si>
    <t>AT1G76640.1</t>
  </si>
  <si>
    <t>AT2G41010.1</t>
  </si>
  <si>
    <t>AT1G66400.1</t>
  </si>
  <si>
    <t>AT5G42380.1</t>
  </si>
  <si>
    <t>AT2G30020.1</t>
  </si>
  <si>
    <t>AT4G08260.1</t>
  </si>
  <si>
    <t>AT2G04500.1</t>
  </si>
  <si>
    <t>AT1G65390.1</t>
  </si>
  <si>
    <t>AT1G65380.1</t>
  </si>
  <si>
    <t>AT1G17750.1</t>
  </si>
  <si>
    <t>AT4G13395.1</t>
  </si>
  <si>
    <t>AT5G03210.1</t>
  </si>
  <si>
    <t>AT5G05300.1</t>
  </si>
  <si>
    <t>AT3G10930.1</t>
  </si>
  <si>
    <t>AT5G66210.1</t>
  </si>
  <si>
    <t>AT3G45640.1</t>
  </si>
  <si>
    <t>AT2G30040.1</t>
  </si>
  <si>
    <t>AT2G33580.1</t>
  </si>
  <si>
    <t>AT5G35580.1</t>
  </si>
  <si>
    <t>AT2G24600.2</t>
  </si>
  <si>
    <t>AT3G02840.1</t>
  </si>
  <si>
    <t>AT2G22880.1</t>
  </si>
  <si>
    <t>AT4G23180.1</t>
  </si>
  <si>
    <t>AT4G23230.1</t>
  </si>
  <si>
    <t>AT4G23140.1</t>
  </si>
  <si>
    <t>AT1G70390.1</t>
  </si>
  <si>
    <t>AT1G61340.1</t>
  </si>
  <si>
    <t>AT2G44578.1</t>
  </si>
  <si>
    <t>AT3G18710.1</t>
  </si>
  <si>
    <t>AT1G20823.1</t>
  </si>
  <si>
    <t>AT3G52450.1</t>
  </si>
  <si>
    <t>AT5G61600.1</t>
  </si>
  <si>
    <t>AT5G51190.1</t>
  </si>
  <si>
    <t>AT3G09870.1</t>
  </si>
  <si>
    <t>AT3G22723.1</t>
  </si>
  <si>
    <t>AT3G22830.1</t>
  </si>
  <si>
    <t>AT1G02580.1</t>
  </si>
  <si>
    <t>AT2G18880.1</t>
  </si>
  <si>
    <t>AT2G25625.2</t>
  </si>
  <si>
    <t>AT5G40690.1</t>
  </si>
  <si>
    <t>AT1G09421.1</t>
  </si>
  <si>
    <t>AT2G36792.2</t>
  </si>
  <si>
    <t>AT3G11460.1</t>
  </si>
  <si>
    <t>AT5G11260.1</t>
  </si>
  <si>
    <t>AT2G38340.1</t>
  </si>
  <si>
    <t>AT1G71520.1</t>
  </si>
  <si>
    <t>AT1G03800.1</t>
  </si>
  <si>
    <t>AT2G47520.1</t>
  </si>
  <si>
    <t>AT5G61890.1</t>
  </si>
  <si>
    <t>AT1G22985.1</t>
  </si>
  <si>
    <t>AT2G38250.1</t>
  </si>
  <si>
    <t>AT3G02550.1</t>
  </si>
  <si>
    <t>AT1G01720.1</t>
  </si>
  <si>
    <t>AT3G15500.1</t>
  </si>
  <si>
    <t>AT2G30250.1</t>
  </si>
  <si>
    <t>AT1G66560.1</t>
  </si>
  <si>
    <t>AT2G28710.1</t>
  </si>
  <si>
    <t>AT5G44375.1</t>
  </si>
  <si>
    <t>AT4G15775.1</t>
  </si>
  <si>
    <t>AT5G57885.1</t>
  </si>
  <si>
    <t>AT5G57910.1</t>
  </si>
  <si>
    <t>AT5G39520.1</t>
  </si>
  <si>
    <t>AT3G53230.1</t>
  </si>
  <si>
    <t>AT4G29340.1</t>
  </si>
  <si>
    <t>AT5G13820.1</t>
  </si>
  <si>
    <t>AT4G01870.1</t>
  </si>
  <si>
    <t>AT1G16540.1</t>
  </si>
  <si>
    <t>AT1G76530.1</t>
  </si>
  <si>
    <t>AT1G76520.2</t>
  </si>
  <si>
    <t>AT1G20925.1</t>
  </si>
  <si>
    <t>AT3G07390.1</t>
  </si>
  <si>
    <t>AT3G17600.1</t>
  </si>
  <si>
    <t>AT3G44300.1</t>
  </si>
  <si>
    <t>AT4G16760.1</t>
  </si>
  <si>
    <t>AT2G03760.1</t>
  </si>
  <si>
    <t>AT5G45830.1</t>
  </si>
  <si>
    <t>AT3G21700.2</t>
  </si>
  <si>
    <t>AT5G24640.1</t>
  </si>
  <si>
    <t>AT2G41730.1</t>
  </si>
  <si>
    <t>AT1G79450.2</t>
  </si>
  <si>
    <t>AT1G29060.1</t>
  </si>
  <si>
    <t>AT1G02430.1</t>
  </si>
  <si>
    <t>AT2G02010.1</t>
  </si>
  <si>
    <t>AT5G07440.2</t>
  </si>
  <si>
    <t>AT3G51000.1</t>
  </si>
  <si>
    <t>AT1G77240.1</t>
  </si>
  <si>
    <t>AT1G55020.1</t>
  </si>
  <si>
    <t>AT5G14180.1</t>
  </si>
  <si>
    <t>AT5G17380.1</t>
  </si>
  <si>
    <t>AT5G48370.2</t>
  </si>
  <si>
    <t>AT5G50200.3</t>
  </si>
  <si>
    <t>AT4G21680.1</t>
  </si>
  <si>
    <t>AT1G62180.2</t>
  </si>
  <si>
    <t>AT3G12520.2</t>
  </si>
  <si>
    <t>AT3G49620.1</t>
  </si>
  <si>
    <t>AT3G49630.1</t>
  </si>
  <si>
    <t>AT3G22360.1</t>
  </si>
  <si>
    <t>AT3G27620.1</t>
  </si>
  <si>
    <t>AT2G02380.1</t>
  </si>
  <si>
    <t>AT1G78380.1</t>
  </si>
  <si>
    <t>AT1G78360.1</t>
  </si>
  <si>
    <t>AT1G78340.1</t>
  </si>
  <si>
    <t>AT1G17170.1</t>
  </si>
  <si>
    <t>AT1G17180.1</t>
  </si>
  <si>
    <t>AT2G29470.1</t>
  </si>
  <si>
    <t>AT2G29460.1</t>
  </si>
  <si>
    <t>AT2G02390.2</t>
  </si>
  <si>
    <t>AT5G02780.1</t>
  </si>
  <si>
    <t>AT3G45300.1</t>
  </si>
  <si>
    <t>AT1G30620.2</t>
  </si>
  <si>
    <t>AT4G13180.1</t>
  </si>
  <si>
    <t>AT5G19440.1</t>
  </si>
  <si>
    <t>AT3G04000.1</t>
  </si>
  <si>
    <t>AT1G51410.1</t>
  </si>
  <si>
    <t>AT4G09750.1</t>
  </si>
  <si>
    <t>AT1G09490.1</t>
  </si>
  <si>
    <t>AT1G09480.1</t>
  </si>
  <si>
    <t>AT1G10810.1</t>
  </si>
  <si>
    <t>AT3G59845.2</t>
  </si>
  <si>
    <t>AT4G05020.2</t>
  </si>
  <si>
    <t>AT4G21490.1</t>
  </si>
  <si>
    <t>AT5G11520.1</t>
  </si>
  <si>
    <t>AT1G10070.3</t>
  </si>
  <si>
    <t>AT3G58740.1</t>
  </si>
  <si>
    <t>AT3G58750.1</t>
  </si>
  <si>
    <t>AT3G14990.1</t>
  </si>
  <si>
    <t>AT5G38200.1</t>
  </si>
  <si>
    <t>AT1G17745.1</t>
  </si>
  <si>
    <t>AT1G09420.2</t>
  </si>
  <si>
    <t>AT1G35910.1</t>
  </si>
  <si>
    <t>AT5G54080.1</t>
  </si>
  <si>
    <t>AT3G26690.2</t>
  </si>
  <si>
    <t>AT1G08940.1</t>
  </si>
  <si>
    <t>AT1G06570.1</t>
  </si>
  <si>
    <t>AT4G15530.2</t>
  </si>
  <si>
    <t>AT1G08630.3</t>
  </si>
  <si>
    <t>AT5G54810.1</t>
  </si>
  <si>
    <t>AT5G35320.1</t>
  </si>
  <si>
    <t>AT1G74010.1</t>
  </si>
  <si>
    <t>AT1G78960.1</t>
  </si>
  <si>
    <t>AT4G16690.1</t>
  </si>
  <si>
    <t>AT4G34135.1</t>
  </si>
  <si>
    <t>AT2G36750.1</t>
  </si>
  <si>
    <t>AT2G36790.1</t>
  </si>
  <si>
    <t>AT3G53160.1</t>
  </si>
  <si>
    <t>AT1G05530.1</t>
  </si>
  <si>
    <t>AT1G22340.1</t>
  </si>
  <si>
    <t>AT3G47780.1</t>
  </si>
  <si>
    <t>AT4G21120.1</t>
  </si>
  <si>
    <t>AT1G30220.1</t>
  </si>
  <si>
    <t>AT5G54860.1</t>
  </si>
  <si>
    <t>AT5G26340.1</t>
  </si>
  <si>
    <t>AT5G52450.1</t>
  </si>
  <si>
    <t>AT1G33080.1</t>
  </si>
  <si>
    <t>AT1G33110.1</t>
  </si>
  <si>
    <t>AT1G33100.1</t>
  </si>
  <si>
    <t>AT1G02520.1</t>
  </si>
  <si>
    <t>AT1G02530.1</t>
  </si>
  <si>
    <t>AT3G18830.1</t>
  </si>
  <si>
    <t>AT1G65730.1</t>
  </si>
  <si>
    <t>AT3G59140.1</t>
  </si>
  <si>
    <t>AT3G62510.1</t>
  </si>
  <si>
    <t>AT3G43432.1</t>
  </si>
  <si>
    <t>AT3G19660.1</t>
  </si>
  <si>
    <t>AT1G67920.1</t>
  </si>
  <si>
    <t>AT4G37030.1</t>
  </si>
  <si>
    <t>AT1G07040.1</t>
  </si>
  <si>
    <t>AT5G61490.1</t>
  </si>
  <si>
    <t>AT1G20180.2</t>
  </si>
  <si>
    <t>AT2G15800.1</t>
  </si>
  <si>
    <t>AT3G30846.1</t>
  </si>
  <si>
    <t>AT3G28010.1</t>
  </si>
  <si>
    <t>AT3G43025.1</t>
  </si>
  <si>
    <t>AT1G36800.1</t>
  </si>
  <si>
    <t>AT3G32023.1</t>
  </si>
  <si>
    <t>AT3G36411.1</t>
  </si>
  <si>
    <t>AT3G32060.1</t>
  </si>
  <si>
    <t>AT4G06566.1</t>
  </si>
  <si>
    <t>AT2G10890.1</t>
  </si>
  <si>
    <t>AT3G30814.1</t>
  </si>
  <si>
    <t>AT1G43675.1</t>
  </si>
  <si>
    <t>AT1G72680.1</t>
  </si>
  <si>
    <t>AT3G60140.1</t>
  </si>
  <si>
    <t>AT1G61810.1</t>
  </si>
  <si>
    <t>AT5G39090.1</t>
  </si>
  <si>
    <t>AT5G39050.1</t>
  </si>
  <si>
    <t>AT4G09795.1</t>
  </si>
  <si>
    <t>AT3G43083.1</t>
  </si>
  <si>
    <t>AT5G11990.1</t>
  </si>
  <si>
    <t>AT3G14850.2</t>
  </si>
  <si>
    <t>AT2G44790.1</t>
  </si>
  <si>
    <t>AT5G27760.1</t>
  </si>
  <si>
    <t>AT1G54100.2</t>
  </si>
  <si>
    <t>AT2G36950.1</t>
  </si>
  <si>
    <t>AT5G43580.1</t>
  </si>
  <si>
    <t>AT4G10520.1</t>
  </si>
  <si>
    <t>AT1G32940.1</t>
  </si>
  <si>
    <t>AT5G43260.1</t>
  </si>
  <si>
    <t>AT1G72070.1</t>
  </si>
  <si>
    <t>AT1G09080.1</t>
  </si>
  <si>
    <t>AT5G37670.1</t>
  </si>
  <si>
    <t>AT1G23550.1</t>
  </si>
  <si>
    <t>AT5G13750.2</t>
  </si>
  <si>
    <t>AT5G47120.1</t>
  </si>
  <si>
    <t>AT1G03070.1</t>
  </si>
  <si>
    <t>AT4G17580.1</t>
  </si>
  <si>
    <t>AT5G47130.1</t>
  </si>
  <si>
    <t>AT2G47770.1</t>
  </si>
  <si>
    <t>AT5G22270.1</t>
  </si>
  <si>
    <t>AT5G61820.1</t>
  </si>
  <si>
    <t>AT5G56750.1</t>
  </si>
  <si>
    <t>AT1G17860.1</t>
  </si>
  <si>
    <t>AT2G43510.1</t>
  </si>
  <si>
    <t>AT2G14670.1</t>
  </si>
  <si>
    <t>AT5G49480.1</t>
  </si>
  <si>
    <t>AT5G28830.1</t>
  </si>
  <si>
    <t>AT3G55470.2</t>
  </si>
  <si>
    <t>AT3G50770.1</t>
  </si>
  <si>
    <t>AT5G51451.1</t>
  </si>
  <si>
    <t>AT5G51830.1</t>
  </si>
  <si>
    <t>AT1G62045.1</t>
  </si>
  <si>
    <t>AT2G45360.1</t>
  </si>
  <si>
    <t>AT3G03440.1</t>
  </si>
  <si>
    <t>AT4G21380.1</t>
  </si>
  <si>
    <t>AT1G58190.1</t>
  </si>
  <si>
    <t>AT1G08050.1</t>
  </si>
  <si>
    <t>AT5G20910.1</t>
  </si>
  <si>
    <t>AT5G39550.1</t>
  </si>
  <si>
    <t>AT5G05530.1</t>
  </si>
  <si>
    <t>AT1G14200.1</t>
  </si>
  <si>
    <t>AT3G06420.1</t>
  </si>
  <si>
    <t>AT2G42890.2</t>
  </si>
  <si>
    <t>AT5G51070.1</t>
  </si>
  <si>
    <t>AT1G28180.1</t>
  </si>
  <si>
    <t>AT5G13370.1</t>
  </si>
  <si>
    <t>AT1G16510.1</t>
  </si>
  <si>
    <t>AT5G53970.1</t>
  </si>
  <si>
    <t>AT5G48410.1</t>
  </si>
  <si>
    <t>AT1G24909.1</t>
  </si>
  <si>
    <t>AT3G62590.1</t>
  </si>
  <si>
    <t>AT3G14225.1</t>
  </si>
  <si>
    <t>AT5G24220.1</t>
  </si>
  <si>
    <t>AT5G12420.1</t>
  </si>
  <si>
    <t>AT5G16350.1</t>
  </si>
  <si>
    <t>AT4G32870.1</t>
  </si>
  <si>
    <t>AT4G12270.1</t>
  </si>
  <si>
    <t>AT1G69480.1</t>
  </si>
  <si>
    <t>AT2G24180.1</t>
  </si>
  <si>
    <t>AT3G26830.1</t>
  </si>
  <si>
    <t>AT3G26200.1</t>
  </si>
  <si>
    <t>AT5G67310.1</t>
  </si>
  <si>
    <t>AT1G02940.1</t>
  </si>
  <si>
    <t>AT5G62480.1</t>
  </si>
  <si>
    <t>AT1G09500.1</t>
  </si>
  <si>
    <t>AT1G09510.1</t>
  </si>
  <si>
    <t>AT1G60750.1</t>
  </si>
  <si>
    <t>AT1G60730.2</t>
  </si>
  <si>
    <t>AT2G37770.2</t>
  </si>
  <si>
    <t>AT4G08770.1</t>
  </si>
  <si>
    <t>AT1G60740.1</t>
  </si>
  <si>
    <t>AT1G65970.1</t>
  </si>
  <si>
    <t>AT2G04400.1</t>
  </si>
  <si>
    <t>AT5G05730.2</t>
  </si>
  <si>
    <t>AT4G25900.1</t>
  </si>
  <si>
    <t>AT3G16150.1</t>
  </si>
  <si>
    <t>AT3G54640.1</t>
  </si>
  <si>
    <t>AT2G46760.1</t>
  </si>
  <si>
    <t>AT1G33030.1</t>
  </si>
  <si>
    <t>AT2G15480.1</t>
  </si>
  <si>
    <t>AT2G36760.1</t>
  </si>
  <si>
    <t>AT2G30140.1</t>
  </si>
  <si>
    <t>AT1G22400.1</t>
  </si>
  <si>
    <t>AT3G46690.1</t>
  </si>
  <si>
    <t>AT4G15236.1</t>
  </si>
  <si>
    <t>AT4G15233.2</t>
  </si>
  <si>
    <t>AT5G41610.2</t>
  </si>
  <si>
    <t>AT5G40780.1</t>
  </si>
  <si>
    <t>AT3G14770.1</t>
  </si>
  <si>
    <t>AT5G55930.1</t>
  </si>
  <si>
    <t>AT4G27970.1</t>
  </si>
  <si>
    <t>AT5G46050.1</t>
  </si>
  <si>
    <t>AT4G33540.1</t>
  </si>
  <si>
    <t>AT2G38255.1</t>
  </si>
  <si>
    <t>AT5G19729.1</t>
  </si>
  <si>
    <t>AT5G41590.1</t>
  </si>
  <si>
    <t>AT1G13990.1</t>
  </si>
  <si>
    <t>AT5G31962.1</t>
  </si>
  <si>
    <t>AT2G16330.1</t>
  </si>
  <si>
    <t>AT2G16832.1</t>
  </si>
  <si>
    <t>AT4G05638.1</t>
  </si>
  <si>
    <t>AT4G33830.1</t>
  </si>
  <si>
    <t>AT3G13790.1</t>
  </si>
  <si>
    <t>AT1G65690.1</t>
  </si>
  <si>
    <t>AT3G22580.1</t>
  </si>
  <si>
    <t>AT1G65240.1</t>
  </si>
  <si>
    <t>AT1G72060.1</t>
  </si>
  <si>
    <t>AT4G17840.1</t>
  </si>
  <si>
    <t>AT3G50480.1</t>
  </si>
  <si>
    <t>AT4G22470.1</t>
  </si>
  <si>
    <t>AT4G01700.1</t>
  </si>
  <si>
    <t>AT1G51790.1</t>
  </si>
  <si>
    <t>AT2G29000.1</t>
  </si>
  <si>
    <t>AT2G38490.1</t>
  </si>
  <si>
    <t>AT1G57630.1</t>
  </si>
  <si>
    <t>AT3G22060.1</t>
  </si>
  <si>
    <t>AT4G17200.1</t>
  </si>
  <si>
    <t>AT5G61560.2</t>
  </si>
  <si>
    <t>Gene name</t>
  </si>
  <si>
    <t>Gene Symbol</t>
  </si>
  <si>
    <t>Description</t>
  </si>
  <si>
    <t>Class</t>
  </si>
  <si>
    <t>Category</t>
  </si>
  <si>
    <t>Cluster 1</t>
  </si>
  <si>
    <t>mediator of RNA polymerase II transcription subunit</t>
  </si>
  <si>
    <t>Gene expression</t>
  </si>
  <si>
    <t>Basic transcriptional machinery</t>
  </si>
  <si>
    <t xml:space="preserve"> Histone acetyltransferase</t>
  </si>
  <si>
    <t>Maintenance of the genome/Chromatin organization and remodeling</t>
  </si>
  <si>
    <t>CAF1a</t>
  </si>
  <si>
    <t xml:space="preserve"> CCR4- ASSOCIATED FACTOR1A, Deadenylase </t>
  </si>
  <si>
    <t>Posttranscriptional regulation</t>
  </si>
  <si>
    <t>CAF1D</t>
  </si>
  <si>
    <t xml:space="preserve"> CCR4- ASSOCIATED FACTOR1B, Deadenylase </t>
  </si>
  <si>
    <t>CAF1E</t>
  </si>
  <si>
    <t xml:space="preserve"> CCR4- ASSOCIATED FACTOR1E, Deadenylase </t>
  </si>
  <si>
    <t>MIR860A</t>
  </si>
  <si>
    <t xml:space="preserve"> MIR860a; miRNA </t>
  </si>
  <si>
    <t>APUM11,PUM11</t>
  </si>
  <si>
    <t xml:space="preserve"> pumilio 11 </t>
  </si>
  <si>
    <t xml:space="preserve"> RNA splicing factor-related </t>
  </si>
  <si>
    <t xml:space="preserve"> SWAP (Suppressor-of-White-APricot)/surp RNA-binding domain-containing protein </t>
  </si>
  <si>
    <t>LOW protein: ATP-dependent RNA helicase DRS1-like protein</t>
  </si>
  <si>
    <t xml:space="preserve"> basic helix-loop-helix (bHLH) DNA-binding superfamily protein </t>
  </si>
  <si>
    <t>Transcription factors</t>
  </si>
  <si>
    <t>DDF1</t>
  </si>
  <si>
    <t xml:space="preserve"> ERF/AP2 transcription factor family, DREB subfamily A-1</t>
  </si>
  <si>
    <t>CBF1,DREB1B,ATCBF1</t>
  </si>
  <si>
    <t xml:space="preserve"> ERF/AP2 transcription factor family, DREB subfamily A-1 </t>
  </si>
  <si>
    <t>ddf2</t>
  </si>
  <si>
    <t>DREB2A,DREB2</t>
  </si>
  <si>
    <t xml:space="preserve"> ERF/AP2 transcription factor family, DREB subfamily A-2 </t>
  </si>
  <si>
    <t xml:space="preserve"> ERF/AP2 transcription factor family, DREB subfamily A-4</t>
  </si>
  <si>
    <t xml:space="preserve"> ERF/AP2 transcription factor family, DREB subfamily A-5</t>
  </si>
  <si>
    <t>ORA47</t>
  </si>
  <si>
    <t>DREB26</t>
  </si>
  <si>
    <t xml:space="preserve"> ERF/AP2 transcription factor family, DREB subfamily A-5 </t>
  </si>
  <si>
    <t>CEJ1,ATERF#011,DEAR1</t>
  </si>
  <si>
    <t>ERF11,ATERF11</t>
  </si>
  <si>
    <t xml:space="preserve"> ERF/AP2 transcription factor family, ERF subfamily B-1 </t>
  </si>
  <si>
    <t>TDR1</t>
  </si>
  <si>
    <t xml:space="preserve"> ERF/AP2 transcription factor family, ERF subfamily B-3</t>
  </si>
  <si>
    <t>ATERF13,EREBP,ERF13</t>
  </si>
  <si>
    <t xml:space="preserve"> ERF/AP2 transcription factor family, ERF subfamily B-3 </t>
  </si>
  <si>
    <t>ERF109, RRTF1</t>
  </si>
  <si>
    <t>MYB15,ATY19,ATMYB15</t>
  </si>
  <si>
    <t xml:space="preserve"> myb domain protein 15 </t>
  </si>
  <si>
    <t>MYB51,AtMYB51,BW51A,BW51B,HIG1</t>
  </si>
  <si>
    <t xml:space="preserve"> myb domain protein 51 </t>
  </si>
  <si>
    <t>anac036,NAC036</t>
  </si>
  <si>
    <t xml:space="preserve"> NAC domain containing protein 36 </t>
  </si>
  <si>
    <t>anac061,NAC061</t>
  </si>
  <si>
    <t xml:space="preserve"> NAC domain containing protein 61 </t>
  </si>
  <si>
    <t>anac090,NAC090</t>
  </si>
  <si>
    <t xml:space="preserve"> NAC domain containing protein 90 </t>
  </si>
  <si>
    <t xml:space="preserve"> PLATZ transcription factor family protein </t>
  </si>
  <si>
    <t>WRKY18,ATWRKY18</t>
  </si>
  <si>
    <t xml:space="preserve"> WRKY DNA-binding protein 18 </t>
  </si>
  <si>
    <t>WRKY38,ATWRKY38</t>
  </si>
  <si>
    <t xml:space="preserve"> WRKY DNA-binding protein 38 </t>
  </si>
  <si>
    <t>WRKY40,ATWRKY40</t>
  </si>
  <si>
    <t xml:space="preserve"> WRKY DNA-binding protein 40 </t>
  </si>
  <si>
    <t>WRKY46,ATWRKY46</t>
  </si>
  <si>
    <t xml:space="preserve"> WRKY DNA-binding protein 46 </t>
  </si>
  <si>
    <t>WRKY48,ATWRKY48</t>
  </si>
  <si>
    <t xml:space="preserve"> WRKY DNA-binding protein 48 </t>
  </si>
  <si>
    <t xml:space="preserve"> WRKY family transcription factor </t>
  </si>
  <si>
    <t>WRKY41,AtWRKY41</t>
  </si>
  <si>
    <t>WRKY53,ATWRKY53</t>
  </si>
  <si>
    <t xml:space="preserve"> Zinc finger protein C2H2-type </t>
  </si>
  <si>
    <t>RHL41,ZAT12</t>
  </si>
  <si>
    <t>BBX32</t>
  </si>
  <si>
    <t xml:space="preserve"> Zinc finger protein, B-box </t>
  </si>
  <si>
    <t>ZAT7</t>
  </si>
  <si>
    <t xml:space="preserve"> Zinc fingers protein C2H2 and C2HC -type</t>
  </si>
  <si>
    <t>AZF1,ZF1</t>
  </si>
  <si>
    <t xml:space="preserve"> Zinc-finger protein 1 </t>
  </si>
  <si>
    <t>AtRABH1c,RABH1c</t>
  </si>
  <si>
    <t xml:space="preserve"> RAB GTPase homolog H1C </t>
  </si>
  <si>
    <t>tRNA and translational machinery</t>
  </si>
  <si>
    <t>methionyl-tRNA synthetase</t>
  </si>
  <si>
    <t>senescence regulator</t>
  </si>
  <si>
    <t>Growth and development</t>
  </si>
  <si>
    <t xml:space="preserve"> Senescence</t>
  </si>
  <si>
    <t xml:space="preserve"> Actin-binding FH2 (formin homology 2) family protein </t>
  </si>
  <si>
    <t>Cell cycle and cytoskeleton</t>
  </si>
  <si>
    <t xml:space="preserve"> P-loop containing nucleoside triphosphate hydrolases superfamily protein </t>
  </si>
  <si>
    <t>ACS6,ATACS6</t>
  </si>
  <si>
    <t xml:space="preserve"> 1-aminocyclopropane-1-carboxylic acid (acc) synthase 6 </t>
  </si>
  <si>
    <t>Hormones, ethylene</t>
  </si>
  <si>
    <t>ATGA2OX4,ATGA2OX6,DTA1,GA2OX6</t>
  </si>
  <si>
    <t xml:space="preserve"> gibberellin 2-oxidase 6 </t>
  </si>
  <si>
    <t>Hormones, gibberellin</t>
  </si>
  <si>
    <t>JAZ1,TIFY10A</t>
  </si>
  <si>
    <t xml:space="preserve"> jasmonate-zim-domain protein 1 </t>
  </si>
  <si>
    <t>Hormones, jasmonic acid</t>
  </si>
  <si>
    <t>JAZ5,TIFY11A</t>
  </si>
  <si>
    <t xml:space="preserve"> jasmonate-zim-domain protein 5 </t>
  </si>
  <si>
    <t>JAZ8,TIFY5A</t>
  </si>
  <si>
    <t xml:space="preserve"> jasmonate-zim-domain protein 8 </t>
  </si>
  <si>
    <t>LOX3</t>
  </si>
  <si>
    <t xml:space="preserve"> lipoxygenase 3 </t>
  </si>
  <si>
    <t>OPCL1</t>
  </si>
  <si>
    <t xml:space="preserve"> OPC-8:0 CoA ligase1 </t>
  </si>
  <si>
    <t>LOX4</t>
  </si>
  <si>
    <t xml:space="preserve"> PLAT/LH2 domain-containing lipoxygenase family protein </t>
  </si>
  <si>
    <t>BPS3</t>
  </si>
  <si>
    <t xml:space="preserve"> BPS1-like protein(BPS3)</t>
  </si>
  <si>
    <t>Modulator of growth</t>
  </si>
  <si>
    <t>DAR3</t>
  </si>
  <si>
    <t xml:space="preserve"> DA1-related protein 3 </t>
  </si>
  <si>
    <t>TET9</t>
  </si>
  <si>
    <t xml:space="preserve"> tetraspanin9 </t>
  </si>
  <si>
    <t>cotton fiber protein</t>
  </si>
  <si>
    <t xml:space="preserve"> Senescence/dehydration-associated protein-related </t>
  </si>
  <si>
    <t>Senescence</t>
  </si>
  <si>
    <t xml:space="preserve"> SPFH/Band 7/PHB domain-containing membrane-associated protein family </t>
  </si>
  <si>
    <t>Metabolism</t>
  </si>
  <si>
    <t>Endocytic pathway</t>
  </si>
  <si>
    <t>golgin family A protein</t>
  </si>
  <si>
    <t>SNAP30</t>
  </si>
  <si>
    <t>soluble N-ethylmaleimide-sensitive factor (NSF) adaptor protein</t>
  </si>
  <si>
    <t xml:space="preserve"> alpha/beta-Hydrolases superfamily protein </t>
  </si>
  <si>
    <t>Lipid metabolism</t>
  </si>
  <si>
    <t>DALL5</t>
  </si>
  <si>
    <t xml:space="preserve"> Arabidopsis phospholipase-like protein (PEARLI 4) family </t>
  </si>
  <si>
    <t>ATGPAT2,GPAT2</t>
  </si>
  <si>
    <t xml:space="preserve"> glycerol-3-phosphate acyltransferase 2 </t>
  </si>
  <si>
    <t>ATGPAT3,GPAT3</t>
  </si>
  <si>
    <t xml:space="preserve"> glycerol-3-phosphate acyltransferase 3 </t>
  </si>
  <si>
    <t>GLTP</t>
  </si>
  <si>
    <t xml:space="preserve"> Glycolipid transfer protein (GLTP) family protein </t>
  </si>
  <si>
    <t>LPP4</t>
  </si>
  <si>
    <t xml:space="preserve"> Phosphatidic acid phosphatase (PAP2) family protein </t>
  </si>
  <si>
    <t>ATPAP1,PAP1,LPP1,ATLPP1</t>
  </si>
  <si>
    <t xml:space="preserve"> phosphatidic acid phosphatase 1 </t>
  </si>
  <si>
    <t>ELO3</t>
  </si>
  <si>
    <t>ELO family protein</t>
  </si>
  <si>
    <t>SVL3, GDPDL5</t>
  </si>
  <si>
    <t>glycerophosphodiester phosphodiesterase like (GDPD-like) family</t>
  </si>
  <si>
    <t xml:space="preserve"> Copper transport protein family </t>
  </si>
  <si>
    <t>Nutrition, copper</t>
  </si>
  <si>
    <t>PHI-1,EXL7</t>
  </si>
  <si>
    <t xml:space="preserve"> Phosphate-responsive 1 family protein </t>
  </si>
  <si>
    <t>Nutrition, phosphate</t>
  </si>
  <si>
    <t>EXO</t>
  </si>
  <si>
    <t xml:space="preserve"> 2-oxoglutarate (2OG) and Fe(II)-dependent oxygenase superfamily protein </t>
  </si>
  <si>
    <t>Oxidation-reduction process</t>
  </si>
  <si>
    <t>BCS1</t>
  </si>
  <si>
    <t xml:space="preserve"> cytochrome BC1 synthesis </t>
  </si>
  <si>
    <t>CYP707A1</t>
  </si>
  <si>
    <t xml:space="preserve"> cytochrome P450, family 707, subfamily A, polypeptide 1 </t>
  </si>
  <si>
    <t>CYP94B1</t>
  </si>
  <si>
    <t xml:space="preserve"> cytochrome P450, family 94, subfamily B, polypeptide 1 </t>
  </si>
  <si>
    <t xml:space="preserve"> NAD(P)-binding Rossmann-fold superfamily protein </t>
  </si>
  <si>
    <t>GRX480,roxy19</t>
  </si>
  <si>
    <t xml:space="preserve"> Thioredoxin superfamily protein </t>
  </si>
  <si>
    <t xml:space="preserve"> dicarboxylate carrier 2 </t>
  </si>
  <si>
    <t>Primary metabolic process</t>
  </si>
  <si>
    <t xml:space="preserve"> Galactose oxidase/kelch repeat superfamily protein </t>
  </si>
  <si>
    <t xml:space="preserve"> Haloacid dehalogenase-like hydrolase (HAD) superfamily protein </t>
  </si>
  <si>
    <t xml:space="preserve"> intracellular protein transporter (DUF641) </t>
  </si>
  <si>
    <t>NADK1</t>
  </si>
  <si>
    <t xml:space="preserve"> NAD kinase 1 </t>
  </si>
  <si>
    <t>atnudt21,NUDT21</t>
  </si>
  <si>
    <t xml:space="preserve"> nudix hydrolase homolog 21 </t>
  </si>
  <si>
    <t>atnudt4,NUDT4</t>
  </si>
  <si>
    <t xml:space="preserve"> nudix hydrolase homolog 4 </t>
  </si>
  <si>
    <t>dihydrofolate reductase</t>
  </si>
  <si>
    <t xml:space="preserve"> UDP-Glycosyltransferase superfamily protein </t>
  </si>
  <si>
    <t>Secondary metabolism</t>
  </si>
  <si>
    <t xml:space="preserve"> MATE efflux family protein </t>
  </si>
  <si>
    <t>Transport</t>
  </si>
  <si>
    <t>CTNIP1</t>
  </si>
  <si>
    <t>stress-induced signalling peptidemembrane protein</t>
  </si>
  <si>
    <t>Regulation of signaling</t>
  </si>
  <si>
    <t>Peptides</t>
  </si>
  <si>
    <t>CTNIP4</t>
  </si>
  <si>
    <t>CTNIP2</t>
  </si>
  <si>
    <t xml:space="preserve"> Acyl-CoA N-acyltransferases (NAT) superfamily protein </t>
  </si>
  <si>
    <t>Other components</t>
  </si>
  <si>
    <t>ATCMPG1, CMPG1</t>
  </si>
  <si>
    <t xml:space="preserve"> CYS, MET, PRO, and GLY protein 1 </t>
  </si>
  <si>
    <t>ATCMPG2, CMPG2</t>
  </si>
  <si>
    <t xml:space="preserve"> CYS, MET, PRO, and GLY protein 2 </t>
  </si>
  <si>
    <t xml:space="preserve"> Hs1pro-1 protein </t>
  </si>
  <si>
    <t xml:space="preserve"> Regulator of Vps4 activity in the MVB pathway protein </t>
  </si>
  <si>
    <t>ZCF37</t>
  </si>
  <si>
    <t xml:space="preserve"> ZCF37 </t>
  </si>
  <si>
    <t>coiled-coil protein (DUF572)</t>
  </si>
  <si>
    <t>EEIG1/EHBP1 protein amino-terminal domain protein</t>
  </si>
  <si>
    <t>Encodes a peroxisomal protein</t>
  </si>
  <si>
    <t xml:space="preserve">Expression of the gene is affected by multiple stresses. </t>
  </si>
  <si>
    <t>hypothetical protein</t>
  </si>
  <si>
    <t>MAEBL domain protein</t>
  </si>
  <si>
    <t>syringolide-induced protein</t>
  </si>
  <si>
    <t>This gene encodes a small protein and has either evidence of transcription or purifying selection</t>
  </si>
  <si>
    <t>transmembrane protein</t>
  </si>
  <si>
    <t xml:space="preserve"> transposable element gene </t>
  </si>
  <si>
    <t>Transposable element</t>
  </si>
  <si>
    <t>AGP1,ATAGP1</t>
  </si>
  <si>
    <t xml:space="preserve"> arabinogalactan protein 1 </t>
  </si>
  <si>
    <t>Protection</t>
  </si>
  <si>
    <t>Cell wall and membrane dynamics</t>
  </si>
  <si>
    <t>COBL8</t>
  </si>
  <si>
    <t xml:space="preserve"> COBRA-like protein 8 precursor </t>
  </si>
  <si>
    <t>GATL10</t>
  </si>
  <si>
    <t xml:space="preserve"> galacturonosyltransferase-like 10 </t>
  </si>
  <si>
    <t xml:space="preserve"> glycine-rich protein </t>
  </si>
  <si>
    <t xml:space="preserve"> Glycoprotein membrane precursor GPI-anchored </t>
  </si>
  <si>
    <t xml:space="preserve"> Glycosyltransferase family 61 protein </t>
  </si>
  <si>
    <t>LCR20</t>
  </si>
  <si>
    <t xml:space="preserve"> low-molecular-weight cysteine-rich 20 </t>
  </si>
  <si>
    <t xml:space="preserve"> Nucleotide-diphospho-sugar transferases superfamily protein </t>
  </si>
  <si>
    <t xml:space="preserve"> O-fucosyltransferase family protein </t>
  </si>
  <si>
    <t>FRB1</t>
  </si>
  <si>
    <t xml:space="preserve"> O-fucosyltransferase family protein,  FRIABLE 1 </t>
  </si>
  <si>
    <t xml:space="preserve"> Plant invertase/pectin methylesterase inhibitor superfamily </t>
  </si>
  <si>
    <t xml:space="preserve"> proline-rich family protein </t>
  </si>
  <si>
    <t xml:space="preserve"> RmlC-like cupins superfamily protein </t>
  </si>
  <si>
    <t>ATXTH17,XTH17</t>
  </si>
  <si>
    <t xml:space="preserve"> xyloglucan endotransglucosylase/hydrolase 17 </t>
  </si>
  <si>
    <t>ATXTH18,XTH18</t>
  </si>
  <si>
    <t xml:space="preserve"> xyloglucan endotransglucosylase/hydrolase 18 </t>
  </si>
  <si>
    <t>ATXTH19,XTH19</t>
  </si>
  <si>
    <t xml:space="preserve"> xyloglucan endotransglucosylase/hydrolase 19 </t>
  </si>
  <si>
    <t>ATXTH20,XTH20</t>
  </si>
  <si>
    <t>Patterning</t>
  </si>
  <si>
    <t xml:space="preserve"> Late embryogenesis abundant (LEA) hydroxyproline-rich glycoprotein family </t>
  </si>
  <si>
    <t>Dehydration/hypoxia/freezing tolerance</t>
  </si>
  <si>
    <t>YLS9,NHL10,ATNHL10</t>
  </si>
  <si>
    <t>HUP17, HYPOXIA RESPONSE UNKNOWN PROTEIN 17</t>
  </si>
  <si>
    <t xml:space="preserve">HYPOXIA RESPONSE UNKNOWN PROTEIN </t>
  </si>
  <si>
    <t>HUP35, HYPOXIA RESPONSE UNKNOWN PROTEIN 35, SDA1, SMALL DEFENSE-ASSOCIATED PROTEIN 1</t>
  </si>
  <si>
    <t>HYPOXIA RESPONSE UNKNOWN PROTEIN, SDA1, SMALL DEFENSE-ASSOCIATED PROTEIN 1</t>
  </si>
  <si>
    <t xml:space="preserve"> Heavy metal transport/detoxification superfamily protein  </t>
  </si>
  <si>
    <t>Detoxification</t>
  </si>
  <si>
    <t>MMP</t>
  </si>
  <si>
    <t xml:space="preserve"> matrix metalloproteinase </t>
  </si>
  <si>
    <t>Proteases</t>
  </si>
  <si>
    <t>ATMC8,MC8</t>
  </si>
  <si>
    <t xml:space="preserve"> metacaspase 8 </t>
  </si>
  <si>
    <t>AT-HSFA4A,HSFA4A</t>
  </si>
  <si>
    <t xml:space="preserve"> heat shock transcription factor  A4A </t>
  </si>
  <si>
    <t>Protein folding/refolding</t>
  </si>
  <si>
    <t>SRO4</t>
  </si>
  <si>
    <t xml:space="preserve"> similar to RCD one 4 </t>
  </si>
  <si>
    <t>Response to stress factors</t>
  </si>
  <si>
    <t>SRO5</t>
  </si>
  <si>
    <t xml:space="preserve"> similar to RCD one 5 </t>
  </si>
  <si>
    <t>SUPA</t>
  </si>
  <si>
    <t>Gene of unknown function</t>
  </si>
  <si>
    <t>AtNUDT7,GFG1,NUDT7,ATNUDX7</t>
  </si>
  <si>
    <t xml:space="preserve"> MutT/nudix family protein </t>
  </si>
  <si>
    <t>Response to stress factors, abiotic</t>
  </si>
  <si>
    <t>SZF1,ATSZF1</t>
  </si>
  <si>
    <t xml:space="preserve"> salt-inducible zinc finger 1 </t>
  </si>
  <si>
    <t>CHUP1-like protein</t>
  </si>
  <si>
    <t>Unknown protein, knockout shows increased sensitivity to Al stress</t>
  </si>
  <si>
    <t>B1L</t>
  </si>
  <si>
    <t xml:space="preserve">DUF793 domain containing protein. Expression is induced by cold. Loss of function mutations are more sensitive to freezing and have reduced levels of CBFs. </t>
  </si>
  <si>
    <t>Response to stress factors, abiotic, cold regulated</t>
  </si>
  <si>
    <t>ATHCYSTM6, CYSTEINE-RICH TRANSMEMBRANE MODULE 6</t>
  </si>
  <si>
    <t>cysteine-rich/transmembrane domain A-like protein</t>
  </si>
  <si>
    <t>Response to stress factors, abiotic, osmotic and hypoxia</t>
  </si>
  <si>
    <t>ATHCYSTM5, CYSTEINE-RICH TRANSMEMBRANE MODULE 5</t>
  </si>
  <si>
    <t>ATHCYSTM4, CYSTEINE-RICH TRANSMEMBRANE MODULE 4</t>
  </si>
  <si>
    <t>ATHCYSTM3, CYSTEINE-RICH TRANSMEMBRANE MODULE 3</t>
  </si>
  <si>
    <t>cysteine-rich/transmembrane domain protein B</t>
  </si>
  <si>
    <t xml:space="preserve"> defense protein-related </t>
  </si>
  <si>
    <t>Response to stress factors, biotic</t>
  </si>
  <si>
    <t xml:space="preserve"> Matrixin family protein </t>
  </si>
  <si>
    <t xml:space="preserve"> RPM1-interacting protein 4 (RIN4) family protein </t>
  </si>
  <si>
    <t>MLO6</t>
  </si>
  <si>
    <t xml:space="preserve"> Seven transmembrane MLO family protein </t>
  </si>
  <si>
    <t>Associated with a QTL for quantitative disease resistance</t>
  </si>
  <si>
    <t>PADRE protein up-regulated after infection by S. sclerotiorum</t>
  </si>
  <si>
    <t>PADRE protein up-regulated after infection by S. sclerotiorun</t>
  </si>
  <si>
    <t>AR781</t>
  </si>
  <si>
    <t>Pheromone receptor-like protein</t>
  </si>
  <si>
    <t>GLP9</t>
  </si>
  <si>
    <t xml:space="preserve"> germin-like protein 9 </t>
  </si>
  <si>
    <t>Response to stress factors, storage protein</t>
  </si>
  <si>
    <t>BAP1</t>
  </si>
  <si>
    <t xml:space="preserve"> BON association protein 1 </t>
  </si>
  <si>
    <t>Calcium signaling and binding</t>
  </si>
  <si>
    <t>CBL1,ATCBL1,SCABP5</t>
  </si>
  <si>
    <t xml:space="preserve"> calcineurin B-like protein 1 </t>
  </si>
  <si>
    <t xml:space="preserve"> Calcium-binding EF-hand family protein </t>
  </si>
  <si>
    <t>CML39</t>
  </si>
  <si>
    <t>ATCAMBP25,CAMBP25</t>
  </si>
  <si>
    <t xml:space="preserve"> calmodulin (CAM)-binding protein of 25 kDa </t>
  </si>
  <si>
    <t>SARD1</t>
  </si>
  <si>
    <t xml:space="preserve"> Calmodulin binding protein-like </t>
  </si>
  <si>
    <t>CML23</t>
  </si>
  <si>
    <t xml:space="preserve"> calmodulin like 23 </t>
  </si>
  <si>
    <t>CML37</t>
  </si>
  <si>
    <t xml:space="preserve"> calmodulin like 37 </t>
  </si>
  <si>
    <t xml:space="preserve"> calmodulin-binding family protein </t>
  </si>
  <si>
    <t>IQM4</t>
  </si>
  <si>
    <t>CBP60G</t>
  </si>
  <si>
    <t xml:space="preserve"> calmodulin-binding protein 60-like G </t>
  </si>
  <si>
    <t>AP2C1</t>
  </si>
  <si>
    <t xml:space="preserve"> Protein phosphatase 2C family protein </t>
  </si>
  <si>
    <t>Dephosphorylation</t>
  </si>
  <si>
    <t>PP2C49</t>
  </si>
  <si>
    <t xml:space="preserve"> Protein phosphatase 2C family protein, (PP2C) </t>
  </si>
  <si>
    <t xml:space="preserve"> Cysteine/Histidine-rich C1 domain family protein </t>
  </si>
  <si>
    <t>Ion/biomolecule binding</t>
  </si>
  <si>
    <t xml:space="preserve"> Curculin-like (mannose-binding) lectin family protein </t>
  </si>
  <si>
    <t>Lectin gene family</t>
  </si>
  <si>
    <t>LECRKA4.1</t>
  </si>
  <si>
    <t xml:space="preserve"> lectin receptor kinase a4.1 </t>
  </si>
  <si>
    <t>B120</t>
  </si>
  <si>
    <t xml:space="preserve"> S-locus lectin protein kinase family protein </t>
  </si>
  <si>
    <t>ATPP2-A5,PP2-A5</t>
  </si>
  <si>
    <t>encoding a two-domain protein containing predicted lectin and Toll/Interleukin-1 receptor domains</t>
  </si>
  <si>
    <t>NUT/HSL3</t>
  </si>
  <si>
    <t xml:space="preserve"> Protein kinase family protein with leucine-rich repeat domain </t>
  </si>
  <si>
    <t>Leucine-rich repeat</t>
  </si>
  <si>
    <t xml:space="preserve"> disease resistance family protein / LRR family protein </t>
  </si>
  <si>
    <t>CLV2,AtRLP10</t>
  </si>
  <si>
    <t xml:space="preserve"> Leucine-rich repeat (LRR) family protein </t>
  </si>
  <si>
    <t>PEPR2</t>
  </si>
  <si>
    <t xml:space="preserve"> Leucine-rich repeat receptor kinase for the Pep1 and Pep2 peptides.</t>
  </si>
  <si>
    <t xml:space="preserve"> Disease resistance protein (TIR-NBS-LRR class) family </t>
  </si>
  <si>
    <t>Leucine-rich repeat , Toll/interleukin receptor (TIR)</t>
  </si>
  <si>
    <t xml:space="preserve"> Disease resistance protein (TIR-NBS class) </t>
  </si>
  <si>
    <t>Leucine-rich repeat , Toll/interleukin receptor (TIR)  (lacks the LRR domain)</t>
  </si>
  <si>
    <t>PROPEP3</t>
  </si>
  <si>
    <t xml:space="preserve"> elicitor peptide 3 precursor </t>
  </si>
  <si>
    <t>DVL10,RTFL12</t>
  </si>
  <si>
    <t xml:space="preserve"> ROTUNDIFOLIA like 12 </t>
  </si>
  <si>
    <t>TAX2, TAXIMIN 2</t>
  </si>
  <si>
    <t>Encodes a putative signalling peptide with similarity to TAX1</t>
  </si>
  <si>
    <t>DIP2, DBP-INTERACTING PROTEIN 2</t>
  </si>
  <si>
    <t>Encodes a small polypeptide contributing to resistance to potyvirus</t>
  </si>
  <si>
    <t>IDL6</t>
  </si>
  <si>
    <t>Inflorescence deficient in abscission (IDA)-like 6</t>
  </si>
  <si>
    <t>IDA-LIKE7, IDL7</t>
  </si>
  <si>
    <t>Inflorescence deficient in abscission (IDA)-like 7</t>
  </si>
  <si>
    <t>PAMP-INDUCED SECRETED PEPTIDE 2, PIP2, PRECURSOR OF PAMP-INDUCED PEPTIDE 2, PREPIP2</t>
  </si>
  <si>
    <t>PRECURSOR OF PAMP-INDUCED PEPTIDE 2</t>
  </si>
  <si>
    <t>PAMP-INDUCED SECRETED PEPTIDE 3, PIP3, PRECURSOR OF PAMP-INDUCED PEPTIDE 3, PREPIP3</t>
  </si>
  <si>
    <t>PRECURSOR OF PAMP-INDUCED PEPTIDE 3</t>
  </si>
  <si>
    <t>ARACIN1</t>
  </si>
  <si>
    <t>Secreted peptide which functions in plant growth and pathogen defense</t>
  </si>
  <si>
    <t>PIP1, PRECURSOR OF PAMP-INDUCED PEPTIDE 1, PREPIP1</t>
  </si>
  <si>
    <t>Peptides, small peptides-receptor</t>
  </si>
  <si>
    <t>AGC2-1,AGC2,OXI1,AtOXI1</t>
  </si>
  <si>
    <t xml:space="preserve"> AGC (cAMP-dependent, cGMP-dependent and protein kinase C) kinase family protein </t>
  </si>
  <si>
    <t>Phosphorylation</t>
  </si>
  <si>
    <t>CPK28</t>
  </si>
  <si>
    <t xml:space="preserve"> calcium-dependent protein kinase 28 </t>
  </si>
  <si>
    <t>ATMPK3,MPK3,ATMAPK3</t>
  </si>
  <si>
    <t xml:space="preserve"> mitogen-activated protein kinase 3 </t>
  </si>
  <si>
    <t>MAPKKK14</t>
  </si>
  <si>
    <t xml:space="preserve"> mitogen-activated protein kinase kinase kinase 14 </t>
  </si>
  <si>
    <t>MAPKKK19</t>
  </si>
  <si>
    <t xml:space="preserve"> mitogen-activated protein kinase kinase kinase 19 </t>
  </si>
  <si>
    <t>LYK5</t>
  </si>
  <si>
    <t xml:space="preserve"> Protein kinase superfamily protein </t>
  </si>
  <si>
    <t>WAKL2</t>
  </si>
  <si>
    <t xml:space="preserve"> wall associated kinase-like 2 </t>
  </si>
  <si>
    <t xml:space="preserve"> Ankyrin repeat family protein </t>
  </si>
  <si>
    <t>Protein-protein interaction</t>
  </si>
  <si>
    <t xml:space="preserve"> ARM repeat superfamily protein </t>
  </si>
  <si>
    <t xml:space="preserve"> VQ motif-containing protein </t>
  </si>
  <si>
    <t>CCR4, CRK1</t>
  </si>
  <si>
    <t xml:space="preserve"> CRINKLY4 related 4 </t>
  </si>
  <si>
    <t>RECEPTOR-like protein kinase</t>
  </si>
  <si>
    <t>CRK10,RLK4</t>
  </si>
  <si>
    <t xml:space="preserve"> cysteine-rich RLK (RECEPTOR-like protein kinase) 10 </t>
  </si>
  <si>
    <t>CRK14</t>
  </si>
  <si>
    <t xml:space="preserve"> cysteine-rich RLK (RECEPTOR-like protein kinase) 14 </t>
  </si>
  <si>
    <t>CRK15</t>
  </si>
  <si>
    <t xml:space="preserve"> cysteine-rich RLK (RECEPTOR-like protein kinase) 15 </t>
  </si>
  <si>
    <t>CRK31</t>
  </si>
  <si>
    <t xml:space="preserve"> cysteine-rich RLK (RECEPTOR-like protein kinase) 31 </t>
  </si>
  <si>
    <t>CRK6</t>
  </si>
  <si>
    <t xml:space="preserve"> cysteine-rich RLK (RECEPTOR-like protein kinase) 6 </t>
  </si>
  <si>
    <t>CRK7</t>
  </si>
  <si>
    <t xml:space="preserve"> cysteine-rich RLK (RECEPTOR-like protein kinase) 7 </t>
  </si>
  <si>
    <t>PUB28</t>
  </si>
  <si>
    <t xml:space="preserve"> Plant U-box type E3 ubiquitin ligase </t>
  </si>
  <si>
    <t>Ubiquitination</t>
  </si>
  <si>
    <t>PUB21</t>
  </si>
  <si>
    <t xml:space="preserve"> F-box and associated interaction domains-containing protein </t>
  </si>
  <si>
    <t>FBS1</t>
  </si>
  <si>
    <t xml:space="preserve"> F-box family protein </t>
  </si>
  <si>
    <t>ATL56</t>
  </si>
  <si>
    <t xml:space="preserve"> RING/U-box superfamily protein </t>
  </si>
  <si>
    <t>ATL89</t>
  </si>
  <si>
    <t>ATL17</t>
  </si>
  <si>
    <t>PUB29,ATPUB29</t>
  </si>
  <si>
    <t>PUB24</t>
  </si>
  <si>
    <t>ATL80</t>
  </si>
  <si>
    <t>PUB22</t>
  </si>
  <si>
    <t>CNI1,ATL31</t>
  </si>
  <si>
    <t xml:space="preserve"> RING/U-box superfamily protein, carbon/nitrogen insensitive 1 </t>
  </si>
  <si>
    <t>XBAT34</t>
  </si>
  <si>
    <t xml:space="preserve"> XB3 ortholog 4 in Arabidopsis thaliana </t>
  </si>
  <si>
    <t>Cluster 2</t>
  </si>
  <si>
    <t>mediator of RNA polymerase II transcription subunit, putative</t>
  </si>
  <si>
    <t>HMGB6</t>
  </si>
  <si>
    <t xml:space="preserve"> a protein belonging to the subgroup of HMGB (high mobility group B) proteins</t>
  </si>
  <si>
    <t xml:space="preserve"> DNA glycosylase superfamily protein </t>
  </si>
  <si>
    <t>MET1,MET2,METI,DDM2,DMT01,DMT1</t>
  </si>
  <si>
    <t xml:space="preserve"> DNA methyltransferase 1</t>
  </si>
  <si>
    <t>MET2,DMT02,DMT2,MET02</t>
  </si>
  <si>
    <t xml:space="preserve"> DNA methyltransferase 2 </t>
  </si>
  <si>
    <t>ICU2</t>
  </si>
  <si>
    <t xml:space="preserve"> DNA-directed DNA polymerases </t>
  </si>
  <si>
    <t xml:space="preserve"> DNAse I-like superfamily protein </t>
  </si>
  <si>
    <t>ETG1</t>
  </si>
  <si>
    <t xml:space="preserve"> E2F target gene 1 </t>
  </si>
  <si>
    <t>HDA18,ATHDA18</t>
  </si>
  <si>
    <t xml:space="preserve"> histone deacetylase of the RPD3/HDA1 superfamily 18 </t>
  </si>
  <si>
    <t>HTA11</t>
  </si>
  <si>
    <t xml:space="preserve"> histone H2A 11 </t>
  </si>
  <si>
    <t>HTA6</t>
  </si>
  <si>
    <t xml:space="preserve"> histone H2A 6 </t>
  </si>
  <si>
    <t>HTR13</t>
  </si>
  <si>
    <t xml:space="preserve"> Histone superfamily protein </t>
  </si>
  <si>
    <t>HTR2</t>
  </si>
  <si>
    <t>H3.15</t>
  </si>
  <si>
    <t>HTR3</t>
  </si>
  <si>
    <t>H3.1</t>
  </si>
  <si>
    <t>HTB6</t>
  </si>
  <si>
    <t>PLE,ATMAP65-3,MAP65-3</t>
  </si>
  <si>
    <t xml:space="preserve"> Microtubule associated protein (MAP65/ASE1) family protein </t>
  </si>
  <si>
    <t>MCM6</t>
  </si>
  <si>
    <t xml:space="preserve"> Minichromosome maintenance (MCM2/3/5) family protein </t>
  </si>
  <si>
    <t>PRL</t>
  </si>
  <si>
    <t>MCM5</t>
  </si>
  <si>
    <t>ORC1B,ATORC1B,UNE13</t>
  </si>
  <si>
    <t xml:space="preserve"> origin of replication complex 1B </t>
  </si>
  <si>
    <t>ORC6,ATORC6</t>
  </si>
  <si>
    <t xml:space="preserve"> origin recognition complex protein 6 </t>
  </si>
  <si>
    <t>ORC3,ATORC3</t>
  </si>
  <si>
    <t xml:space="preserve"> origin recognition complex subunit 3 </t>
  </si>
  <si>
    <t xml:space="preserve"> phosphoesterase </t>
  </si>
  <si>
    <t>RPA32B,ATRPA32B</t>
  </si>
  <si>
    <t xml:space="preserve"> Replication protein A, subunit RPA32 </t>
  </si>
  <si>
    <t>ASHR3,SDG4</t>
  </si>
  <si>
    <t xml:space="preserve"> SET domain group 4 </t>
  </si>
  <si>
    <t>SEND1</t>
  </si>
  <si>
    <t xml:space="preserve"> single-stranded DNA endonuclease family protein </t>
  </si>
  <si>
    <t>SMC3,ATCAP-C,ATSMC4</t>
  </si>
  <si>
    <t xml:space="preserve"> structural maintenance of chromosome 3 </t>
  </si>
  <si>
    <t>SMC2,TTN3,ATCAP-E1,ATSMC4</t>
  </si>
  <si>
    <t xml:space="preserve"> structural maintenance of chromosomes 2 </t>
  </si>
  <si>
    <t>ATUNG,UNG</t>
  </si>
  <si>
    <t xml:space="preserve"> uracil dna glycosylase </t>
  </si>
  <si>
    <t>chromosome transmission fidelity-like protein</t>
  </si>
  <si>
    <t>CAP-H, EMB2795</t>
  </si>
  <si>
    <t>condensin complex subunit</t>
  </si>
  <si>
    <t>TRM28, TON1 RECRUITING MOTIF 28</t>
  </si>
  <si>
    <t>histone-lysine N-methyltransferase SETD1B-like protein</t>
  </si>
  <si>
    <t>GIR1</t>
  </si>
  <si>
    <t>Interacts with GL2</t>
  </si>
  <si>
    <t xml:space="preserve"> other RNA </t>
  </si>
  <si>
    <t xml:space="preserve">Non-coding RNA </t>
  </si>
  <si>
    <t>CPuORF30</t>
  </si>
  <si>
    <t xml:space="preserve"> conserved peptide upstream open reading frame 30 </t>
  </si>
  <si>
    <t xml:space="preserve"> Pentatricopeptide repeat (PPR) superfamily protein </t>
  </si>
  <si>
    <t xml:space="preserve"> Ran BP2/NZF zinc finger-like superfamily protein </t>
  </si>
  <si>
    <t>R1,RNR1,CLS8,ATRNR1</t>
  </si>
  <si>
    <t xml:space="preserve"> ribonucleotide reductase 1 </t>
  </si>
  <si>
    <t>miR771</t>
  </si>
  <si>
    <t>RNA-binding protein</t>
  </si>
  <si>
    <t xml:space="preserve"> AP2/B3-like transcriptional factor family protein </t>
  </si>
  <si>
    <t>P1R1</t>
  </si>
  <si>
    <t xml:space="preserve"> basic helix-loop-helix (bHLH) DNA-binding family protein</t>
  </si>
  <si>
    <t>PAR1,HLH1</t>
  </si>
  <si>
    <t xml:space="preserve"> basic helix-loop-helix (bHLH) DNA-binding family protein, phy rapidly regulated 1 </t>
  </si>
  <si>
    <t>PIF4,SRL2,AtPIF4</t>
  </si>
  <si>
    <t xml:space="preserve"> basic helix-loop-helix (bHLH) DNA-binding family protein, phy rapidly regulated 1 , phytochrome interacting factor 4 </t>
  </si>
  <si>
    <t>IBL1</t>
  </si>
  <si>
    <t xml:space="preserve"> basic helix-loop-helix (bHLH) DNA-binding superfamily protein</t>
  </si>
  <si>
    <t>bHLH145</t>
  </si>
  <si>
    <t>HBI1</t>
  </si>
  <si>
    <t>CIB5</t>
  </si>
  <si>
    <t xml:space="preserve"> basic helix-loop-helix (bHLH) DNA-binding superfamily, protein cryptochrome-interacting  5</t>
  </si>
  <si>
    <t>AtbZIP3,bZIP3</t>
  </si>
  <si>
    <t xml:space="preserve"> Basic-leucine zipper (bZIP) transcription factor</t>
  </si>
  <si>
    <t>ANT,DRG,CKC,CKC1</t>
  </si>
  <si>
    <t xml:space="preserve"> ERF/AP2 transcription factor family</t>
  </si>
  <si>
    <t>DREB1A,CBF3,ATCBF3</t>
  </si>
  <si>
    <t>ERF104</t>
  </si>
  <si>
    <t>ERF105</t>
  </si>
  <si>
    <t xml:space="preserve"> GRAS family transcription factor family protein</t>
  </si>
  <si>
    <t>GL2</t>
  </si>
  <si>
    <t xml:space="preserve"> Homeobox-leucine zipper, HD-ZIP IV protein with lipid-binding START domain </t>
  </si>
  <si>
    <t xml:space="preserve"> Homeodomain protein</t>
  </si>
  <si>
    <t xml:space="preserve"> Leucine-zipper protein, ternary complex factor MIP1</t>
  </si>
  <si>
    <t>AGL36</t>
  </si>
  <si>
    <t xml:space="preserve"> MADS-box family protein AGAMOUS-like 36 </t>
  </si>
  <si>
    <t>AGL34</t>
  </si>
  <si>
    <t xml:space="preserve"> MADS-box family proteinAGAMOUS-like-34 </t>
  </si>
  <si>
    <t>MYB29,ATMYB29,PMG2</t>
  </si>
  <si>
    <t xml:space="preserve"> myb domain protein 29 </t>
  </si>
  <si>
    <t>ATRL3,RL3</t>
  </si>
  <si>
    <t xml:space="preserve"> MYB domain protein, RAD-like 3 </t>
  </si>
  <si>
    <t>ATRL4,RL4</t>
  </si>
  <si>
    <t xml:space="preserve"> MYB domain protein, RAD-like 4 </t>
  </si>
  <si>
    <t>ATRL5,RSM4,RL5</t>
  </si>
  <si>
    <t xml:space="preserve"> MYB domain protein, RAD-like 5 </t>
  </si>
  <si>
    <t>HRS1</t>
  </si>
  <si>
    <t xml:space="preserve"> MYB-like transcription factor family protein </t>
  </si>
  <si>
    <t>ANAC070,BRN2,NAC070</t>
  </si>
  <si>
    <t xml:space="preserve"> NAC domain containing protein 70 </t>
  </si>
  <si>
    <t>ATOFP1,OFP1</t>
  </si>
  <si>
    <t xml:space="preserve"> Ovate family protein 1 </t>
  </si>
  <si>
    <t>ATC3H14</t>
  </si>
  <si>
    <t xml:space="preserve"> Zinc finger CCCH type family protein </t>
  </si>
  <si>
    <t xml:space="preserve"> Zinc finger protein C2H2-like </t>
  </si>
  <si>
    <t>LOL1</t>
  </si>
  <si>
    <t xml:space="preserve"> Zinc finger protein C2H2-type, lsd one like 1 </t>
  </si>
  <si>
    <t>ATZFP10,ZFP10</t>
  </si>
  <si>
    <t xml:space="preserve"> Zinc-finger protein 10 </t>
  </si>
  <si>
    <t xml:space="preserve"> proline-tRNA ligase (DUF1680) </t>
  </si>
  <si>
    <t>HLL</t>
  </si>
  <si>
    <t xml:space="preserve"> Ribosomal protein L14p/L23e family protein </t>
  </si>
  <si>
    <t>FIM2</t>
  </si>
  <si>
    <t xml:space="preserve"> Actin binding Calponin homology (CH) domain-containing protein </t>
  </si>
  <si>
    <t>FH10</t>
  </si>
  <si>
    <t>FH12</t>
  </si>
  <si>
    <t>ABAP1</t>
  </si>
  <si>
    <t xml:space="preserve"> ARMADILLO BTB protein 1 </t>
  </si>
  <si>
    <t xml:space="preserve"> ATP binding microtubule motor family protein </t>
  </si>
  <si>
    <t>ATBRCA1, BRCA1</t>
  </si>
  <si>
    <t xml:space="preserve"> breast cancer susceptibility1 </t>
  </si>
  <si>
    <t xml:space="preserve"> family protein </t>
  </si>
  <si>
    <t>CKS2</t>
  </si>
  <si>
    <t xml:space="preserve"> CDK-subunit 2 </t>
  </si>
  <si>
    <t>CDC45</t>
  </si>
  <si>
    <t xml:space="preserve"> cell division cycle 45 </t>
  </si>
  <si>
    <t>CORD4</t>
  </si>
  <si>
    <t xml:space="preserve"> CORTICAL MICROTUBULE DISORDERING4</t>
  </si>
  <si>
    <t>CYCA3;1</t>
  </si>
  <si>
    <t xml:space="preserve"> Cyclin A3;1 </t>
  </si>
  <si>
    <t>CYC1,CYCB1;1,CYCB1</t>
  </si>
  <si>
    <t xml:space="preserve"> CYCLIN B1;1 </t>
  </si>
  <si>
    <t>CYCB1;4</t>
  </si>
  <si>
    <t xml:space="preserve"> Cyclin B1;4 </t>
  </si>
  <si>
    <t>CYCB2;2</t>
  </si>
  <si>
    <t xml:space="preserve"> Cyclin B2;2 </t>
  </si>
  <si>
    <t>CYCD3;1,CYCD3</t>
  </si>
  <si>
    <t xml:space="preserve"> CYCLIN D3;1 </t>
  </si>
  <si>
    <t>CYCP4;2,CYCP4</t>
  </si>
  <si>
    <t xml:space="preserve"> CYCLIN P4;2 </t>
  </si>
  <si>
    <t>CDC2B,CDKB1;1</t>
  </si>
  <si>
    <t xml:space="preserve"> cyclin-dependent kinase B1;1 </t>
  </si>
  <si>
    <t>CDKB2;1</t>
  </si>
  <si>
    <t xml:space="preserve"> cyclin-dependent kinase B2;1 </t>
  </si>
  <si>
    <t>CDKD1;1,AT;CDKD;1,CAK3AT</t>
  </si>
  <si>
    <t xml:space="preserve"> cyclin-dependent kinase D1;1 </t>
  </si>
  <si>
    <t>CYCA3;2</t>
  </si>
  <si>
    <t xml:space="preserve"> cyclin-dependent protein kinase 3;2 </t>
  </si>
  <si>
    <t>MDKIN2</t>
  </si>
  <si>
    <t xml:space="preserve"> Di-glucose binding protein with Kinesin motor domain </t>
  </si>
  <si>
    <t>TSO2, ATTSO2</t>
  </si>
  <si>
    <t xml:space="preserve"> Ferritin/ribonucleotide reductase-like family protein </t>
  </si>
  <si>
    <t>3xHMG-box1</t>
  </si>
  <si>
    <t xml:space="preserve"> HMG (high mobility group) box protein </t>
  </si>
  <si>
    <t>3xHMG-box2</t>
  </si>
  <si>
    <t>ATCDT1B,CDT1B,CDT1</t>
  </si>
  <si>
    <t xml:space="preserve"> homolog of yeast CDT1 B homolog of yeast CDT1 B </t>
  </si>
  <si>
    <t xml:space="preserve"> P-loop nucleoside triphosphate hydrolases superfamily protein with CH (Calponin Homology) domain </t>
  </si>
  <si>
    <t>POK1</t>
  </si>
  <si>
    <t xml:space="preserve"> phragmoplast orienting kinesin 1 </t>
  </si>
  <si>
    <t>PAKRP1,KINESIN-12A</t>
  </si>
  <si>
    <t xml:space="preserve"> phragmoplast-associated kinesin-related protein 1 </t>
  </si>
  <si>
    <t>RSW7</t>
  </si>
  <si>
    <t xml:space="preserve"> RADIALLY SWOLLEN 7 </t>
  </si>
  <si>
    <t>TPX2</t>
  </si>
  <si>
    <t xml:space="preserve"> targeting protein for XKLP2 </t>
  </si>
  <si>
    <t>CDC20.1</t>
  </si>
  <si>
    <t xml:space="preserve"> Transducin family protein / WD-40 repeat family protein </t>
  </si>
  <si>
    <t>MSI2,MSI02,NFC02,NFC2</t>
  </si>
  <si>
    <t>CDC20.5</t>
  </si>
  <si>
    <t xml:space="preserve"> Transducin/WD40 repeat-like superfamily protein </t>
  </si>
  <si>
    <t>UVI4-LIKE,OSD1,GIG1</t>
  </si>
  <si>
    <t xml:space="preserve"> UV-B-insensitive 4-like </t>
  </si>
  <si>
    <t>VLN1</t>
  </si>
  <si>
    <t xml:space="preserve"> villin-like 1 </t>
  </si>
  <si>
    <t>eisosome SEG2-like protein</t>
  </si>
  <si>
    <t>ASY3, ASYNAPTIC 3, ATASY3</t>
  </si>
  <si>
    <t>Encodes ASY3, a coiled-coil domain protein that is required for normal meiosis</t>
  </si>
  <si>
    <t>MADA1</t>
  </si>
  <si>
    <t>GRIP/coiled-coil protein</t>
  </si>
  <si>
    <t>KINESIN-12E</t>
  </si>
  <si>
    <t>kinesin-like protein</t>
  </si>
  <si>
    <t>CMR1, COPPER MODIFIED RESISTANCE 1, PANS1, PATRONUS 1</t>
  </si>
  <si>
    <t xml:space="preserve">Loss of function alleles are defective in meiosis and have reduced fertility. </t>
  </si>
  <si>
    <t>NEAP3</t>
  </si>
  <si>
    <t>myosin heavy chain, cardiac protein</t>
  </si>
  <si>
    <t>rho GTPase-activating protein</t>
  </si>
  <si>
    <t>shugoshin</t>
  </si>
  <si>
    <t>TON1 RECRUITING MOTIF 11, TRM11</t>
  </si>
  <si>
    <t>TCP11</t>
  </si>
  <si>
    <t xml:space="preserve"> TCP family transcription factor  </t>
  </si>
  <si>
    <t>Circadian clock</t>
  </si>
  <si>
    <t>SVB2, SVBL</t>
  </si>
  <si>
    <t>ABA responsive trichome formation regulator</t>
  </si>
  <si>
    <t>Hormones, abscisic acid</t>
  </si>
  <si>
    <t>SHY2,IAA3</t>
  </si>
  <si>
    <t xml:space="preserve"> AUX/IAA transcriptional regulator family protein </t>
  </si>
  <si>
    <t>Hormones, auxin</t>
  </si>
  <si>
    <t>PIN7,ATPIN7</t>
  </si>
  <si>
    <t xml:space="preserve"> Auxin efflux carrier family protein </t>
  </si>
  <si>
    <t>GH3.17</t>
  </si>
  <si>
    <t xml:space="preserve"> Auxin-responsive GH3 family protein </t>
  </si>
  <si>
    <t>GASA4</t>
  </si>
  <si>
    <t xml:space="preserve"> GAST1 protein homolog 4 </t>
  </si>
  <si>
    <t>AtIDD16,IDD16</t>
  </si>
  <si>
    <t xml:space="preserve"> indeterminate(ID)-domain 16 </t>
  </si>
  <si>
    <t>IAA19,MSG2</t>
  </si>
  <si>
    <t xml:space="preserve"> indole-3-acetic acid inducible 19 </t>
  </si>
  <si>
    <t>PAP2,IAA27</t>
  </si>
  <si>
    <t xml:space="preserve"> phytochrome-associated protein 2 </t>
  </si>
  <si>
    <t xml:space="preserve"> SAUR-like auxin-responsive protein family  </t>
  </si>
  <si>
    <t>SAUR75</t>
  </si>
  <si>
    <t>SAUR68</t>
  </si>
  <si>
    <t>SAUR26</t>
  </si>
  <si>
    <t>SAUR24</t>
  </si>
  <si>
    <t>SAUR22</t>
  </si>
  <si>
    <t>BEE2</t>
  </si>
  <si>
    <t xml:space="preserve"> BR enhanced expression 2 </t>
  </si>
  <si>
    <t>Hormones, brassinosteroid</t>
  </si>
  <si>
    <t>VH1,BRL2</t>
  </si>
  <si>
    <t xml:space="preserve"> BRI1-like 2 </t>
  </si>
  <si>
    <t>BSK10</t>
  </si>
  <si>
    <t xml:space="preserve"> Protein kinase protein with tetratricopeptide repeat domain </t>
  </si>
  <si>
    <t>BEE1</t>
  </si>
  <si>
    <t>Encodes the brassinosteroid signaling component BEE1 (BR-ENHANCED EXPRESSION 1)</t>
  </si>
  <si>
    <t>ARR5,ATRR2,IBC6,RR5</t>
  </si>
  <si>
    <t xml:space="preserve"> response regulator 5 </t>
  </si>
  <si>
    <t>Hormones, cytokinin</t>
  </si>
  <si>
    <t>ARR6</t>
  </si>
  <si>
    <t xml:space="preserve"> response regulator 6 </t>
  </si>
  <si>
    <t>ARR7</t>
  </si>
  <si>
    <t xml:space="preserve"> response regulator 7 </t>
  </si>
  <si>
    <t>ARR9,ATRR4</t>
  </si>
  <si>
    <t xml:space="preserve"> response regulator 9 </t>
  </si>
  <si>
    <t>ATSOFL2,SOFL2</t>
  </si>
  <si>
    <t xml:space="preserve"> SOB five-like 2 </t>
  </si>
  <si>
    <t>ACO1,ATACO1</t>
  </si>
  <si>
    <t xml:space="preserve"> ACC oxidase 1 </t>
  </si>
  <si>
    <t>GAMT2</t>
  </si>
  <si>
    <t xml:space="preserve"> gibberellic acid methyltransferase 2 </t>
  </si>
  <si>
    <t>GASA6</t>
  </si>
  <si>
    <t xml:space="preserve"> Gibberellin-regulated family protein </t>
  </si>
  <si>
    <t>GASA13</t>
  </si>
  <si>
    <t>TET1,TRN2</t>
  </si>
  <si>
    <t xml:space="preserve"> Tetraspanin family protein </t>
  </si>
  <si>
    <t>TET2</t>
  </si>
  <si>
    <t xml:space="preserve"> tetraspanin2 </t>
  </si>
  <si>
    <t>FL3</t>
  </si>
  <si>
    <t xml:space="preserve"> FORKED-LIKE family member</t>
  </si>
  <si>
    <t>Modulator of growth, leaf</t>
  </si>
  <si>
    <t>LNG1</t>
  </si>
  <si>
    <t xml:space="preserve"> longifolia1 </t>
  </si>
  <si>
    <t>PAN</t>
  </si>
  <si>
    <t xml:space="preserve"> Basic-leucine zipper (bZIP) transcription factor family protein </t>
  </si>
  <si>
    <t>Reproductive development</t>
  </si>
  <si>
    <t>ATC</t>
  </si>
  <si>
    <t xml:space="preserve"> Centroradialis </t>
  </si>
  <si>
    <t>FT</t>
  </si>
  <si>
    <t xml:space="preserve"> FLOWERING LOCUS T, PEBP (phosphatidylethanolamine-binding protein) family protein </t>
  </si>
  <si>
    <t>SPL3</t>
  </si>
  <si>
    <t xml:space="preserve"> squamosa promoter binding protein-like 3 </t>
  </si>
  <si>
    <t>SPL9,AtSPL9</t>
  </si>
  <si>
    <t xml:space="preserve"> squamosa promoter binding protein-like 9 </t>
  </si>
  <si>
    <t>TSF</t>
  </si>
  <si>
    <t xml:space="preserve"> TWIN SISTER OF FT, PEBP (phosphatidylethanolamine-binding protein) family protein </t>
  </si>
  <si>
    <t>E6-LIKE 1, E6L1</t>
  </si>
  <si>
    <t>Stigmatic factor that plays a role during the early post-pollination stages</t>
  </si>
  <si>
    <t>SAQR</t>
  </si>
  <si>
    <t xml:space="preserve"> SAQR is a clade specific protein present in single copy in Arabidopsis.It's expression is increased during light induced oxidative stress ,drought stress and also during senescence. Promoter contains two AGL15 binding sites</t>
  </si>
  <si>
    <t>ATLAZY1, LAZY 1, LAZY1</t>
  </si>
  <si>
    <t>Required for gravitropic response</t>
  </si>
  <si>
    <t>Tropism/Hydrotropism</t>
  </si>
  <si>
    <t>TAC1, TILLER ANGLE CONTROL 1</t>
  </si>
  <si>
    <t xml:space="preserve">TILLER ANGLE CONTROL 1 </t>
  </si>
  <si>
    <t xml:space="preserve"> ENTH/VHS family protein </t>
  </si>
  <si>
    <t>SYP111,KN,ATSYP111</t>
  </si>
  <si>
    <t xml:space="preserve"> syntaxin  of plants 111 </t>
  </si>
  <si>
    <t>MAM-L,MAM3,IMS2</t>
  </si>
  <si>
    <t xml:space="preserve"> 2-isopropylmalate synthase 2 </t>
  </si>
  <si>
    <t>Glucosinolate metabolism</t>
  </si>
  <si>
    <t>BCAT4</t>
  </si>
  <si>
    <t xml:space="preserve"> branched-chain aminotransferase4 </t>
  </si>
  <si>
    <t>CYP79F1,BUS1,SPS1</t>
  </si>
  <si>
    <t xml:space="preserve"> cytochrome p450 79f1 </t>
  </si>
  <si>
    <t>CYP83A1,REF2</t>
  </si>
  <si>
    <t xml:space="preserve"> cytochrome P450, family 83, subfamily A, polypeptide 1 </t>
  </si>
  <si>
    <t>FAD3</t>
  </si>
  <si>
    <t xml:space="preserve"> fatty acid desaturase 3 </t>
  </si>
  <si>
    <t>FMOGS-OX1</t>
  </si>
  <si>
    <t xml:space="preserve"> flavin-monooxygenase glucosinolate S-oxygenase 1 </t>
  </si>
  <si>
    <t>FMOGS-OX3</t>
  </si>
  <si>
    <t xml:space="preserve"> flavin-monooxygenase glucosinolate S-oxygenase 3 </t>
  </si>
  <si>
    <t>ATGSTU20,GSTU20</t>
  </si>
  <si>
    <t xml:space="preserve"> glutathione S-transferase TAU 20 </t>
  </si>
  <si>
    <t>IMD1</t>
  </si>
  <si>
    <t xml:space="preserve"> isopropylmalate dehydrogenase 1 </t>
  </si>
  <si>
    <t>MAM1,IMS3</t>
  </si>
  <si>
    <t xml:space="preserve"> methylthioalkylmalate synthase 1 </t>
  </si>
  <si>
    <t>MYB118,ATMYB118,PGA37</t>
  </si>
  <si>
    <t xml:space="preserve"> myb domain protein 118 </t>
  </si>
  <si>
    <t>AtGDU4,GDU4</t>
  </si>
  <si>
    <t xml:space="preserve"> glutamine dumper 4 </t>
  </si>
  <si>
    <t>Glutamate</t>
  </si>
  <si>
    <t>KCS16</t>
  </si>
  <si>
    <t xml:space="preserve"> 3-ketoacyl-CoA synthase 16 </t>
  </si>
  <si>
    <t>KCS19</t>
  </si>
  <si>
    <t xml:space="preserve"> 3-ketoacyl-CoA synthase 19 </t>
  </si>
  <si>
    <t>KCS8</t>
  </si>
  <si>
    <t xml:space="preserve"> 3-ketoacyl-CoA synthase 8 </t>
  </si>
  <si>
    <t xml:space="preserve"> AMP-dependent synthetase and ligase family protein </t>
  </si>
  <si>
    <t>EFOP4</t>
  </si>
  <si>
    <t xml:space="preserve"> EFR3 OF PLANT 4 </t>
  </si>
  <si>
    <t xml:space="preserve"> Fatty acid desaturase family protein </t>
  </si>
  <si>
    <t>FAR5</t>
  </si>
  <si>
    <t xml:space="preserve"> fatty acid reductase 5 </t>
  </si>
  <si>
    <t>GGL19</t>
  </si>
  <si>
    <t xml:space="preserve"> GDSL-like Lipase/Acylhydrolase superfamily protein </t>
  </si>
  <si>
    <t>GGL5</t>
  </si>
  <si>
    <t>PLAT2</t>
  </si>
  <si>
    <t xml:space="preserve"> Lipase/lipooxygenase, PLAT/LH2 family protein </t>
  </si>
  <si>
    <t>PLAT3</t>
  </si>
  <si>
    <t>LTP2,LP2,cdf3</t>
  </si>
  <si>
    <t xml:space="preserve"> lipid transfer protein 2 </t>
  </si>
  <si>
    <t>LTP3</t>
  </si>
  <si>
    <t xml:space="preserve"> lipid transfer protein 3 </t>
  </si>
  <si>
    <t>ORP4C</t>
  </si>
  <si>
    <t xml:space="preserve"> OSBP(oxysterol binding protein)-related protein 4C </t>
  </si>
  <si>
    <t>ATSPLA2-ALPHA,PLA2-ALPHA</t>
  </si>
  <si>
    <t xml:space="preserve"> Phospholipase A2 family protein </t>
  </si>
  <si>
    <t>ATPLC1,PLC1</t>
  </si>
  <si>
    <t xml:space="preserve"> phospholipase C1 </t>
  </si>
  <si>
    <t xml:space="preserve"> Polyketide cyclase/dehydrase and lipid transport superfamily protein </t>
  </si>
  <si>
    <t>Phosphatidylinositol 4-phosphate 5-kinase (PIP5K) enzyme family member</t>
  </si>
  <si>
    <t>NRT1.9</t>
  </si>
  <si>
    <t xml:space="preserve"> Major facilitator superfamily protein </t>
  </si>
  <si>
    <t>Nutrition, nitrate</t>
  </si>
  <si>
    <t>NPF1.2</t>
  </si>
  <si>
    <t>NPF2.4</t>
  </si>
  <si>
    <t>NIA1,GNR1,NR1</t>
  </si>
  <si>
    <t xml:space="preserve"> nitrate reductase 1 </t>
  </si>
  <si>
    <t>NRT1.5</t>
  </si>
  <si>
    <t xml:space="preserve"> nitrate transporter 1.5 </t>
  </si>
  <si>
    <t>PHO1;H1</t>
  </si>
  <si>
    <t xml:space="preserve"> EXS (ERD1/XPR1/SYG1) family protein </t>
  </si>
  <si>
    <t>AST68,SULTR2;1</t>
  </si>
  <si>
    <t xml:space="preserve"> sulfate transporter 2;1 </t>
  </si>
  <si>
    <t>Nutrition, sulfate</t>
  </si>
  <si>
    <t>SULTR3;5</t>
  </si>
  <si>
    <t xml:space="preserve"> sulfate transporter 3;5 </t>
  </si>
  <si>
    <t>AOP1,AOP,AOP1.1</t>
  </si>
  <si>
    <t xml:space="preserve"> Cytochrome b561/ferric reductase transmembrane protein family </t>
  </si>
  <si>
    <t xml:space="preserve"> Cytochrome P450 superfamily protein </t>
  </si>
  <si>
    <t>CYP710A2</t>
  </si>
  <si>
    <t xml:space="preserve"> cytochrome P450, family 710, subfamily A, polypeptide 2 </t>
  </si>
  <si>
    <t>CYP79F2</t>
  </si>
  <si>
    <t xml:space="preserve"> cytochrome P450, family 79, subfamily F, polypeptide 2 </t>
  </si>
  <si>
    <t>CYP96A12</t>
  </si>
  <si>
    <t xml:space="preserve"> cytochrome P450, family 96, subfamily A, polypeptide 12 </t>
  </si>
  <si>
    <t xml:space="preserve"> Glutaredoxin family protein </t>
  </si>
  <si>
    <t>ATGSTF14,GSTF14</t>
  </si>
  <si>
    <t xml:space="preserve"> glutathione S-transferase (class phi) 14 </t>
  </si>
  <si>
    <t>ATGSTF11,ATGSTF6,GSTF11</t>
  </si>
  <si>
    <t xml:space="preserve"> glutathione S-transferase F11 </t>
  </si>
  <si>
    <t xml:space="preserve"> Peroxidase family protein </t>
  </si>
  <si>
    <t xml:space="preserve"> Peroxidase superfamily protein </t>
  </si>
  <si>
    <t>PRXR1</t>
  </si>
  <si>
    <t>SKS6</t>
  </si>
  <si>
    <t xml:space="preserve"> SKU5-similar 6 </t>
  </si>
  <si>
    <t xml:space="preserve"> Zinc-finger domain of monoamine-oxidase A repressor R1 </t>
  </si>
  <si>
    <t>CA1,ATBCA1,SABP3,ATSABP3</t>
  </si>
  <si>
    <t xml:space="preserve"> carbonic anhydrase 1 </t>
  </si>
  <si>
    <t xml:space="preserve">Photosynthesis, light response, chloroplast function </t>
  </si>
  <si>
    <t>NAKR2</t>
  </si>
  <si>
    <t xml:space="preserve"> Chloroplast-targeted copper chaperone protein </t>
  </si>
  <si>
    <t>NAKR3</t>
  </si>
  <si>
    <t>CRR23</t>
  </si>
  <si>
    <t xml:space="preserve"> inorganic carbon transport protein-related </t>
  </si>
  <si>
    <t>NDB1</t>
  </si>
  <si>
    <t xml:space="preserve"> NAD(P)H dehydrogenase B1 </t>
  </si>
  <si>
    <t>BPH1</t>
  </si>
  <si>
    <t xml:space="preserve"> Phototropic-responsive NPH3 family protein </t>
  </si>
  <si>
    <t>PPL2</t>
  </si>
  <si>
    <t xml:space="preserve"> PsbP-like protein 2 </t>
  </si>
  <si>
    <t>PQL3</t>
  </si>
  <si>
    <t xml:space="preserve"> PsbQ-like 3 </t>
  </si>
  <si>
    <t>CAH1,ATACA1,ACA1</t>
  </si>
  <si>
    <t xml:space="preserve"> alpha carbonic anhydrase 1 </t>
  </si>
  <si>
    <t>ATACA7,ACA7</t>
  </si>
  <si>
    <t xml:space="preserve"> alpha carbonic anhydrase 7 </t>
  </si>
  <si>
    <t>ASN2</t>
  </si>
  <si>
    <t xml:space="preserve"> asparagine synthetase 2 </t>
  </si>
  <si>
    <t>ASN3</t>
  </si>
  <si>
    <t xml:space="preserve"> asparagine synthetase 3 </t>
  </si>
  <si>
    <t>DJ1F</t>
  </si>
  <si>
    <t xml:space="preserve"> Class I glutamine amidotransferase-like superfamily protein </t>
  </si>
  <si>
    <t xml:space="preserve"> DHHC-type zinc finger family protein </t>
  </si>
  <si>
    <t>XXT3</t>
  </si>
  <si>
    <t xml:space="preserve"> Galactosyl transferase GMA12/MNN10 family protein </t>
  </si>
  <si>
    <t>TPPH</t>
  </si>
  <si>
    <t>IPMI1</t>
  </si>
  <si>
    <t xml:space="preserve"> isopropylmalate isomerase 1 </t>
  </si>
  <si>
    <t>IPMI2,ATLEUD1</t>
  </si>
  <si>
    <t xml:space="preserve"> isopropylmalate isomerase 2 </t>
  </si>
  <si>
    <t>NAS1,ATNAS1</t>
  </si>
  <si>
    <t xml:space="preserve"> nicotianamine synthase 1 </t>
  </si>
  <si>
    <t xml:space="preserve"> Plant protein 1589 of unknown function </t>
  </si>
  <si>
    <t>PAP8,ATPAP8</t>
  </si>
  <si>
    <t xml:space="preserve"> purple acid phosphatase 8 </t>
  </si>
  <si>
    <t>PEPC1</t>
  </si>
  <si>
    <t xml:space="preserve"> Pyridoxal phosphate phosphatase-related protein </t>
  </si>
  <si>
    <t>SDH2-1</t>
  </si>
  <si>
    <t xml:space="preserve"> succinate dehydrogenase 2-1 </t>
  </si>
  <si>
    <t>glutamate racemase</t>
  </si>
  <si>
    <t>AOP2</t>
  </si>
  <si>
    <t xml:space="preserve"> AOP2 (ALKENYL HYDROXALKYL PRODUCING 2)</t>
  </si>
  <si>
    <t>BAT5, BASS5</t>
  </si>
  <si>
    <t xml:space="preserve"> bile acid transporter 5 </t>
  </si>
  <si>
    <t xml:space="preserve"> Chalcone-flavanone isomerase family protein </t>
  </si>
  <si>
    <t>FAP3</t>
  </si>
  <si>
    <t xml:space="preserve"> EXCLUSIVELY SENSITIVE TO BICARBONATE 1, SBP (S-ribonuclease binding protein) family protein </t>
  </si>
  <si>
    <t>LUP1,ATLUP1</t>
  </si>
  <si>
    <t xml:space="preserve"> lupeol synthase 1 </t>
  </si>
  <si>
    <t xml:space="preserve"> S-adenosyl-L-methionine-dependent methyltransferases superfamily protein </t>
  </si>
  <si>
    <t>ACL5</t>
  </si>
  <si>
    <t>ATTPS03,TPS03</t>
  </si>
  <si>
    <t xml:space="preserve"> terpene synthase 03 </t>
  </si>
  <si>
    <t>TPS10</t>
  </si>
  <si>
    <t xml:space="preserve"> terpene synthase 10 </t>
  </si>
  <si>
    <t xml:space="preserve"> Terpenoid cyclases/Protein prenyltransferases superfamily protein </t>
  </si>
  <si>
    <t>ABCG4</t>
  </si>
  <si>
    <t xml:space="preserve"> ABC-2 type transporter family protein </t>
  </si>
  <si>
    <t>AAP2</t>
  </si>
  <si>
    <t xml:space="preserve"> amino acid permease 2 </t>
  </si>
  <si>
    <t>ATMDR1,ATMDR11,PGP19,MDR11,MDR1,ATPGP19,ABCB19,ATABCB19</t>
  </si>
  <si>
    <t xml:space="preserve"> ATP binding cassette subfamily B19 </t>
  </si>
  <si>
    <t>ENODL14,AtENODL14</t>
  </si>
  <si>
    <t xml:space="preserve"> early nodulin-like protein 14 </t>
  </si>
  <si>
    <t>ENODL15, AtENODL15</t>
  </si>
  <si>
    <t xml:space="preserve"> early nodulin-like protein 15 </t>
  </si>
  <si>
    <t>ENODL2,AtENODL2</t>
  </si>
  <si>
    <t xml:space="preserve"> early nodulin-like protein 2 </t>
  </si>
  <si>
    <t>BOR1</t>
  </si>
  <si>
    <t xml:space="preserve"> HCO3- transporter family </t>
  </si>
  <si>
    <t xml:space="preserve"> nodulin MtN21 /EamA-like transporter family protein </t>
  </si>
  <si>
    <t>ZIP1</t>
  </si>
  <si>
    <t xml:space="preserve"> zinc transporter 1 precursor </t>
  </si>
  <si>
    <t>AtOCT1</t>
  </si>
  <si>
    <t>Encodes Organic Cation Transporter 1 (OCT1), likely to be involved in polyamine transport.</t>
  </si>
  <si>
    <t xml:space="preserve"> Adenine nucleotide alpha hydrolases-like superfamily protein </t>
  </si>
  <si>
    <t xml:space="preserve"> Arabidopsis protein of unknown function (DUF241) </t>
  </si>
  <si>
    <t xml:space="preserve"> Domain of unknown function (DUF313)  </t>
  </si>
  <si>
    <t xml:space="preserve"> Plant protein of unknown function (DUF247) </t>
  </si>
  <si>
    <t xml:space="preserve"> Protein of unknown function (DUF581) </t>
  </si>
  <si>
    <t>GDC-H1</t>
  </si>
  <si>
    <t xml:space="preserve"> Single hybrid motif superfamily protein </t>
  </si>
  <si>
    <t xml:space="preserve"> Stress responsive A/B Barrel Domain </t>
  </si>
  <si>
    <t xml:space="preserve"> unknown protein </t>
  </si>
  <si>
    <t>choice-of-anchor C domain protein, putative</t>
  </si>
  <si>
    <t>DNA ligase-like protein</t>
  </si>
  <si>
    <t>DUF506 gene family member</t>
  </si>
  <si>
    <t>DDR5</t>
  </si>
  <si>
    <t>HUP44</t>
  </si>
  <si>
    <t>MEE47</t>
  </si>
  <si>
    <t>hypothetical protein (DUF688)</t>
  </si>
  <si>
    <t>hypothetical protein (DUF946)</t>
  </si>
  <si>
    <t>nitric oxide synthase-interacting protein</t>
  </si>
  <si>
    <t>paramyosin-like protein</t>
  </si>
  <si>
    <t>RAB6-interacting golgin</t>
  </si>
  <si>
    <t>serine/arginine repetitive matrix-like protein</t>
  </si>
  <si>
    <t>sterile alpha motif (SAM) domain protein</t>
  </si>
  <si>
    <t>trichohyalin, putative</t>
  </si>
  <si>
    <t>WEB family protein (DUF827)</t>
  </si>
  <si>
    <t>SADHU4-1</t>
  </si>
  <si>
    <t>ATXYL1,XYL1,TRG1</t>
  </si>
  <si>
    <t xml:space="preserve"> alpha-xylosidase 1 </t>
  </si>
  <si>
    <t>AGP26,ATAGP26</t>
  </si>
  <si>
    <t xml:space="preserve"> arabinogalactan protein 26 </t>
  </si>
  <si>
    <t>AGP31</t>
  </si>
  <si>
    <t xml:space="preserve"> arabinogalactan protein 31 </t>
  </si>
  <si>
    <t>AGP4,ATAGP4</t>
  </si>
  <si>
    <t xml:space="preserve"> arabinogalactan protein 4 </t>
  </si>
  <si>
    <t>AGP9</t>
  </si>
  <si>
    <t xml:space="preserve"> arabinogalactan protein 9 </t>
  </si>
  <si>
    <t xml:space="preserve"> Carbohydrate-binding X8 domain superfamily protein </t>
  </si>
  <si>
    <t>CASPL2B2</t>
  </si>
  <si>
    <t xml:space="preserve"> CASP-LIKE PROTEIN</t>
  </si>
  <si>
    <t>ATCSLD5,CSLD5,SOS6</t>
  </si>
  <si>
    <t xml:space="preserve"> cellulose synthase-like D5 </t>
  </si>
  <si>
    <t>ATCAD9,CAD9</t>
  </si>
  <si>
    <t xml:space="preserve"> cinnamyl alcohol dehydrogenase 9 </t>
  </si>
  <si>
    <t xml:space="preserve"> Disease resistance-responsive (dirigent-like protein) family protein </t>
  </si>
  <si>
    <t>ATEXPA1,EXP1,AT-EXP1,ATEXP1,ATHEXPALPHA1.2,EXPA1</t>
  </si>
  <si>
    <t xml:space="preserve"> expansin A1 </t>
  </si>
  <si>
    <t>ATEXPA4,ATEXP4,ATHEXPALPHA1.6,EXPA4</t>
  </si>
  <si>
    <t xml:space="preserve"> expansin A4 </t>
  </si>
  <si>
    <t>ATEXPA5,ATEXP5,ATHEXPALPHA1.4,EXP5,EXPA5</t>
  </si>
  <si>
    <t xml:space="preserve"> expansin A5 </t>
  </si>
  <si>
    <t>ATEXPA6,ATEXP6,ATHEXPALPHA1.8,EXPA6</t>
  </si>
  <si>
    <t xml:space="preserve"> expansin A6 </t>
  </si>
  <si>
    <t>ELP</t>
  </si>
  <si>
    <t xml:space="preserve"> extensin-like protein </t>
  </si>
  <si>
    <t>FLA1</t>
  </si>
  <si>
    <t xml:space="preserve"> FASCICLIN-like arabinogalactan 1 </t>
  </si>
  <si>
    <t>FLA16</t>
  </si>
  <si>
    <t xml:space="preserve"> FASCICLIN-like arabinogalactan protein 16 precursor </t>
  </si>
  <si>
    <t>FLA8,AGP8</t>
  </si>
  <si>
    <t xml:space="preserve"> FASCICLIN-like arabinogalactan protein 8 </t>
  </si>
  <si>
    <t>FLA12</t>
  </si>
  <si>
    <t xml:space="preserve"> FASCICLIN-like arabinogalactan-protein 12 </t>
  </si>
  <si>
    <t>FLA7</t>
  </si>
  <si>
    <t xml:space="preserve"> FASCICLIN-like arabinoogalactan 7 </t>
  </si>
  <si>
    <t>ATGRP23,GRP23</t>
  </si>
  <si>
    <t xml:space="preserve"> glycine-rich protein 23 </t>
  </si>
  <si>
    <t>GRP-5,ATGRP-5,GRP5,ATGRP5</t>
  </si>
  <si>
    <t xml:space="preserve"> glycine-rich protein 5 </t>
  </si>
  <si>
    <t>DOT1</t>
  </si>
  <si>
    <t xml:space="preserve"> Glycine-rich protein family </t>
  </si>
  <si>
    <t>BGLU35,TGG5</t>
  </si>
  <si>
    <t xml:space="preserve"> Glycosyl hydrolase superfamily protein </t>
  </si>
  <si>
    <t>BGAL5</t>
  </si>
  <si>
    <t>BGLU24</t>
  </si>
  <si>
    <t>BGAL2</t>
  </si>
  <si>
    <t>BGAL8</t>
  </si>
  <si>
    <t xml:space="preserve"> GPI-anchored protein</t>
  </si>
  <si>
    <t xml:space="preserve"> HXXXD-type acyl-transferase family protein </t>
  </si>
  <si>
    <t>CER2,VC2,VC-2</t>
  </si>
  <si>
    <t>EMB3009,PEL3,DCR</t>
  </si>
  <si>
    <t>LAC17,ATLAC17</t>
  </si>
  <si>
    <t xml:space="preserve"> laccase 17 </t>
  </si>
  <si>
    <t>IRX12,LAC4,ATLMCO4,LMCO4</t>
  </si>
  <si>
    <t xml:space="preserve"> Laccase/Diphenol oxidase family protein </t>
  </si>
  <si>
    <t>LCR66,PDF2.4</t>
  </si>
  <si>
    <t xml:space="preserve"> low-molecular-weight cysteine-rich 66 </t>
  </si>
  <si>
    <t>LCR69,PDF2.2</t>
  </si>
  <si>
    <t xml:space="preserve"> low-molecular-weight cysteine-rich 69 </t>
  </si>
  <si>
    <t>LCR80</t>
  </si>
  <si>
    <t xml:space="preserve"> low-molecular-weight cysteine-rich 80 </t>
  </si>
  <si>
    <t>ATCSLA09,CSLA09,ATCSLA9,CSLA9,RAT4</t>
  </si>
  <si>
    <t xml:space="preserve"> O-Glycosyl hydrolases family 17 protein </t>
  </si>
  <si>
    <t xml:space="preserve"> Pectate lyase family protein </t>
  </si>
  <si>
    <t xml:space="preserve"> Pectin lyase-like superfamily protein </t>
  </si>
  <si>
    <t>PME44, ATPME44</t>
  </si>
  <si>
    <t xml:space="preserve"> pectin methylesterase 44 </t>
  </si>
  <si>
    <t xml:space="preserve"> Pollen Ole e 1 allergen and extensin family protein </t>
  </si>
  <si>
    <t>PG1</t>
  </si>
  <si>
    <t xml:space="preserve"> polygalacturonase 1 </t>
  </si>
  <si>
    <t>PG2</t>
  </si>
  <si>
    <t xml:space="preserve"> polygalacturonase 2 </t>
  </si>
  <si>
    <t>PRP4,ATPRP4</t>
  </si>
  <si>
    <t xml:space="preserve"> proline-rich protein 4 </t>
  </si>
  <si>
    <t xml:space="preserve"> Putative membrane lipoprotein </t>
  </si>
  <si>
    <t xml:space="preserve"> Remorin family protein </t>
  </si>
  <si>
    <t>XTH7</t>
  </si>
  <si>
    <t xml:space="preserve"> xyloglucan endotransglucosylase/hydrolase 7 </t>
  </si>
  <si>
    <t>XTH8</t>
  </si>
  <si>
    <t xml:space="preserve"> xyloglucan endotransglucosylase/hydrolase 8 </t>
  </si>
  <si>
    <t>AGM2</t>
  </si>
  <si>
    <t>Arabinogalactan methylesterase, involved in arabinogalactan glucuronic acid methylation</t>
  </si>
  <si>
    <t>DGR2</t>
  </si>
  <si>
    <t>Encodes a DUF642 cell wall protein</t>
  </si>
  <si>
    <t>Encodes a DUF642 cell wall protein.</t>
  </si>
  <si>
    <t>JP630,PG3,PGL1</t>
  </si>
  <si>
    <t>Encodes aromatic rich glycoprotein JP630</t>
  </si>
  <si>
    <t>ATHA2-1</t>
  </si>
  <si>
    <t>Encodes DUF642 cell wall protein.</t>
  </si>
  <si>
    <t>GXM3, GXMT1</t>
  </si>
  <si>
    <t>glucuronoxylan(GX)-speciﬁc 4-O-methyltransferase responsible for methylating GlcA residues in GX</t>
  </si>
  <si>
    <t>plasma membrane fusion protein</t>
  </si>
  <si>
    <t>pollen Ole e I family allergen protein</t>
  </si>
  <si>
    <t>HIPP22</t>
  </si>
  <si>
    <t xml:space="preserve"> Bifunctional inhibitor/lipid-transfer protein/seed storage 2S albumin superfamily protein </t>
  </si>
  <si>
    <t>Lipid transfer</t>
  </si>
  <si>
    <t>CEP1</t>
  </si>
  <si>
    <t xml:space="preserve"> Cysteine proteinases superfamily protein </t>
  </si>
  <si>
    <t>DegP11</t>
  </si>
  <si>
    <t xml:space="preserve"> DegP protease 11 </t>
  </si>
  <si>
    <t xml:space="preserve"> Eukaryotic aspartyl protease family protein </t>
  </si>
  <si>
    <t>EMB24,ATASP38,PCS1</t>
  </si>
  <si>
    <t xml:space="preserve"> PA-domain containing subtilase family protein </t>
  </si>
  <si>
    <t xml:space="preserve"> Papain family cysteine protease </t>
  </si>
  <si>
    <t>AtCYS2,CYS2</t>
  </si>
  <si>
    <t xml:space="preserve"> PHYTOCYSTATIN 2 </t>
  </si>
  <si>
    <t>scpl31</t>
  </si>
  <si>
    <t xml:space="preserve"> serine carboxypeptidase-like 31 </t>
  </si>
  <si>
    <t>scpl35</t>
  </si>
  <si>
    <t xml:space="preserve"> serine carboxypeptidase-like 35 </t>
  </si>
  <si>
    <t>ATSBT4.12,SBT4.12</t>
  </si>
  <si>
    <t xml:space="preserve"> subtilase 4.12 </t>
  </si>
  <si>
    <t xml:space="preserve"> Subtilase family protein </t>
  </si>
  <si>
    <t>XCP1</t>
  </si>
  <si>
    <t xml:space="preserve"> xylem cysteine peptidase 1 </t>
  </si>
  <si>
    <t>XCP2</t>
  </si>
  <si>
    <t xml:space="preserve"> xylem cysteine peptidase 2 </t>
  </si>
  <si>
    <t xml:space="preserve"> Chaperone DnaJ-domain superfamily protein </t>
  </si>
  <si>
    <t>AT-HSFC1,HSFC1</t>
  </si>
  <si>
    <t xml:space="preserve"> heat shock transcription factor  C1 </t>
  </si>
  <si>
    <t>PARCL</t>
  </si>
  <si>
    <t>filaggrin-like protein</t>
  </si>
  <si>
    <t>G1IP-LIKE</t>
  </si>
  <si>
    <t>Similar to GET2, transmembrane protein that interacts with GET1</t>
  </si>
  <si>
    <t>MLP423</t>
  </si>
  <si>
    <t xml:space="preserve"> MLP-like protein 423 </t>
  </si>
  <si>
    <t xml:space="preserve"> AIG2-like (avirulence induced gene) family protein </t>
  </si>
  <si>
    <t xml:space="preserve"> HR-like lesion-inducing protein-related </t>
  </si>
  <si>
    <t xml:space="preserve"> Stigma-specific Stig1 family protein </t>
  </si>
  <si>
    <t>TRANSITION ZONE 1, TZ1</t>
  </si>
  <si>
    <t>Identified in a screen for Al induced, root expressed genes.</t>
  </si>
  <si>
    <t>RASD1, RESPONSIVENESS TO ABA SALT AND DROUGHT 1</t>
  </si>
  <si>
    <t>RESPONSIVENESS TO ABA SALT AND DROUGHT 1</t>
  </si>
  <si>
    <t xml:space="preserve"> Low temperature and salt responsive protein family </t>
  </si>
  <si>
    <t>RD22,ATRD22</t>
  </si>
  <si>
    <t>responsive to dehydration 22 (RD22) mediated by ABA</t>
  </si>
  <si>
    <t>Response to stress factors, abiotic, water deprivation</t>
  </si>
  <si>
    <t xml:space="preserve"> Pathogenesis-related thaumatin superfamily protein </t>
  </si>
  <si>
    <t>ATLP-1</t>
  </si>
  <si>
    <t>PDF2.1,LCR70</t>
  </si>
  <si>
    <t xml:space="preserve"> Scorpion toxin-like knottin superfamily protein </t>
  </si>
  <si>
    <t>MLO4,ATMLO4</t>
  </si>
  <si>
    <t>MLO10,ATMLO10</t>
  </si>
  <si>
    <t>PADRE protein</t>
  </si>
  <si>
    <t>GLP3,GLP3A,GLP3B,ATGER3,GER3</t>
  </si>
  <si>
    <t xml:space="preserve"> germin 3 </t>
  </si>
  <si>
    <t>GLP7</t>
  </si>
  <si>
    <t xml:space="preserve"> germin-like protein 7 </t>
  </si>
  <si>
    <t>DELTA-TIP,TIP2;1,DELTA-TIP1,AQP1,ATTIP2;1</t>
  </si>
  <si>
    <t xml:space="preserve"> Aquaporin superfamily protein</t>
  </si>
  <si>
    <t>Water transport</t>
  </si>
  <si>
    <t>NIP6;1,NIP6,NLM7</t>
  </si>
  <si>
    <t xml:space="preserve"> Aquaporin superfamily protein </t>
  </si>
  <si>
    <t>IQD18</t>
  </si>
  <si>
    <t xml:space="preserve"> IQ-domain 18 </t>
  </si>
  <si>
    <t xml:space="preserve"> Vacuolar calcium-binding protein-related </t>
  </si>
  <si>
    <t>ATMIPS3,MIPS3</t>
  </si>
  <si>
    <t xml:space="preserve"> myo-inositol-1-phosphate synthase 3 </t>
  </si>
  <si>
    <t>MAKR1, MEMBRANE-ASSOCIATED KINASE REGULATOR 1</t>
  </si>
  <si>
    <t>membrane-associated kinase regulator</t>
  </si>
  <si>
    <t xml:space="preserve"> Concanavalin A-like lectin protein kinase family protein </t>
  </si>
  <si>
    <t xml:space="preserve"> jacalin lectin family protein </t>
  </si>
  <si>
    <t xml:space="preserve"> Legume lectin family protein </t>
  </si>
  <si>
    <t>BAM2</t>
  </si>
  <si>
    <t xml:space="preserve"> Leucine-rich receptor-like protein kinase family protein </t>
  </si>
  <si>
    <t>CLV1,FAS3,FLO5,ATCLV1</t>
  </si>
  <si>
    <t>DRT100</t>
  </si>
  <si>
    <t xml:space="preserve"> Leucine-rich repeat protein kinase family protein </t>
  </si>
  <si>
    <t>RDK1</t>
  </si>
  <si>
    <t>IKU2</t>
  </si>
  <si>
    <t>PXC3</t>
  </si>
  <si>
    <t>SUB,SCM,SRF9</t>
  </si>
  <si>
    <t xml:space="preserve"> CAP (Cysteine-rich secretory proteins, Antigen 5, and Pathogenesis-related 1 protein) superfamily protein </t>
  </si>
  <si>
    <t>RTFL16,DVL6</t>
  </si>
  <si>
    <t xml:space="preserve"> ROTUNDIFOLIA like 16 </t>
  </si>
  <si>
    <t>CIF2</t>
  </si>
  <si>
    <t xml:space="preserve"> CASPARIAN STRIP INTEGRITY FACTOR 2</t>
  </si>
  <si>
    <t>CLE27</t>
  </si>
  <si>
    <t xml:space="preserve"> CLAVATA3/ESR-RELATED 27 </t>
  </si>
  <si>
    <t>RGF6</t>
  </si>
  <si>
    <t xml:space="preserve"> Encodes a root meristem growth factor (RGF). </t>
  </si>
  <si>
    <t>ATEPFL2, EPFL2</t>
  </si>
  <si>
    <t>EPIDERMAL PATTERNING FACTOR-like protein</t>
  </si>
  <si>
    <t xml:space="preserve"> Protein kinase protein with adenine nucleotide alpha hydrolases-like domain </t>
  </si>
  <si>
    <t>NCRK</t>
  </si>
  <si>
    <t>ATROPGEF4,ROPGEF4,RHS11</t>
  </si>
  <si>
    <t xml:space="preserve"> RHO guanyl-nucleotide exchange factor 4 </t>
  </si>
  <si>
    <t>ARAC7,ATROP9,ATRAC7,RAC7,ROP9</t>
  </si>
  <si>
    <t xml:space="preserve"> RHO-related protein from plants 9 </t>
  </si>
  <si>
    <t xml:space="preserve"> Tetratricopeptide repeat (TPR)-like superfamily protein </t>
  </si>
  <si>
    <t xml:space="preserve"> TRAF-like family protein </t>
  </si>
  <si>
    <t>IMK2</t>
  </si>
  <si>
    <t xml:space="preserve"> inflorescence meristem receptor-like kinase 2 </t>
  </si>
  <si>
    <t>RKL1</t>
  </si>
  <si>
    <t xml:space="preserve"> receptor-like kinase 1 </t>
  </si>
  <si>
    <t>ATL7</t>
  </si>
  <si>
    <t>ATL11</t>
  </si>
  <si>
    <t>ATL15</t>
  </si>
  <si>
    <t xml:space="preserve"> RNI-like superfamily protein </t>
  </si>
  <si>
    <t>AtTLP8,TLP8</t>
  </si>
  <si>
    <t xml:space="preserve"> tubby like protein 8 </t>
  </si>
  <si>
    <t>Cluster 3</t>
  </si>
  <si>
    <t>MEA,EMB173,FIS1,SDG5</t>
  </si>
  <si>
    <t xml:space="preserve"> SET domain-containing protein </t>
  </si>
  <si>
    <t>VEL2</t>
  </si>
  <si>
    <t xml:space="preserve"> vernalization5/VIN3-like </t>
  </si>
  <si>
    <t>CHLOROPLAST VESICULATION, CV</t>
  </si>
  <si>
    <t>Histone deacetylase-like protein(AT2G25625)</t>
  </si>
  <si>
    <t>histone-lysine N-methyltransferase trithorax-like protein</t>
  </si>
  <si>
    <t>APUM21,PUM21</t>
  </si>
  <si>
    <t xml:space="preserve"> pumilio 21 </t>
  </si>
  <si>
    <t>miR8175</t>
  </si>
  <si>
    <t>HY5,TED5</t>
  </si>
  <si>
    <t xml:space="preserve"> Dof-type zinc finger DNA-binding family protein </t>
  </si>
  <si>
    <t>DREB19</t>
  </si>
  <si>
    <t>RAP2.9,DEAR5</t>
  </si>
  <si>
    <t>ERF10,ATERF10</t>
  </si>
  <si>
    <t>HRE2</t>
  </si>
  <si>
    <t xml:space="preserve"> ERF/AP2 transcription factor family, ERF subfamily B-2 </t>
  </si>
  <si>
    <t>ERF1,ATERF1</t>
  </si>
  <si>
    <t>ATERF-1,ERF-1</t>
  </si>
  <si>
    <t xml:space="preserve"> ERF/AP2 transcription factor family, ERF subfamily B-4 </t>
  </si>
  <si>
    <t>RAP2.6</t>
  </si>
  <si>
    <t>CRF7</t>
  </si>
  <si>
    <t xml:space="preserve"> ERF/AP2 transcription factor family, ERF subfamily B-5</t>
  </si>
  <si>
    <t>ATHB-7,ATHB7,HB-7</t>
  </si>
  <si>
    <t xml:space="preserve"> Homeobox 7 </t>
  </si>
  <si>
    <t xml:space="preserve"> Homeodomain-like superfamily protein </t>
  </si>
  <si>
    <t>LBD41</t>
  </si>
  <si>
    <t xml:space="preserve"> LOB domain-containing protein 41 </t>
  </si>
  <si>
    <t xml:space="preserve"> MADS-box family protein </t>
  </si>
  <si>
    <t>MYB108,AtMYB108,BOS1</t>
  </si>
  <si>
    <t xml:space="preserve"> myb domain protein 108 </t>
  </si>
  <si>
    <t>ATMYB2,MYB2</t>
  </si>
  <si>
    <t xml:space="preserve"> myb domain protein 2 </t>
  </si>
  <si>
    <t>AtMYB32,MYB32</t>
  </si>
  <si>
    <t xml:space="preserve"> myb domain protein 32 </t>
  </si>
  <si>
    <t>AtMYB74,MYB74</t>
  </si>
  <si>
    <t xml:space="preserve"> myb domain protein 74 </t>
  </si>
  <si>
    <t>ATMYB102,ATM4,MYB102</t>
  </si>
  <si>
    <t xml:space="preserve"> MYB-like 102 </t>
  </si>
  <si>
    <t xml:space="preserve"> myelin transcription factor-like protein</t>
  </si>
  <si>
    <t>ANAC104,XND1</t>
  </si>
  <si>
    <t xml:space="preserve"> NAC domain 1 </t>
  </si>
  <si>
    <t>ATAF1,ANAC002</t>
  </si>
  <si>
    <t xml:space="preserve"> NAC domain containing protein</t>
  </si>
  <si>
    <t>ATAF2,anac081</t>
  </si>
  <si>
    <t>ATNAC2,ORE1,ANAC092,ATNAC6,NAC2,NAC6</t>
  </si>
  <si>
    <t xml:space="preserve"> NAC domain containing protein  6 </t>
  </si>
  <si>
    <t>ANAC102,NAC102</t>
  </si>
  <si>
    <t xml:space="preserve"> NAC domain containing protein 102 </t>
  </si>
  <si>
    <t>ANAC019,NAC019</t>
  </si>
  <si>
    <t xml:space="preserve"> NAC domain containing protein 19 </t>
  </si>
  <si>
    <t>ATNAC3,ANAC055,NAC055,NAC3</t>
  </si>
  <si>
    <t xml:space="preserve"> NAC domain containing protein 3 </t>
  </si>
  <si>
    <t>anac032,NAC032</t>
  </si>
  <si>
    <t xml:space="preserve"> NAC domain containing protein 32 </t>
  </si>
  <si>
    <t>anac042,NAC042</t>
  </si>
  <si>
    <t xml:space="preserve"> NAC domain containing protein 42 </t>
  </si>
  <si>
    <t>NAP,ANAC029,ATNAP</t>
  </si>
  <si>
    <t xml:space="preserve"> NAC-like, activated by AP3/PI </t>
  </si>
  <si>
    <t>WRKY15</t>
  </si>
  <si>
    <t xml:space="preserve"> WRKY DNA-binding protein 15 </t>
  </si>
  <si>
    <t>WRKY17,ATWRKY17</t>
  </si>
  <si>
    <t xml:space="preserve"> WRKY DNA-binding protein 17 </t>
  </si>
  <si>
    <t>WRKY25,ATWRKY25</t>
  </si>
  <si>
    <t xml:space="preserve"> WRKY DNA-binding protein 25 </t>
  </si>
  <si>
    <t>WRKY64,ATWRKY64</t>
  </si>
  <si>
    <t xml:space="preserve"> WRKY DNA-binding protein 64 </t>
  </si>
  <si>
    <t>MBF1C</t>
  </si>
  <si>
    <t xml:space="preserve"> multiprotein bridging factor 1C </t>
  </si>
  <si>
    <t>Transcription factors, coactivator</t>
  </si>
  <si>
    <t xml:space="preserve"> pre-tRNA </t>
  </si>
  <si>
    <t>TRNL.3</t>
  </si>
  <si>
    <t xml:space="preserve"> tRNA-Leu </t>
  </si>
  <si>
    <t>TRNT.1</t>
  </si>
  <si>
    <t xml:space="preserve"> tRNA-Thr </t>
  </si>
  <si>
    <t>PSI2</t>
  </si>
  <si>
    <t>elongation factor G, putative</t>
  </si>
  <si>
    <t>INB2B, INO80-BINDING PROTEIN 2B</t>
  </si>
  <si>
    <t>ribosomal RNA small subunit methyltransferase G</t>
  </si>
  <si>
    <t>ATBCB,BCB,SAG14</t>
  </si>
  <si>
    <t xml:space="preserve"> blue-copper-binding protein </t>
  </si>
  <si>
    <t>CSAP</t>
  </si>
  <si>
    <t>Plastid localized transmembrane protein involved in ABA mediated leaf senescence and stomatal movement</t>
  </si>
  <si>
    <t xml:space="preserve"> ATPase, AAA-type, CDC48 protein </t>
  </si>
  <si>
    <t xml:space="preserve"> myosin heavy chain-related </t>
  </si>
  <si>
    <t>PRF4</t>
  </si>
  <si>
    <t xml:space="preserve"> profilin 4 </t>
  </si>
  <si>
    <t>TBP1,ATBP-1,ATBP1,ATTBP1,HPPBF-1</t>
  </si>
  <si>
    <t xml:space="preserve"> telomeric DNA binding protein 1 </t>
  </si>
  <si>
    <t xml:space="preserve"> tolB protein-related </t>
  </si>
  <si>
    <t>WVD2</t>
  </si>
  <si>
    <t xml:space="preserve"> TPX2 (targeting protein for Xklp2) protein family </t>
  </si>
  <si>
    <t>HAI1</t>
  </si>
  <si>
    <t xml:space="preserve"> highly ABA-induced PP2C gene 1 </t>
  </si>
  <si>
    <t>SIR3,LOS5,ABA3,ATABA3,ACI2</t>
  </si>
  <si>
    <t xml:space="preserve"> molybdenum cofactor sulfurase (LOS5) (ABA3) </t>
  </si>
  <si>
    <t>SVB6</t>
  </si>
  <si>
    <t>ABA responsive SVB family gene.</t>
  </si>
  <si>
    <t>GALK2</t>
  </si>
  <si>
    <t>GHMP kinase family protein</t>
  </si>
  <si>
    <t>PILS4</t>
  </si>
  <si>
    <t>PILS3</t>
  </si>
  <si>
    <t>PILS1</t>
  </si>
  <si>
    <t>PILS5</t>
  </si>
  <si>
    <t>AIR12</t>
  </si>
  <si>
    <t xml:space="preserve"> auxin-responsive family protein </t>
  </si>
  <si>
    <t>ATAZG1,AZG1</t>
  </si>
  <si>
    <t xml:space="preserve"> AZA-guanine resistant1 </t>
  </si>
  <si>
    <t>IAA-ALANINE RESISTANT 3, IAR3, JASMONIC ACID RESPONSIVE 3, JR3</t>
  </si>
  <si>
    <t xml:space="preserve"> IAA-amino acid conjugate hydrolase subfamily and conjugates and conjugates IAA-Ala in vitro</t>
  </si>
  <si>
    <t>ILL5</t>
  </si>
  <si>
    <t xml:space="preserve"> IAA-leucine resistant (ILR)-like gene 5 , encodes a member of the six Arabidopsis IAA-amino acid conjugate hydrolase subfamily and conjugates and is very similar to IAR3</t>
  </si>
  <si>
    <t>IAGLU</t>
  </si>
  <si>
    <t xml:space="preserve"> indole-3-acetate beta-D-glucosyltransferase </t>
  </si>
  <si>
    <t>IAA31</t>
  </si>
  <si>
    <t xml:space="preserve"> indole-3-acetic acid inducible 31 </t>
  </si>
  <si>
    <t>NIT2,AtNIT2</t>
  </si>
  <si>
    <t xml:space="preserve"> nitrilase 2 </t>
  </si>
  <si>
    <t>ACX1,ATACX1</t>
  </si>
  <si>
    <t xml:space="preserve"> acyl-CoA oxidase 1 </t>
  </si>
  <si>
    <t>ATJRG21,JRG21</t>
  </si>
  <si>
    <t xml:space="preserve"> jasmonate-regulated gene 21 </t>
  </si>
  <si>
    <t>ATST2A,ST2A</t>
  </si>
  <si>
    <t xml:space="preserve"> sulfotransferase 2A </t>
  </si>
  <si>
    <t>ATST2B,ST2B</t>
  </si>
  <si>
    <t xml:space="preserve"> sulfotransferase 2B </t>
  </si>
  <si>
    <t>ST,ATST1,RAR047,ST1,AtSOT1,AtSOT12,SOT12</t>
  </si>
  <si>
    <t xml:space="preserve"> sulphotransferase 12 </t>
  </si>
  <si>
    <t>DOG1,GSQ5,ATDOG1</t>
  </si>
  <si>
    <t xml:space="preserve"> delay of germination 1 </t>
  </si>
  <si>
    <t>DESI1</t>
  </si>
  <si>
    <t xml:space="preserve"> Interacts with C3H59 via its WD40 domain </t>
  </si>
  <si>
    <t>SGP2</t>
  </si>
  <si>
    <t xml:space="preserve"> Ras-related small GTP-binding family protein </t>
  </si>
  <si>
    <t>cotton fiber-like protein</t>
  </si>
  <si>
    <t>HRG2</t>
  </si>
  <si>
    <t xml:space="preserve"> H2O2 response gene, sensor/responder of H2O2, involved in maintaining embryonic root meristem activity</t>
  </si>
  <si>
    <t>Modulator of growth, root</t>
  </si>
  <si>
    <t>HRG1</t>
  </si>
  <si>
    <t xml:space="preserve"> H2O2 response gene, sensor/responder of H2O2, involved in maintaining embryonic root meristem activity. Expression in rosette leaves is activated by high concentration of boron</t>
  </si>
  <si>
    <t>GER5</t>
  </si>
  <si>
    <t xml:space="preserve"> GRAM domain family protein , involved in hormone mediated regulation of seed germination/dormancy</t>
  </si>
  <si>
    <t xml:space="preserve">Modulator of growth, seed </t>
  </si>
  <si>
    <t>TIN1, TUNICAMYCIN INDUCED 1</t>
  </si>
  <si>
    <t xml:space="preserve">Encodes Tunicamycin Induced 1(TIN1), a plant-speci_x001E_c ER stress-inducible protein. </t>
  </si>
  <si>
    <t xml:space="preserve"> senescence regulator</t>
  </si>
  <si>
    <t>SRG1,ATSRG1</t>
  </si>
  <si>
    <t xml:space="preserve"> senescence-related gene 1 </t>
  </si>
  <si>
    <t>SRG3</t>
  </si>
  <si>
    <t xml:space="preserve"> senescence-related gene 3 </t>
  </si>
  <si>
    <t>ALIS5</t>
  </si>
  <si>
    <t xml:space="preserve"> ALA-interacting subunit 5 </t>
  </si>
  <si>
    <t xml:space="preserve"> Target SNARE coiled-coil domain protein </t>
  </si>
  <si>
    <t>ATARFD1A,ARFD1A</t>
  </si>
  <si>
    <t xml:space="preserve"> ADP-ribosylation factor D1A </t>
  </si>
  <si>
    <t>ATARFD1B,ARFD1B</t>
  </si>
  <si>
    <t xml:space="preserve"> ADP-ribosylation factor D1B </t>
  </si>
  <si>
    <t>NSP5</t>
  </si>
  <si>
    <t xml:space="preserve"> nitrile specifier protein 5 </t>
  </si>
  <si>
    <t>SDI2</t>
  </si>
  <si>
    <t>GAD4</t>
  </si>
  <si>
    <t xml:space="preserve"> glutamate decarboxylase 4 </t>
  </si>
  <si>
    <t>GDH2</t>
  </si>
  <si>
    <t xml:space="preserve"> glutamate dehydrogenase 2 </t>
  </si>
  <si>
    <t>E1A1</t>
  </si>
  <si>
    <t xml:space="preserve"> Branched chain alpha-keto acid dehydrogenase E1 alpha</t>
  </si>
  <si>
    <t>LOX1,ATLOX1</t>
  </si>
  <si>
    <t xml:space="preserve"> lipoxygenase 1 </t>
  </si>
  <si>
    <t>MPL1</t>
  </si>
  <si>
    <t xml:space="preserve"> Myzus persicae-induced lipase 1 </t>
  </si>
  <si>
    <t>PNC2</t>
  </si>
  <si>
    <t xml:space="preserve"> peroxisomal adenine nucleotide carrier 2 </t>
  </si>
  <si>
    <t xml:space="preserve"> Thiamine pyrophosphate dependent pyruvate decarboxylase family protein </t>
  </si>
  <si>
    <t xml:space="preserve"> Thioesterase/thiol ester dehydrase-isomerase superfamily protein </t>
  </si>
  <si>
    <t xml:space="preserve"> TRAM, LAG1 and CLN8 (TLC) lipid-sensing domain containing protein </t>
  </si>
  <si>
    <t>ATNRT2.6,NRT2.6</t>
  </si>
  <si>
    <t xml:space="preserve"> high affinity nitrate transporter 2.6 </t>
  </si>
  <si>
    <t>WR3</t>
  </si>
  <si>
    <t xml:space="preserve"> nitrate transmembrane transporters </t>
  </si>
  <si>
    <t>NRT1.8</t>
  </si>
  <si>
    <t xml:space="preserve"> NITRATE TRANSPORTER 1.8 </t>
  </si>
  <si>
    <t>ATPS2,PS2</t>
  </si>
  <si>
    <t xml:space="preserve"> phosphate starvation-induced gene 2 </t>
  </si>
  <si>
    <t>APR2</t>
  </si>
  <si>
    <t xml:space="preserve"> 5'adenylylphosphosulfate reductase 2 </t>
  </si>
  <si>
    <t>SULTR1;2,SEL1</t>
  </si>
  <si>
    <t xml:space="preserve"> sulfate transporter 1;2 </t>
  </si>
  <si>
    <t>SULTR1;3</t>
  </si>
  <si>
    <t xml:space="preserve"> sulfate transporter 1;3 </t>
  </si>
  <si>
    <t>SULTR4;2</t>
  </si>
  <si>
    <t xml:space="preserve"> sulfate transporter 4;2 </t>
  </si>
  <si>
    <t>LSU3</t>
  </si>
  <si>
    <t xml:space="preserve"> response to low sulfur 3 </t>
  </si>
  <si>
    <t>Nutrition, sulfur</t>
  </si>
  <si>
    <t>DIN11</t>
  </si>
  <si>
    <t>AOX1A,ATAOX1A</t>
  </si>
  <si>
    <t xml:space="preserve"> alternative oxidase 1A </t>
  </si>
  <si>
    <t>AOX1B</t>
  </si>
  <si>
    <t xml:space="preserve"> alternative oxidase 1B </t>
  </si>
  <si>
    <t>AOX1C</t>
  </si>
  <si>
    <t xml:space="preserve"> alternative oxidase 1C </t>
  </si>
  <si>
    <t>RD20,CLO-3</t>
  </si>
  <si>
    <t xml:space="preserve"> Caleosin-related family protein </t>
  </si>
  <si>
    <t xml:space="preserve"> Cupredoxin superfamily protein </t>
  </si>
  <si>
    <t xml:space="preserve"> Cytochrome c oxidase, subunit Vib family protein </t>
  </si>
  <si>
    <t>CYP81D1</t>
  </si>
  <si>
    <t>CYP710A1</t>
  </si>
  <si>
    <t xml:space="preserve"> cytochrome P450, family 710, subfamily A, polypeptide 1 </t>
  </si>
  <si>
    <t>CYP76C1</t>
  </si>
  <si>
    <t xml:space="preserve"> cytochrome P450, family 76, subfamily C, polypeptide 1 </t>
  </si>
  <si>
    <t>CYP76C2</t>
  </si>
  <si>
    <t xml:space="preserve"> cytochrome P450, family 76, subfamily C, polypeptide 2 </t>
  </si>
  <si>
    <t>CYP81D6</t>
  </si>
  <si>
    <t xml:space="preserve"> cytochrome P450, family 81, subfamily D, polypeptide 6 </t>
  </si>
  <si>
    <t>CYP81D7</t>
  </si>
  <si>
    <t xml:space="preserve"> cytochrome P450, family 81, subfamily D, polypeptide 7 </t>
  </si>
  <si>
    <t xml:space="preserve"> FAD-binding Berberine family protein </t>
  </si>
  <si>
    <t xml:space="preserve"> FAD/NAD(P)-binding oxidoreductase family protein </t>
  </si>
  <si>
    <t xml:space="preserve"> FMN-linked oxidoreductases superfamily protein </t>
  </si>
  <si>
    <t>ATGSTZ2,GSTZ2</t>
  </si>
  <si>
    <t xml:space="preserve"> glutathione S-transferase (class zeta) 2 </t>
  </si>
  <si>
    <t>GST30,ATGSTU17,GST30B,ERD9</t>
  </si>
  <si>
    <t xml:space="preserve"> Glutathione S-transferase family protein </t>
  </si>
  <si>
    <t>ATGSTU1,GST19,GSTU1</t>
  </si>
  <si>
    <t xml:space="preserve"> glutathione S-transferase TAU 1 </t>
  </si>
  <si>
    <t>ATGSTU19,GST8,GSTU19</t>
  </si>
  <si>
    <t xml:space="preserve"> glutathione S-transferase TAU 19 </t>
  </si>
  <si>
    <t>ATGSTU2,GST20,GSTU2</t>
  </si>
  <si>
    <t xml:space="preserve"> glutathione S-transferase tau 2 </t>
  </si>
  <si>
    <t>ATGSTU21,GSTU21</t>
  </si>
  <si>
    <t xml:space="preserve"> glutathione S-transferase TAU 21 </t>
  </si>
  <si>
    <t>ATGSTU22,GSTU22</t>
  </si>
  <si>
    <t xml:space="preserve"> glutathione S-transferase TAU 22 </t>
  </si>
  <si>
    <t>ATGSTU24,GST,GSTU24</t>
  </si>
  <si>
    <t xml:space="preserve"> glutathione S-transferase TAU 24 </t>
  </si>
  <si>
    <t>ATGSTU25,GSTU25</t>
  </si>
  <si>
    <t xml:space="preserve"> glutathione S-transferase TAU 25 </t>
  </si>
  <si>
    <t>ATGSTU3,GST21,GSTU3</t>
  </si>
  <si>
    <t xml:space="preserve"> glutathione S-transferase tau 3 </t>
  </si>
  <si>
    <t>ATGSTU4,GST22,GSTU4</t>
  </si>
  <si>
    <t xml:space="preserve"> glutathione S-transferase tau 4 </t>
  </si>
  <si>
    <t>ATGSTU7,GST25,GSTU7</t>
  </si>
  <si>
    <t xml:space="preserve"> glutathione S-transferase tau 7 </t>
  </si>
  <si>
    <t>ATGSTU8,GSTU8</t>
  </si>
  <si>
    <t xml:space="preserve"> glutathione S-transferase TAU 8 </t>
  </si>
  <si>
    <t>ATGSTZ1,GST18,GSTZ1</t>
  </si>
  <si>
    <t xml:space="preserve"> glutathione S-transferase zeta 1 </t>
  </si>
  <si>
    <t>GSTL1</t>
  </si>
  <si>
    <t xml:space="preserve"> glutathione transferase lambda 1 </t>
  </si>
  <si>
    <t>IVD,ATIVD,IVDH</t>
  </si>
  <si>
    <t xml:space="preserve"> isovaleryl-CoA-dehydrogenase </t>
  </si>
  <si>
    <t>DIN9,PMI2</t>
  </si>
  <si>
    <t xml:space="preserve"> Mannose-6-phosphate isomerase, type I </t>
  </si>
  <si>
    <t>HSR8,MUR4,UXE1</t>
  </si>
  <si>
    <t xml:space="preserve"> NAD(P)-linked oxidoreductase superfamily protein </t>
  </si>
  <si>
    <t xml:space="preserve"> Zinc-binding dehydrogenase family protein </t>
  </si>
  <si>
    <t>AGT3</t>
  </si>
  <si>
    <t xml:space="preserve"> alanine:glyoxylate aminotransferase 3 </t>
  </si>
  <si>
    <t xml:space="preserve"> Aldolase-type TIM barrel family protein </t>
  </si>
  <si>
    <t>NDB2</t>
  </si>
  <si>
    <t xml:space="preserve"> NAD(P)H dehydrogenase B2 </t>
  </si>
  <si>
    <t>NDB3</t>
  </si>
  <si>
    <t xml:space="preserve"> NAD(P)H dehydrogenase B3 </t>
  </si>
  <si>
    <t>ASP3,YLS4</t>
  </si>
  <si>
    <t xml:space="preserve"> aspartate aminotransferase 3 </t>
  </si>
  <si>
    <t>BCDHBETA1</t>
  </si>
  <si>
    <t xml:space="preserve"> branched-chain alpha-keto acid decarboxylase E1 beta subunit </t>
  </si>
  <si>
    <t>ATBCAT-2,BCAT-2</t>
  </si>
  <si>
    <t xml:space="preserve"> branched-chain amino acid transaminase 2 </t>
  </si>
  <si>
    <t>CSY1</t>
  </si>
  <si>
    <t xml:space="preserve"> citrate synthase 1 </t>
  </si>
  <si>
    <t>CSY2</t>
  </si>
  <si>
    <t xml:space="preserve"> citrate synthase 2 </t>
  </si>
  <si>
    <t>DJ1A</t>
  </si>
  <si>
    <t>PGDH</t>
  </si>
  <si>
    <t xml:space="preserve"> D-3-phosphoglycerate dehydrogenase </t>
  </si>
  <si>
    <t>G6PD4</t>
  </si>
  <si>
    <t xml:space="preserve"> glucose-6-phosphate dehydrogenase 4 </t>
  </si>
  <si>
    <t>ASN1,DIN6,AT-ASN1</t>
  </si>
  <si>
    <t xml:space="preserve"> glutamine-dependent asparagine synthase 1 </t>
  </si>
  <si>
    <t>TPPD</t>
  </si>
  <si>
    <t>HGO</t>
  </si>
  <si>
    <t xml:space="preserve"> homogentisate 1,2-dioxygenase </t>
  </si>
  <si>
    <t xml:space="preserve"> Lactoylglutathione lyase / glyoxalase I family protein </t>
  </si>
  <si>
    <t>ATMGL,MGL</t>
  </si>
  <si>
    <t xml:space="preserve"> methionine gamma-lyase </t>
  </si>
  <si>
    <t>ATNUDT13,ATNUDX13,NUDX13</t>
  </si>
  <si>
    <t xml:space="preserve"> nudix hydrolase homolog 13 </t>
  </si>
  <si>
    <t xml:space="preserve"> Phosphoglycerate mutase family protein </t>
  </si>
  <si>
    <t>PDS1,HPD</t>
  </si>
  <si>
    <t xml:space="preserve"> phytoene desaturation 1 </t>
  </si>
  <si>
    <t xml:space="preserve"> Pyridoxal-5'-phosphate-dependent enzyme family protein </t>
  </si>
  <si>
    <t xml:space="preserve"> pyruvate kinase family protein </t>
  </si>
  <si>
    <t>PPDK</t>
  </si>
  <si>
    <t xml:space="preserve"> pyruvate orthophosphate dikinase </t>
  </si>
  <si>
    <t>THA1</t>
  </si>
  <si>
    <t xml:space="preserve"> threonine aldolase 1 </t>
  </si>
  <si>
    <t>DIN4</t>
  </si>
  <si>
    <t xml:space="preserve"> Transketolase family protein </t>
  </si>
  <si>
    <t>TSB1,TRPB,TRP2,ATTSB1</t>
  </si>
  <si>
    <t xml:space="preserve"> tryptophan synthase beta-subunit 1 </t>
  </si>
  <si>
    <t>DBH-like monooxygenase</t>
  </si>
  <si>
    <t>OPR1</t>
  </si>
  <si>
    <t xml:space="preserve"> 12-oxophytodienoate reductase 1 </t>
  </si>
  <si>
    <t>OPR2,ATOPR2</t>
  </si>
  <si>
    <t xml:space="preserve"> 12-oxophytodienoate reductase 2 </t>
  </si>
  <si>
    <t>4CL5</t>
  </si>
  <si>
    <t xml:space="preserve"> 4-coumarate:CoA ligase 5 </t>
  </si>
  <si>
    <t>APR1,APR,PRH19,ATAPR1</t>
  </si>
  <si>
    <t xml:space="preserve"> APS reductase 1 </t>
  </si>
  <si>
    <t>APR3,PRH-26,PRH26,ATAPR3</t>
  </si>
  <si>
    <t xml:space="preserve"> APS reductase 3 </t>
  </si>
  <si>
    <t xml:space="preserve"> Calcium-dependent phosphotriesterase superfamily protein </t>
  </si>
  <si>
    <t>FAMT</t>
  </si>
  <si>
    <t xml:space="preserve"> farnesoic acid carboxyl-O-methyltransferase </t>
  </si>
  <si>
    <t>ATLUP2,LUP2</t>
  </si>
  <si>
    <t xml:space="preserve"> lupeol synthase 2 </t>
  </si>
  <si>
    <t>ATMES16,MES16</t>
  </si>
  <si>
    <t xml:space="preserve"> methyl esterase 16 </t>
  </si>
  <si>
    <t>UGT73B2</t>
  </si>
  <si>
    <t xml:space="preserve"> UDP-glucosyltransferase 73B2 </t>
  </si>
  <si>
    <t>UGT73B3</t>
  </si>
  <si>
    <t xml:space="preserve"> UDP-glucosyltransferase 73B3 </t>
  </si>
  <si>
    <t>UGT73C1</t>
  </si>
  <si>
    <t xml:space="preserve"> UDP-glucosyltransferase 73C1 </t>
  </si>
  <si>
    <t>UGT73C6</t>
  </si>
  <si>
    <t xml:space="preserve"> UDP-glucosyltransferase 73C6 </t>
  </si>
  <si>
    <t>UGT73C7</t>
  </si>
  <si>
    <t xml:space="preserve"> UDP-glucosyltransferase 73C7 </t>
  </si>
  <si>
    <t>UGT1,UGT75B1</t>
  </si>
  <si>
    <t xml:space="preserve"> UDP-glucosyltransferase 75B1 </t>
  </si>
  <si>
    <t>UGT75B2,UGT2</t>
  </si>
  <si>
    <t xml:space="preserve"> UDP-glucosyltransferase 75B2 </t>
  </si>
  <si>
    <t>UGT76E11</t>
  </si>
  <si>
    <t xml:space="preserve"> UDP-glucosyltransferase 76E11 </t>
  </si>
  <si>
    <t>UGT76E12</t>
  </si>
  <si>
    <t xml:space="preserve"> UDP-glucosyltransferase 76E12 </t>
  </si>
  <si>
    <t>UGT76E2</t>
  </si>
  <si>
    <t xml:space="preserve"> UDP-glucosyltransferase 76E2 </t>
  </si>
  <si>
    <t>AtUGT85A7,UGT85A7</t>
  </si>
  <si>
    <t xml:space="preserve"> UDP-glucosyltransferase 85A7 </t>
  </si>
  <si>
    <t>UGT79B6</t>
  </si>
  <si>
    <t>UGT79B3</t>
  </si>
  <si>
    <t>UGT91C1</t>
  </si>
  <si>
    <t>1,8-cineole synthase</t>
  </si>
  <si>
    <t>ATATH6,ATH6</t>
  </si>
  <si>
    <t xml:space="preserve"> ABC2 homolog 6 </t>
  </si>
  <si>
    <t>AAT1,CAT1</t>
  </si>
  <si>
    <t xml:space="preserve"> amino acid transporter 1 </t>
  </si>
  <si>
    <t>MDR4,PGP4,ABCB4,ATPGP4</t>
  </si>
  <si>
    <t xml:space="preserve"> ATP binding cassette subfamily B4 </t>
  </si>
  <si>
    <t>ATINT2,INT2</t>
  </si>
  <si>
    <t xml:space="preserve"> inositol transporter 2 </t>
  </si>
  <si>
    <t>MSS1,STP13,ATSTP13</t>
  </si>
  <si>
    <t>PGP9</t>
  </si>
  <si>
    <t xml:space="preserve"> P-glycoprotein  9 </t>
  </si>
  <si>
    <t>PGP11</t>
  </si>
  <si>
    <t xml:space="preserve"> P-glycoprotein 11 </t>
  </si>
  <si>
    <t>PGP12</t>
  </si>
  <si>
    <t xml:space="preserve"> P-glycoprotein 12 </t>
  </si>
  <si>
    <t>PDR3,ATPDR3</t>
  </si>
  <si>
    <t xml:space="preserve"> pleiotropic drug resistance 3 </t>
  </si>
  <si>
    <t>ATPLT5,PMT5,ATPMT5</t>
  </si>
  <si>
    <t xml:space="preserve"> polyol/monosaccharide transporter 5 </t>
  </si>
  <si>
    <t>YSL7</t>
  </si>
  <si>
    <t xml:space="preserve"> YELLOW STRIPE like 7 </t>
  </si>
  <si>
    <t>ATMRP14,MRP14,ABCC10</t>
  </si>
  <si>
    <t>member of MRP subfamily</t>
  </si>
  <si>
    <t>MCU4</t>
  </si>
  <si>
    <t>Mitochondrial calcium channel</t>
  </si>
  <si>
    <t xml:space="preserve"> Expression of the gene is downregulated in the presence of paraquat, an inducer of photoxidative stress. </t>
  </si>
  <si>
    <t xml:space="preserve"> MAC/Perforin domain-containing protein </t>
  </si>
  <si>
    <t xml:space="preserve"> protein disulfide isomerase-related </t>
  </si>
  <si>
    <t xml:space="preserve"> Protein of unknown function (DUF626) </t>
  </si>
  <si>
    <t xml:space="preserve"> serine-rich protein-related </t>
  </si>
  <si>
    <t xml:space="preserve"> SGS domain-containing protein </t>
  </si>
  <si>
    <t xml:space="preserve"> Uncharacterised conserved protein UCP031279 </t>
  </si>
  <si>
    <t xml:space="preserve"> Yippee family putative zinc-binding protein </t>
  </si>
  <si>
    <t>BTB/POZ domain-containing protein</t>
  </si>
  <si>
    <t>coiled-coil protein</t>
  </si>
  <si>
    <t>filamentous hemagglutinin transporter</t>
  </si>
  <si>
    <t>CTNIP3</t>
  </si>
  <si>
    <t>LURP-one-like protein</t>
  </si>
  <si>
    <t>membrane protein</t>
  </si>
  <si>
    <t>molybdenum cofactor sulfurase-like protein</t>
  </si>
  <si>
    <t>netrin receptor DCC</t>
  </si>
  <si>
    <t>nuclease</t>
  </si>
  <si>
    <t>OBP32pep, putative</t>
  </si>
  <si>
    <t>plant/protein</t>
  </si>
  <si>
    <t>Copia-like polyprotein/retrotransposon</t>
  </si>
  <si>
    <t>AGP2,ATAGP2</t>
  </si>
  <si>
    <t xml:space="preserve"> arabinogalactan protein 2 </t>
  </si>
  <si>
    <t>CASPL4D1</t>
  </si>
  <si>
    <t>CASPL1D1</t>
  </si>
  <si>
    <t>ATCSLG2,CSLG2</t>
  </si>
  <si>
    <t xml:space="preserve"> cellulose synthase like G2 </t>
  </si>
  <si>
    <t>ATCAD1,CAD1</t>
  </si>
  <si>
    <t xml:space="preserve"> cinnamyl alcohol dehydrogenase </t>
  </si>
  <si>
    <t>DIR5</t>
  </si>
  <si>
    <t>ATEXPA24,EXP24,ATEXP24,ATHEXPALPHA1.19,EXPA24</t>
  </si>
  <si>
    <t xml:space="preserve"> expansin A24 </t>
  </si>
  <si>
    <t>AtGH9B14,GH9B14</t>
  </si>
  <si>
    <t xml:space="preserve"> glycosyl hydrolase 9B14 </t>
  </si>
  <si>
    <t>DIN2,SRG2,BGLU30</t>
  </si>
  <si>
    <t>MAN1</t>
  </si>
  <si>
    <t>BGLU46</t>
  </si>
  <si>
    <t>BGLU45</t>
  </si>
  <si>
    <t>ATEP3,ATCHITIV,CHIV,EP3</t>
  </si>
  <si>
    <t xml:space="preserve"> homolog of carrot EP3-3 chitinase </t>
  </si>
  <si>
    <t>PMAT1</t>
  </si>
  <si>
    <t xml:space="preserve"> hydroxyproline-rich glycoprotein family protein </t>
  </si>
  <si>
    <t>EULS3</t>
  </si>
  <si>
    <t>LCR13</t>
  </si>
  <si>
    <t xml:space="preserve"> low-molecular-weight cysteine-rich 13 </t>
  </si>
  <si>
    <t>LCR33</t>
  </si>
  <si>
    <t xml:space="preserve"> low-molecular-weight cysteine-rich 33 </t>
  </si>
  <si>
    <t>QRT2</t>
  </si>
  <si>
    <t xml:space="preserve"> Pectinacetylesterase family protein </t>
  </si>
  <si>
    <t xml:space="preserve"> Plant invertase/pectin methylesterase inhibitor superfamily protein </t>
  </si>
  <si>
    <t>PDLP1,PDLP1A</t>
  </si>
  <si>
    <t xml:space="preserve"> plasmodesmata-located protein 1 </t>
  </si>
  <si>
    <t>TBL41</t>
  </si>
  <si>
    <t xml:space="preserve"> TRICHOME BIREFRINGENCE-LIKE 41 </t>
  </si>
  <si>
    <t>UCC2</t>
  </si>
  <si>
    <t xml:space="preserve"> uclacyanin 2 </t>
  </si>
  <si>
    <t>XTH11</t>
  </si>
  <si>
    <t xml:space="preserve"> xyloglucan endotransglucosylase/hydrolase 11 </t>
  </si>
  <si>
    <t xml:space="preserve"> Hypoxia-responsive family protein </t>
  </si>
  <si>
    <t xml:space="preserve"> Late embryogenesis abundant (LEA) protein-related </t>
  </si>
  <si>
    <t>LEA4-5</t>
  </si>
  <si>
    <t xml:space="preserve"> Late Embryogenesis Abundant 4-5 </t>
  </si>
  <si>
    <t xml:space="preserve"> Late embryogenesis abundant domain-containing protein / LEA domain-containing protein </t>
  </si>
  <si>
    <t xml:space="preserve"> Late embryogenesis abundant protein (LEA) family protein </t>
  </si>
  <si>
    <t xml:space="preserve"> Late embryogenesis abundant protein, group 6 </t>
  </si>
  <si>
    <t>ALDH7B4</t>
  </si>
  <si>
    <t xml:space="preserve"> aldehyde dehydrogenase 7B4 </t>
  </si>
  <si>
    <t>AT-AER,AER</t>
  </si>
  <si>
    <t xml:space="preserve"> alkenal reductase </t>
  </si>
  <si>
    <t>GLX2-3,ETHE1,GLY3</t>
  </si>
  <si>
    <t xml:space="preserve"> glyoxalase II  3 , Mononuclear Fe(II)-containing member of the b-lactamase fold superfamily</t>
  </si>
  <si>
    <t>ATPCS2,PCS2</t>
  </si>
  <si>
    <t xml:space="preserve"> phytochelatin synthase 2 </t>
  </si>
  <si>
    <t xml:space="preserve"> Granulin repeat cysteine protease family protein </t>
  </si>
  <si>
    <t>scpl16</t>
  </si>
  <si>
    <t xml:space="preserve"> serine carboxypeptidase-like 16 </t>
  </si>
  <si>
    <t>scpl17</t>
  </si>
  <si>
    <t xml:space="preserve"> serine carboxypeptidase-like 17 </t>
  </si>
  <si>
    <t>UPI</t>
  </si>
  <si>
    <t xml:space="preserve"> Serine protease inhibitor, potato inhibitor I-type family protein </t>
  </si>
  <si>
    <t>ATSBT3.3,SBT3.3</t>
  </si>
  <si>
    <t>ATSBT3.5,SBT3.5</t>
  </si>
  <si>
    <t>Hop3</t>
  </si>
  <si>
    <t xml:space="preserve"> stress-inducible protein, putative </t>
  </si>
  <si>
    <t>HSP17.6II</t>
  </si>
  <si>
    <t xml:space="preserve"> 17.6 kDa class II heat shock protein </t>
  </si>
  <si>
    <t xml:space="preserve"> Chaperone DnaJ-domain superfamily protein</t>
  </si>
  <si>
    <t>DJC66</t>
  </si>
  <si>
    <t>DNAJ</t>
  </si>
  <si>
    <t xml:space="preserve"> DNAJ heat shock family protein </t>
  </si>
  <si>
    <t>ATERDJ3A,TMS1</t>
  </si>
  <si>
    <t xml:space="preserve"> DNAJ heat shock N-terminal domain-containing protein </t>
  </si>
  <si>
    <t>AERO1,ERO1</t>
  </si>
  <si>
    <t xml:space="preserve"> endoplasmic reticulum oxidoreductins 1 </t>
  </si>
  <si>
    <t>ROF2,ATFKBP65,FKBP65</t>
  </si>
  <si>
    <t xml:space="preserve"> FKBP-type peptidyl-prolyl cis-trans isomerase family protein </t>
  </si>
  <si>
    <t>ATHSP101,HSP101,HOT1</t>
  </si>
  <si>
    <t xml:space="preserve"> heat shock protein 101 </t>
  </si>
  <si>
    <t>ATHSP17.4,HSP17.4</t>
  </si>
  <si>
    <t xml:space="preserve"> heat shock protein 17.4 </t>
  </si>
  <si>
    <t>AT-HSP17.6A,HSP17.6,HSP17.6A</t>
  </si>
  <si>
    <t xml:space="preserve"> heat shock protein 17.6A </t>
  </si>
  <si>
    <t>BIP3</t>
  </si>
  <si>
    <t xml:space="preserve"> Heat shock protein 70 (Hsp 70) family protein </t>
  </si>
  <si>
    <t>Hsp70b</t>
  </si>
  <si>
    <t xml:space="preserve"> heat shock protein 70B </t>
  </si>
  <si>
    <t>HSP81-1,ATHS83,HSP81.1,HSP83,ATHSP90.1,AtHsp90-1,HSP90.1</t>
  </si>
  <si>
    <t xml:space="preserve"> heat shock protein 90.1 </t>
  </si>
  <si>
    <t>HSP15.7</t>
  </si>
  <si>
    <t xml:space="preserve"> HSP20-like chaperones superfamily protein </t>
  </si>
  <si>
    <t>HSP17.4B</t>
  </si>
  <si>
    <t>HSP26.5</t>
  </si>
  <si>
    <t>HSP23.5</t>
  </si>
  <si>
    <t>HSP17.6B</t>
  </si>
  <si>
    <t>HSP17.6A</t>
  </si>
  <si>
    <t>HSP17.6C</t>
  </si>
  <si>
    <t>HSP17.8</t>
  </si>
  <si>
    <t>ATHSP23.6-MITO,HSP23.6-MITO</t>
  </si>
  <si>
    <t xml:space="preserve"> mitochondrion-localized small heat shock protein 23.6 </t>
  </si>
  <si>
    <t>MDHAR,ATMDAR3,MDAR3,MDAR2</t>
  </si>
  <si>
    <t xml:space="preserve"> monodehydroascorbate reductase </t>
  </si>
  <si>
    <t>SRO2</t>
  </si>
  <si>
    <t xml:space="preserve"> similar to RCD one 2 </t>
  </si>
  <si>
    <t>UGT74E2</t>
  </si>
  <si>
    <t xml:space="preserve"> Uridine diphosphate glycosyltransferase 74E2 </t>
  </si>
  <si>
    <t>ZIFL1</t>
  </si>
  <si>
    <t xml:space="preserve"> zinc induced facilitator-like 1 </t>
  </si>
  <si>
    <t>Avr9/Cf-9 rapidly elicited protein</t>
  </si>
  <si>
    <t>ATBI-1,BI-1,ATBI1,BI1</t>
  </si>
  <si>
    <t xml:space="preserve"> BAX inhibitor 1 </t>
  </si>
  <si>
    <t xml:space="preserve"> Bax inhibitor-1 family protein </t>
  </si>
  <si>
    <t>BAG6,ATBAG6</t>
  </si>
  <si>
    <t xml:space="preserve"> BCL-2-associated athanogene 6 </t>
  </si>
  <si>
    <t>ATTSPO,TSPO</t>
  </si>
  <si>
    <t xml:space="preserve"> TSPO(outer membrane tryptophan-rich sensory protein)-related </t>
  </si>
  <si>
    <t>SALT-INDUCED AND EIN3/EIL1-DEPENDENT 1, SIED1</t>
  </si>
  <si>
    <t>stress up-regulated Nod 19 protein</t>
  </si>
  <si>
    <t xml:space="preserve"> Cold acclimation protein WCOR413 family </t>
  </si>
  <si>
    <t>cold-regulated protein</t>
  </si>
  <si>
    <t>Fes1A</t>
  </si>
  <si>
    <t xml:space="preserve"> Fes1A </t>
  </si>
  <si>
    <t>Response to stress factors, abiotic, heat tolerance</t>
  </si>
  <si>
    <t>ATHCYSTM1, CYSTEINE-RICH TRANSMEMBRANE MODULE 1</t>
  </si>
  <si>
    <t>cysteine-rich TM module stress tolerance protein</t>
  </si>
  <si>
    <t>NDL1</t>
  </si>
  <si>
    <t xml:space="preserve"> N-MYC downregulated-like 1 </t>
  </si>
  <si>
    <t>NATA1</t>
  </si>
  <si>
    <t xml:space="preserve"> Defensin-like (DEFL) family protein </t>
  </si>
  <si>
    <t>ELI3-1,ELI3,ATCAD7,CAD7</t>
  </si>
  <si>
    <t xml:space="preserve"> elicitor-activated gene 3-1 </t>
  </si>
  <si>
    <t>ELI3-2,ELI3,ATCAD8,CAD-B2</t>
  </si>
  <si>
    <t xml:space="preserve"> elicitor-activated gene 3-2 </t>
  </si>
  <si>
    <t xml:space="preserve"> Encodes a defensin-like (DEFL) family protein. </t>
  </si>
  <si>
    <t xml:space="preserve"> Kunitz family trypsin and protease inhibitor protein </t>
  </si>
  <si>
    <t>ATTI1,TI1</t>
  </si>
  <si>
    <t xml:space="preserve"> trypsin inhibitor protein 1 </t>
  </si>
  <si>
    <t>PMZ,SAP12</t>
  </si>
  <si>
    <t xml:space="preserve"> zinc finger (AN1-like) family protein </t>
  </si>
  <si>
    <t>AtSIP2,SIP2</t>
  </si>
  <si>
    <t xml:space="preserve"> seed imbibition 2 </t>
  </si>
  <si>
    <t>Sugar and osmolytes</t>
  </si>
  <si>
    <t>ATSUC7,SUC7</t>
  </si>
  <si>
    <t xml:space="preserve"> sucrose-proton symporter 7 </t>
  </si>
  <si>
    <t>ATSUC8,SUC8</t>
  </si>
  <si>
    <t xml:space="preserve"> sucrose-proton symporter 8 </t>
  </si>
  <si>
    <t>ATCP1,CP1</t>
  </si>
  <si>
    <t xml:space="preserve"> Ca2+-binding protein 1 </t>
  </si>
  <si>
    <t xml:space="preserve"> calcium-binding EF hand family protein </t>
  </si>
  <si>
    <t xml:space="preserve"> Calcium-dependent lipid-binding (CaLB domain) family protein </t>
  </si>
  <si>
    <t>CML41</t>
  </si>
  <si>
    <t xml:space="preserve"> calmodulin-like 41 </t>
  </si>
  <si>
    <t>AT5PTASE11,5PTASE11</t>
  </si>
  <si>
    <t xml:space="preserve"> inositol polyphosphate 5-phosphatase 11 </t>
  </si>
  <si>
    <t>MIOX4</t>
  </si>
  <si>
    <t xml:space="preserve"> myo-inositol oxygenase 4 </t>
  </si>
  <si>
    <t>Encodes protein phosphatase 2A (PP2A) B'gamma subunit</t>
  </si>
  <si>
    <t>RALFL10</t>
  </si>
  <si>
    <t xml:space="preserve"> ralf-like 10 </t>
  </si>
  <si>
    <t>RGF5</t>
  </si>
  <si>
    <t>FRK1</t>
  </si>
  <si>
    <t xml:space="preserve"> fructokinase, pfkB-like carbohydrate kinase family protein </t>
  </si>
  <si>
    <t>MAPKKK18</t>
  </si>
  <si>
    <t xml:space="preserve"> mitogen-activated protein kinase kinase kinase 18 </t>
  </si>
  <si>
    <t>PERK6</t>
  </si>
  <si>
    <t>BHP1</t>
  </si>
  <si>
    <t xml:space="preserve"> Raf-like protein kinase</t>
  </si>
  <si>
    <t xml:space="preserve"> Wound-responsive family protein </t>
  </si>
  <si>
    <t xml:space="preserve"> Ankyrin repeat/KH domain protein</t>
  </si>
  <si>
    <t>ARK3,RK3</t>
  </si>
  <si>
    <t xml:space="preserve"> receptor kinase 3 </t>
  </si>
  <si>
    <t>AtRLP9,RLP9</t>
  </si>
  <si>
    <t xml:space="preserve"> receptor like protein 9 </t>
  </si>
  <si>
    <t>FBS3</t>
  </si>
  <si>
    <t xml:space="preserve"> F-box/RNI-like superfamily protein </t>
  </si>
  <si>
    <t>AIP2</t>
  </si>
  <si>
    <t>RGLG1</t>
  </si>
  <si>
    <t>VIM3,ORTH1</t>
  </si>
  <si>
    <t>SSNIPER1, DTL1</t>
  </si>
  <si>
    <t>ATG8H</t>
  </si>
  <si>
    <t xml:space="preserve"> Ubiquitin-like superfamily protein </t>
  </si>
  <si>
    <t>Cluster 4</t>
  </si>
  <si>
    <t>SIGE,SIG5,ATSIG5</t>
  </si>
  <si>
    <t xml:space="preserve"> sigma factor E </t>
  </si>
  <si>
    <t>MIR163</t>
  </si>
  <si>
    <t xml:space="preserve"> MIR163; miRNA </t>
  </si>
  <si>
    <t>PAB3</t>
  </si>
  <si>
    <t xml:space="preserve"> poly(A) binding protein 3 </t>
  </si>
  <si>
    <t>AML2,ML2</t>
  </si>
  <si>
    <t xml:space="preserve"> RNA binding proteins, MEI2-like 2 </t>
  </si>
  <si>
    <t>ATRTL1,RTL1</t>
  </si>
  <si>
    <t xml:space="preserve"> RNAse II-like 1 </t>
  </si>
  <si>
    <t>miR168b-3p</t>
  </si>
  <si>
    <t>miR5014a-3p</t>
  </si>
  <si>
    <t>ATBZIP60,BZIP60</t>
  </si>
  <si>
    <t xml:space="preserve"> Basic-leucine zipper (bZIP) transcription factor </t>
  </si>
  <si>
    <t>HYH</t>
  </si>
  <si>
    <t xml:space="preserve"> Basic-leucine zipper (bZIP) transcription factor, HY5-homolog </t>
  </si>
  <si>
    <t>CDF6</t>
  </si>
  <si>
    <t>HRA1</t>
  </si>
  <si>
    <t xml:space="preserve"> HYPOXIA RESPONSE ATTENUATOR1</t>
  </si>
  <si>
    <t>ATMYB122,MYB122</t>
  </si>
  <si>
    <t xml:space="preserve"> myb domain protein 122 </t>
  </si>
  <si>
    <t>ATY13,ATMYB31,MYB31</t>
  </si>
  <si>
    <t xml:space="preserve"> myb domain protein 31 </t>
  </si>
  <si>
    <t>MYB62,AtMYB62,BW62B,BW62C</t>
  </si>
  <si>
    <t xml:space="preserve"> myb domain protein 62 </t>
  </si>
  <si>
    <t>MYB85,AtMYB85</t>
  </si>
  <si>
    <t xml:space="preserve"> myb domain protein 85 </t>
  </si>
  <si>
    <t>ANAC003,NAC003</t>
  </si>
  <si>
    <t>ANAC004,NAC004</t>
  </si>
  <si>
    <t xml:space="preserve"> NAC domain containing protein 4 </t>
  </si>
  <si>
    <t>anac005,NAC005</t>
  </si>
  <si>
    <t xml:space="preserve"> NAC domain containing protein 5 </t>
  </si>
  <si>
    <t>WRKY31,ATWRKY31</t>
  </si>
  <si>
    <t xml:space="preserve"> WRKY DNA-binding protein 31 </t>
  </si>
  <si>
    <t>WRKY55,ATWRKY55</t>
  </si>
  <si>
    <t xml:space="preserve"> WRKY DNA-binding protein 55 </t>
  </si>
  <si>
    <t>WRKY59,ATWRKY59</t>
  </si>
  <si>
    <t xml:space="preserve"> WRKY DNA-binding protein 59 </t>
  </si>
  <si>
    <t>WRKY60,ATWRKY60</t>
  </si>
  <si>
    <t xml:space="preserve"> WRKY DNA-binding protein 60 </t>
  </si>
  <si>
    <t>WRKY71,ATWRKY71</t>
  </si>
  <si>
    <t xml:space="preserve"> WRKY DNA-binding protein 71 </t>
  </si>
  <si>
    <t>WRKY75,ATWRKY75</t>
  </si>
  <si>
    <t xml:space="preserve"> WRKY DNA-binding protein 75 </t>
  </si>
  <si>
    <t>WRKY8,ATWRKY8</t>
  </si>
  <si>
    <t xml:space="preserve"> WRKY DNA-binding protein 8 </t>
  </si>
  <si>
    <t>WRKY6,ATWRKY6</t>
  </si>
  <si>
    <t>ZAT18</t>
  </si>
  <si>
    <t>COL2, BBX3</t>
  </si>
  <si>
    <t>BBX30</t>
  </si>
  <si>
    <t>BBX31</t>
  </si>
  <si>
    <t>BBX28</t>
  </si>
  <si>
    <t>BBX29</t>
  </si>
  <si>
    <t xml:space="preserve"> nucleotide binding;ATP binding;aminoacyl-tRNA ligases </t>
  </si>
  <si>
    <t>AtRABA6b,RABA6b</t>
  </si>
  <si>
    <t xml:space="preserve"> RAB GTPase homolog A6B </t>
  </si>
  <si>
    <t>60S ribosomal protein L36</t>
  </si>
  <si>
    <t>ERD1,CLPD,SAG15</t>
  </si>
  <si>
    <t>ATP-dependent Clp protease regulatory subunit</t>
  </si>
  <si>
    <t xml:space="preserve"> Rhodanese/Cell cycle control phosphatase superfamily protein </t>
  </si>
  <si>
    <t>SIAMESE-RELATED 7, SMR7</t>
  </si>
  <si>
    <t>SMR7 is a member of the SIAMESE-RELATED Cyclin-Dependent Kinase Inhibitor family. It is induced by ROS/oxidative stress</t>
  </si>
  <si>
    <t>CCA1</t>
  </si>
  <si>
    <t xml:space="preserve"> myb domain </t>
  </si>
  <si>
    <t>LHY,LHY1</t>
  </si>
  <si>
    <t>RVE8</t>
  </si>
  <si>
    <t xml:space="preserve"> myb domain  </t>
  </si>
  <si>
    <t>RVE1</t>
  </si>
  <si>
    <t>APRR9,PRR9,TL1</t>
  </si>
  <si>
    <t xml:space="preserve"> pseudo-response regulator 9 </t>
  </si>
  <si>
    <t>LNK3</t>
  </si>
  <si>
    <t>NIGHT LIGHT-INDUCIBLE AND CLOCK-REGULATED</t>
  </si>
  <si>
    <t>LNK2</t>
  </si>
  <si>
    <t>NIGHT LIGHT-INDUCIBLE AND CLOCK-REGULATED GENE 2</t>
  </si>
  <si>
    <t>GH3.3</t>
  </si>
  <si>
    <t>GH3.4</t>
  </si>
  <si>
    <t>GH3.15</t>
  </si>
  <si>
    <t>ACS2,AT-ACC2</t>
  </si>
  <si>
    <t xml:space="preserve"> 1-amino-cyclopropane-1-carboxylate synthase 2 </t>
  </si>
  <si>
    <t>ACS7,ATACS7</t>
  </si>
  <si>
    <t xml:space="preserve"> 1-amino-cyclopropane-1-carboxylate synthase 7 </t>
  </si>
  <si>
    <t>ETR2</t>
  </si>
  <si>
    <t xml:space="preserve"> Signal transduction histidine kinase, hybrid-type, ethylene sensor </t>
  </si>
  <si>
    <t>OSR1</t>
  </si>
  <si>
    <t xml:space="preserve"> ORGAN SIZE RELATED 1</t>
  </si>
  <si>
    <t>OSR2</t>
  </si>
  <si>
    <t xml:space="preserve"> ORGAN SIZE RELATED 2</t>
  </si>
  <si>
    <t>ARPN</t>
  </si>
  <si>
    <t xml:space="preserve"> plantacyanin </t>
  </si>
  <si>
    <t>Modulator of growth, anther</t>
  </si>
  <si>
    <t>ATEXO70H1,EXO70H1</t>
  </si>
  <si>
    <t xml:space="preserve"> exocyst subunit exo70 family protein H1 </t>
  </si>
  <si>
    <t>ATEXO70H2,EXO70H2</t>
  </si>
  <si>
    <t xml:space="preserve"> exocyst subunit exo70 family protein H2 </t>
  </si>
  <si>
    <t>TAT7</t>
  </si>
  <si>
    <t xml:space="preserve"> Tyrosine transaminase family protein </t>
  </si>
  <si>
    <t>ATGLR1.3,GLR1.3</t>
  </si>
  <si>
    <t xml:space="preserve"> glutamate receptor 1.3 </t>
  </si>
  <si>
    <t>ATGLR2.9,GLR2.9</t>
  </si>
  <si>
    <t xml:space="preserve"> glutamate receptor 2.9 </t>
  </si>
  <si>
    <t>ATGLR1.2,GLR1.2</t>
  </si>
  <si>
    <t xml:space="preserve"> Glutamate receptor family protein </t>
  </si>
  <si>
    <t xml:space="preserve"> Glutamine amidotransferase type 1 family protein </t>
  </si>
  <si>
    <t>PLIP3</t>
  </si>
  <si>
    <t>LACS3</t>
  </si>
  <si>
    <t>GLIP1</t>
  </si>
  <si>
    <t xml:space="preserve"> GDSL lipase 1 </t>
  </si>
  <si>
    <t>GLIP4</t>
  </si>
  <si>
    <t xml:space="preserve"> GDSL-motif lipase 4 </t>
  </si>
  <si>
    <t xml:space="preserve"> Lipase class 3-related protein </t>
  </si>
  <si>
    <t xml:space="preserve"> lipid-binding serum glycoprotein family protein </t>
  </si>
  <si>
    <t xml:space="preserve"> O-acyltransferase (WSD1-like) family protein </t>
  </si>
  <si>
    <t>PLP2,PLAIIA,PLA2A</t>
  </si>
  <si>
    <t xml:space="preserve"> phospholipase A 2A </t>
  </si>
  <si>
    <t>FTM1, SAD6</t>
  </si>
  <si>
    <t xml:space="preserve"> Plant stearoyl-acyl-carrier-protein desaturase family protein </t>
  </si>
  <si>
    <t>Pmr5/Cas1p GDSL/SGNH-like acyl-esterase family protein</t>
  </si>
  <si>
    <t xml:space="preserve"> Copper amine oxidase family protein </t>
  </si>
  <si>
    <t>PHT3;2</t>
  </si>
  <si>
    <t xml:space="preserve"> phosphate transporter 3;2 </t>
  </si>
  <si>
    <t>AOX1D</t>
  </si>
  <si>
    <t xml:space="preserve"> alternative oxidase 1D </t>
  </si>
  <si>
    <t>CYP71B6</t>
  </si>
  <si>
    <t xml:space="preserve"> cytochrome p450 71b6 </t>
  </si>
  <si>
    <t>PAD3,CYP71B15</t>
  </si>
  <si>
    <t>CYP71A12</t>
  </si>
  <si>
    <t xml:space="preserve"> cytochrome P450, family 71, subfamily A, polypeptide 12 </t>
  </si>
  <si>
    <t>CYP71A13</t>
  </si>
  <si>
    <t xml:space="preserve"> cytochrome P450, family 71, subfamily A, polypeptide 13 </t>
  </si>
  <si>
    <t>CYP71A18</t>
  </si>
  <si>
    <t xml:space="preserve"> cytochrome P450, family 71, subfamily A, polypeptide 18 </t>
  </si>
  <si>
    <t>CYP71B22</t>
  </si>
  <si>
    <t xml:space="preserve"> cytochrome P450, family 71, subfamily B, polypeptide 22 </t>
  </si>
  <si>
    <t>CYP71B23</t>
  </si>
  <si>
    <t xml:space="preserve"> cytochrome P450, family 71, subfamily B, polypeptide 23 </t>
  </si>
  <si>
    <t>CYP71B36</t>
  </si>
  <si>
    <t xml:space="preserve"> cytochrome P450, family 71, subfamily B, polypeptide 36 </t>
  </si>
  <si>
    <t>CYP81D8</t>
  </si>
  <si>
    <t xml:space="preserve"> cytochrome P450, family 81, subfamily D, polypeptide 8 </t>
  </si>
  <si>
    <t>CYP81G1</t>
  </si>
  <si>
    <t xml:space="preserve"> cytochrome P450, family 81, subfamily G, polypeptide 1 </t>
  </si>
  <si>
    <t>CYP82C2</t>
  </si>
  <si>
    <t xml:space="preserve"> cytochrome P450, family 82, subfamily C, polypeptide 2 </t>
  </si>
  <si>
    <t>CYP94C1</t>
  </si>
  <si>
    <t xml:space="preserve"> cytochrome P450, family 94, subfamily C, polypeptide 1 </t>
  </si>
  <si>
    <t>FMO1</t>
  </si>
  <si>
    <t xml:space="preserve"> flavin-dependent monooxygenase 1 </t>
  </si>
  <si>
    <t>ATGSTF5,GSTF5</t>
  </si>
  <si>
    <t xml:space="preserve"> glutathione S-transferase (class phi) 5 </t>
  </si>
  <si>
    <t>GSTF6</t>
  </si>
  <si>
    <t xml:space="preserve"> glutathione S-transferase 6 </t>
  </si>
  <si>
    <t>ATGSTF2,ATPM24.1,ATPM24,GST2,GSTF2</t>
  </si>
  <si>
    <t xml:space="preserve"> glutathione S-transferase PHI 2 </t>
  </si>
  <si>
    <t>ATGSTU10,GSTU10</t>
  </si>
  <si>
    <t xml:space="preserve"> glutathione S-transferase TAU 10 </t>
  </si>
  <si>
    <t>ATGSTU11,GSTU11</t>
  </si>
  <si>
    <t xml:space="preserve"> glutathione S-transferase TAU 11 </t>
  </si>
  <si>
    <t>ATGSTU12,GSTU12</t>
  </si>
  <si>
    <t xml:space="preserve"> glutathione S-transferase TAU 12 </t>
  </si>
  <si>
    <t>ATGSTU9,GST14,GST14B,GSTU9</t>
  </si>
  <si>
    <t xml:space="preserve"> glutathione S-transferase tau 9 </t>
  </si>
  <si>
    <t>TSC10B</t>
  </si>
  <si>
    <t>ChlAKR</t>
  </si>
  <si>
    <t>Prx37</t>
  </si>
  <si>
    <t xml:space="preserve"> thioredoxin-dependent peroxidase 2 </t>
  </si>
  <si>
    <t>JAC1</t>
  </si>
  <si>
    <t xml:space="preserve"> J-domain protein required for chloroplast accumulation response 1 </t>
  </si>
  <si>
    <t>Photosynthesis, light response, chloroplast function</t>
  </si>
  <si>
    <t>ELIP1,ELIP</t>
  </si>
  <si>
    <t xml:space="preserve"> Chlorophyll A-B binding family protein </t>
  </si>
  <si>
    <t>ASA1</t>
  </si>
  <si>
    <t xml:space="preserve"> anthranilate synthase alpha subunit 1 </t>
  </si>
  <si>
    <t>YLS5</t>
  </si>
  <si>
    <t xml:space="preserve"> Galactose mutarotase-like superfamily protein </t>
  </si>
  <si>
    <t>GPT2,ATGPT2</t>
  </si>
  <si>
    <t xml:space="preserve"> glucose-6-phosphate/phosphate translocator 2 </t>
  </si>
  <si>
    <t>ASPGB1</t>
  </si>
  <si>
    <t xml:space="preserve"> N-terminal nucleophile aminohydrolases (Ntn hydrolases) superfamily protein </t>
  </si>
  <si>
    <t>PDC3</t>
  </si>
  <si>
    <t xml:space="preserve"> pyruvate decarboxylase-3 </t>
  </si>
  <si>
    <t>TSA1,TRP3</t>
  </si>
  <si>
    <t xml:space="preserve"> tryptophan synthase alpha chain </t>
  </si>
  <si>
    <t>AtcwINV6,cwINV6</t>
  </si>
  <si>
    <t>protein with fructan exohydrolase (FEH) activity acting on both inulin and levan-type fructans (1- and 6-FEH).</t>
  </si>
  <si>
    <t>GULLO6</t>
  </si>
  <si>
    <t xml:space="preserve"> D-arabinono-1,4-lactone oxidase family protein </t>
  </si>
  <si>
    <t>GULLO5</t>
  </si>
  <si>
    <t>LAS1</t>
  </si>
  <si>
    <t xml:space="preserve"> lanosterol synthase 1 </t>
  </si>
  <si>
    <t xml:space="preserve"> O-methyltransferase family protein </t>
  </si>
  <si>
    <t>ATTSM1,TSM1</t>
  </si>
  <si>
    <t>PXMT1</t>
  </si>
  <si>
    <t>VTE1,ATSDX1</t>
  </si>
  <si>
    <t xml:space="preserve"> tocopherol cyclase, chloroplast / vitamin E deficient 1 (VTE1) / sucrose export defective 1 (SXD1) </t>
  </si>
  <si>
    <t>UGT71B6</t>
  </si>
  <si>
    <t xml:space="preserve"> UDP-glucosyltransferase 71B6 </t>
  </si>
  <si>
    <t>UGT73B5</t>
  </si>
  <si>
    <t xml:space="preserve"> UDP-glucosyltransferase 73B5 </t>
  </si>
  <si>
    <t>UGT73C2</t>
  </si>
  <si>
    <t xml:space="preserve"> UDP-glucosyltransferase 73C2 </t>
  </si>
  <si>
    <t>UGT87A2</t>
  </si>
  <si>
    <t>UGT85A1,ATUGT85A1</t>
  </si>
  <si>
    <t>GBSS1</t>
  </si>
  <si>
    <t xml:space="preserve"> Undecaprenyl pyrophosphate synthetase family protein </t>
  </si>
  <si>
    <t>CCOAMT</t>
  </si>
  <si>
    <t>Encodes S-adenosyl-L-methionine: transcaffeoyl Coenzyme A 3-O-methyltransferase. Methyltransferase in the lignin biosynthetic pathway.</t>
  </si>
  <si>
    <t>ABCG43</t>
  </si>
  <si>
    <t xml:space="preserve"> ABC-2 and Plant PDR ABC-type transporter family protein </t>
  </si>
  <si>
    <t>ABCG42</t>
  </si>
  <si>
    <t>ATCHX17,CHX17</t>
  </si>
  <si>
    <t xml:space="preserve"> cation/H+ exchanger 17 </t>
  </si>
  <si>
    <t>ATCHX18,CHX18</t>
  </si>
  <si>
    <t xml:space="preserve"> cation/H+ exchanger 18 </t>
  </si>
  <si>
    <t>CAT5</t>
  </si>
  <si>
    <t xml:space="preserve"> cationic amino acid transporter 5 </t>
  </si>
  <si>
    <t>LHT1</t>
  </si>
  <si>
    <t xml:space="preserve"> lysine histidine transporter 1 </t>
  </si>
  <si>
    <t>SWEET2,AtSWEET2</t>
  </si>
  <si>
    <t xml:space="preserve"> Nodulin MtN3 family protein </t>
  </si>
  <si>
    <t>ATOPT1,OPT1</t>
  </si>
  <si>
    <t xml:space="preserve"> oligopeptide transporter 1 </t>
  </si>
  <si>
    <t>PDR12,ATPDR12,ABCG40,ATABCG40</t>
  </si>
  <si>
    <t xml:space="preserve"> pleiotropic drug resistance 12 </t>
  </si>
  <si>
    <t>SLAH2</t>
  </si>
  <si>
    <t xml:space="preserve"> SLAC1 homologue 2 </t>
  </si>
  <si>
    <t>GCN5,ATGCN5</t>
  </si>
  <si>
    <t>ABCF gene family</t>
  </si>
  <si>
    <t>cysteine-rich repeat secretory protein</t>
  </si>
  <si>
    <t>NPF5.2, PTR3</t>
  </si>
  <si>
    <t>Encodes a di- and tri-peptide transporter involved in responses to wounding, virulent bacterial pathogens, and high NaCl concentrations</t>
  </si>
  <si>
    <t xml:space="preserve"> B12D protein </t>
  </si>
  <si>
    <t xml:space="preserve"> cryptdin protein-related </t>
  </si>
  <si>
    <t xml:space="preserve"> Expressed protein </t>
  </si>
  <si>
    <t xml:space="preserve"> metallo-beta-lactamase family protein </t>
  </si>
  <si>
    <t xml:space="preserve"> PLAC8 family protein </t>
  </si>
  <si>
    <t xml:space="preserve"> Plant basic secretory protein (BSP) family protein </t>
  </si>
  <si>
    <t xml:space="preserve"> Protein of unknown function (DUF1005) </t>
  </si>
  <si>
    <t xml:space="preserve"> Protein of unknown function (DUF1262) </t>
  </si>
  <si>
    <t xml:space="preserve"> Protein of Unknown Function (DUF239) </t>
  </si>
  <si>
    <t>ATSFH12,SFH12</t>
  </si>
  <si>
    <t xml:space="preserve"> SEC14-like 12 </t>
  </si>
  <si>
    <t xml:space="preserve"> unknown protein</t>
  </si>
  <si>
    <t xml:space="preserve"> Ypt/Rab-GAP domain of gyp1p superfamily protein </t>
  </si>
  <si>
    <t>ATP binding protein</t>
  </si>
  <si>
    <t>RXR3</t>
  </si>
  <si>
    <t>DUF506 family protein</t>
  </si>
  <si>
    <t>FAM63A-like protein</t>
  </si>
  <si>
    <t>formin-like protein, putative</t>
  </si>
  <si>
    <t>LURP-one-like protein (DUF567)</t>
  </si>
  <si>
    <t>PROSCOOP14, STMP2</t>
  </si>
  <si>
    <t>AGP5</t>
  </si>
  <si>
    <t xml:space="preserve"> arabinogalactan protein 5 </t>
  </si>
  <si>
    <t>CASPL4D2</t>
  </si>
  <si>
    <t xml:space="preserve"> Core-2/I-branching beta-1,6-N-acetylglucosaminyltransferase family protein </t>
  </si>
  <si>
    <t>PAP85</t>
  </si>
  <si>
    <t xml:space="preserve"> cupin family protein </t>
  </si>
  <si>
    <t>ATEXT3,RSH,EXT3</t>
  </si>
  <si>
    <t xml:space="preserve"> extensin 3 </t>
  </si>
  <si>
    <t>ATEXT4,ORG5,ATEXT1,EXT1,EXT4</t>
  </si>
  <si>
    <t xml:space="preserve"> extensin 4 </t>
  </si>
  <si>
    <t>GRP19,ATGRP19</t>
  </si>
  <si>
    <t xml:space="preserve"> glycine-rich protein 19 </t>
  </si>
  <si>
    <t>GRP20,ATGRP20</t>
  </si>
  <si>
    <t xml:space="preserve"> glycine-rich protein 20 </t>
  </si>
  <si>
    <t xml:space="preserve"> Glycosyl hydrolase family 10 protein </t>
  </si>
  <si>
    <t>BGLU11</t>
  </si>
  <si>
    <t>ATCWINV1,ATBFRUCT1</t>
  </si>
  <si>
    <t xml:space="preserve"> Glycosyl hydrolases family 32 protein </t>
  </si>
  <si>
    <t>LAC7</t>
  </si>
  <si>
    <t xml:space="preserve"> laccase 7 </t>
  </si>
  <si>
    <t>LCR67,PDF1.1</t>
  </si>
  <si>
    <t xml:space="preserve"> low-molecular-weight cysteine-rich 67 </t>
  </si>
  <si>
    <t xml:space="preserve"> peptidoglycan-binding LysM domain-containing protein </t>
  </si>
  <si>
    <t>PGIP1,ATPGIP1</t>
  </si>
  <si>
    <t xml:space="preserve"> polygalacturonase inhibiting protein 1 </t>
  </si>
  <si>
    <t xml:space="preserve"> Proline-rich extensin-like family protein </t>
  </si>
  <si>
    <t>XTR6,XTH23</t>
  </si>
  <si>
    <t xml:space="preserve"> xyloglucan endotransglycosylase 6 </t>
  </si>
  <si>
    <t>beta-1,4-xylosidase</t>
  </si>
  <si>
    <t>DGR1</t>
  </si>
  <si>
    <t>DUF642 gene</t>
  </si>
  <si>
    <t>NHL6</t>
  </si>
  <si>
    <t>M10,ATM10</t>
  </si>
  <si>
    <t xml:space="preserve"> late embryogenesis abundant protein (M10) / LEA protein M10 </t>
  </si>
  <si>
    <t>HUP9, HYPOXIA RESPONSE UNKNOWN PROTEIN 9</t>
  </si>
  <si>
    <t>HYPOXIA RESPONSE UNKNOWN PROTEIN,transmembrane protein</t>
  </si>
  <si>
    <t>NIT4, AtNIT4</t>
  </si>
  <si>
    <t xml:space="preserve"> nitrilase 4 </t>
  </si>
  <si>
    <t>PCR2</t>
  </si>
  <si>
    <t xml:space="preserve"> PLANT CADMIUM RESISTANCE 2 </t>
  </si>
  <si>
    <t>LTPG18</t>
  </si>
  <si>
    <t xml:space="preserve"> serine-type endopeptidase inhibitors </t>
  </si>
  <si>
    <t>BCM2</t>
  </si>
  <si>
    <t>CAAX protease self-immunity protein</t>
  </si>
  <si>
    <t>carboxyl-terminal proteinase-like protein</t>
  </si>
  <si>
    <t>inactive rhomboid protein</t>
  </si>
  <si>
    <t>ATPRB1,PRB1</t>
  </si>
  <si>
    <t xml:space="preserve"> basic pathogenesis-related protein 1 </t>
  </si>
  <si>
    <t>GLB1,AHB1,ARATHGLB1,NSHB1,ATGLB1,HB1</t>
  </si>
  <si>
    <t xml:space="preserve"> hemoglobin 1 </t>
  </si>
  <si>
    <t>HR4</t>
  </si>
  <si>
    <t xml:space="preserve"> homolog of RPW8 4 </t>
  </si>
  <si>
    <t xml:space="preserve"> protease inhibitor/seed storage/lipid transfer protein (LTP) family protein </t>
  </si>
  <si>
    <t>HEAT-INDUCED TAS1 TARGET 5, HTT5</t>
  </si>
  <si>
    <t>LCR78,PDF1.4</t>
  </si>
  <si>
    <t xml:space="preserve"> Arabidopsis defensin-like protein </t>
  </si>
  <si>
    <t>ATCHIA,CHIA</t>
  </si>
  <si>
    <t xml:space="preserve"> chitinase A </t>
  </si>
  <si>
    <t xml:space="preserve"> Chitinase family protein </t>
  </si>
  <si>
    <t>CHI</t>
  </si>
  <si>
    <t xml:space="preserve"> chitinase, putative </t>
  </si>
  <si>
    <t>CAR1</t>
  </si>
  <si>
    <t xml:space="preserve"> NB-ARC domain-containing disease resistance protein ,receptor which recognizes the conserved effectors AvrE and HopAA1</t>
  </si>
  <si>
    <t>NHL25</t>
  </si>
  <si>
    <t xml:space="preserve"> NDR1/HIN1-like 25 </t>
  </si>
  <si>
    <t>PR1,PR1,ATPR1</t>
  </si>
  <si>
    <t xml:space="preserve"> pathogenesis-related gene 1 </t>
  </si>
  <si>
    <t>PDF1.2,PDF1.2A,LCR77</t>
  </si>
  <si>
    <t xml:space="preserve"> plant defensin 1.2 </t>
  </si>
  <si>
    <t>PDF1.2b</t>
  </si>
  <si>
    <t xml:space="preserve"> plant defensin 1.2b </t>
  </si>
  <si>
    <t>PDF1.2c</t>
  </si>
  <si>
    <t xml:space="preserve"> plant defensin 1.2C </t>
  </si>
  <si>
    <t>PDF1.3</t>
  </si>
  <si>
    <t xml:space="preserve"> plant defensin 1.3 </t>
  </si>
  <si>
    <t>PDF1.5</t>
  </si>
  <si>
    <t xml:space="preserve"> plant defensin 1.5 </t>
  </si>
  <si>
    <t xml:space="preserve"> Plant thionin family protein </t>
  </si>
  <si>
    <t>MLO12,ATMLO12</t>
  </si>
  <si>
    <t>PROSCOOP12</t>
  </si>
  <si>
    <t>Precursor of serine-rich endogenous peptide which regulates defense response and root elongation.</t>
  </si>
  <si>
    <t>PROSCOOP9</t>
  </si>
  <si>
    <t>PROSCOOP8</t>
  </si>
  <si>
    <t>MATI, MITE ATTACK TRIGGERED IMMUNITY 1</t>
  </si>
  <si>
    <t>Protein Involved in the Regulation of Herbivore-Associated Signaling Pathways, affecting the expression of genes involved in biosynthesis and signaling of the jasmonic acid and salicylic acid hormones.</t>
  </si>
  <si>
    <t>GLP4</t>
  </si>
  <si>
    <t xml:space="preserve"> germin-like protein 4 </t>
  </si>
  <si>
    <t>GLP6</t>
  </si>
  <si>
    <t xml:space="preserve"> germin-like protein 6 </t>
  </si>
  <si>
    <t>NIP2;1,NLM4</t>
  </si>
  <si>
    <t>CES101</t>
  </si>
  <si>
    <t xml:space="preserve"> lectin protein kinase family protein </t>
  </si>
  <si>
    <t>PIRL2</t>
  </si>
  <si>
    <t xml:space="preserve"> Leucine-rich repeat (LRR) family protein, intracellular Ras-group</t>
  </si>
  <si>
    <t>SIF2</t>
  </si>
  <si>
    <t>SIF4</t>
  </si>
  <si>
    <t>IOS1</t>
  </si>
  <si>
    <t xml:space="preserve"> Leucine-rich repeat transmembrane protein kinase </t>
  </si>
  <si>
    <t>C-TERMINALLY ENCODED PEPTIDE 14, CEP14</t>
  </si>
  <si>
    <t>FE-UPTAKE-INDUCING PEPTIDE1, FEP1, IMA3, IRONMAN 3</t>
  </si>
  <si>
    <t>FE-UPTAKE-INDUCING PEPTIDE1</t>
  </si>
  <si>
    <t>STMP6</t>
  </si>
  <si>
    <t>RGF7</t>
  </si>
  <si>
    <t>CIPK22,SnRK3.19</t>
  </si>
  <si>
    <t xml:space="preserve"> CBL-interacting protein kinase 22 </t>
  </si>
  <si>
    <t xml:space="preserve"> protein kinase-related </t>
  </si>
  <si>
    <t>WAKL10,ATWAKL10</t>
  </si>
  <si>
    <t xml:space="preserve"> WALL ASSOCIATED KINASE (WAK)-LIKE 10 </t>
  </si>
  <si>
    <t>WAKL7</t>
  </si>
  <si>
    <t xml:space="preserve"> wall associated kinase-like 7 </t>
  </si>
  <si>
    <t>ATZIP4</t>
  </si>
  <si>
    <t xml:space="preserve"> Toll-Interleukin-Resistance (TIR) domain family protein </t>
  </si>
  <si>
    <t>PDE337</t>
  </si>
  <si>
    <t>CRK13</t>
  </si>
  <si>
    <t xml:space="preserve"> cysteine-rich RLK (RECEPTOR-like protein kinase) 13 </t>
  </si>
  <si>
    <t>CRK32</t>
  </si>
  <si>
    <t xml:space="preserve"> cysteine-rich RLK (RECEPTOR-like protein kinase) 32 </t>
  </si>
  <si>
    <t xml:space="preserve"> FLG22-induced receptor-like kinase 1 </t>
  </si>
  <si>
    <t>AtRLP14,RLP14</t>
  </si>
  <si>
    <t xml:space="preserve"> receptor like protein 14 </t>
  </si>
  <si>
    <t>AtRLP21,RLP21</t>
  </si>
  <si>
    <t xml:space="preserve"> receptor like protein 21 </t>
  </si>
  <si>
    <t>AtRLP23,RLP23</t>
  </si>
  <si>
    <t xml:space="preserve"> receptor like protein 23 </t>
  </si>
  <si>
    <t>AtRLP46,RLP46</t>
  </si>
  <si>
    <t xml:space="preserve"> receptor like protein 46 </t>
  </si>
  <si>
    <t>ATRLP56,RLP56</t>
  </si>
  <si>
    <t xml:space="preserve"> receptor like protein 56 </t>
  </si>
  <si>
    <t xml:space="preserve"> Receptor-like protein kinase-related family protein </t>
  </si>
  <si>
    <t>PUB2</t>
  </si>
  <si>
    <t xml:space="preserve"> Plant U-box type E3 ubiquitin ligase  </t>
  </si>
  <si>
    <t>ATL41</t>
  </si>
  <si>
    <t>PUB51</t>
  </si>
  <si>
    <t>ATL92</t>
  </si>
  <si>
    <t>RPP27</t>
  </si>
  <si>
    <t>Cluster 5</t>
  </si>
  <si>
    <t>AHL22</t>
  </si>
  <si>
    <t xml:space="preserve"> AT-hook motif nuclear-localized protein 22 </t>
  </si>
  <si>
    <t>NAI2</t>
  </si>
  <si>
    <t xml:space="preserve"> DNA topoisomerase-related </t>
  </si>
  <si>
    <t>ENDO2</t>
  </si>
  <si>
    <t xml:space="preserve"> endonuclease 2 </t>
  </si>
  <si>
    <t>ATENT4,ENT4</t>
  </si>
  <si>
    <t xml:space="preserve"> equilibrative nucleoside transporter 4 </t>
  </si>
  <si>
    <t>BDR7</t>
  </si>
  <si>
    <t xml:space="preserve"> replication factor C subunit, putative</t>
  </si>
  <si>
    <t xml:space="preserve"> other_RNA</t>
  </si>
  <si>
    <t>CPuORF31</t>
  </si>
  <si>
    <t xml:space="preserve"> conserved peptide upstream open reading frame 31 </t>
  </si>
  <si>
    <t>MIR826A</t>
  </si>
  <si>
    <t xml:space="preserve"> MIR826a; miRNA </t>
  </si>
  <si>
    <t>RNS1,ATRNS1</t>
  </si>
  <si>
    <t xml:space="preserve"> ribonuclease 1 </t>
  </si>
  <si>
    <t xml:space="preserve"> RNA-binding (RRM/RBD/RNP motifs) family protein </t>
  </si>
  <si>
    <t xml:space="preserve"> RNA-processing, Lsm domain </t>
  </si>
  <si>
    <t>NAI1</t>
  </si>
  <si>
    <t>PRE1,BNQ1,BHLH136</t>
  </si>
  <si>
    <t>FITNESS</t>
  </si>
  <si>
    <t xml:space="preserve"> CCT motif family protein </t>
  </si>
  <si>
    <t>ERF34</t>
  </si>
  <si>
    <t>ERF35</t>
  </si>
  <si>
    <t>TINY2</t>
  </si>
  <si>
    <t>TINY</t>
  </si>
  <si>
    <t xml:space="preserve"> ERF/AP2 transcription factor family, DREB subfamily A-4 </t>
  </si>
  <si>
    <t>ERF61</t>
  </si>
  <si>
    <t xml:space="preserve"> ERF/AP2 transcription factor family, DREB subfamily A-6</t>
  </si>
  <si>
    <t xml:space="preserve"> ERF/AP2 transcription factor family, DREB subfamily A-6 </t>
  </si>
  <si>
    <t>ERF9,ATERF9,ATERF-9</t>
  </si>
  <si>
    <t xml:space="preserve"> ERF/AP2 transcription factor family, ERF subfamily B-3  </t>
  </si>
  <si>
    <t>EDF3</t>
  </si>
  <si>
    <t xml:space="preserve"> Ethylene response DNA binding factor 3 </t>
  </si>
  <si>
    <t>GATA12</t>
  </si>
  <si>
    <t xml:space="preserve"> GATA transcription factor 12 </t>
  </si>
  <si>
    <t>HB-5,ATHB40,HB40</t>
  </si>
  <si>
    <t xml:space="preserve"> Homeobox protein 40 </t>
  </si>
  <si>
    <t>WOX5</t>
  </si>
  <si>
    <t xml:space="preserve"> Homeodomain transcription factor  </t>
  </si>
  <si>
    <t>LBD11</t>
  </si>
  <si>
    <t xml:space="preserve"> LOB domain-containing protein 11 </t>
  </si>
  <si>
    <t>LBD25</t>
  </si>
  <si>
    <t xml:space="preserve"> LOB domain-containing protein 25 </t>
  </si>
  <si>
    <t>AGL12,XAL1</t>
  </si>
  <si>
    <t xml:space="preserve"> MADS-box family protein AGAMOUS-like 12 </t>
  </si>
  <si>
    <t>AGL21</t>
  </si>
  <si>
    <t xml:space="preserve"> MADS-box family protein AGAMOUS-like 21 </t>
  </si>
  <si>
    <t>ANR1,AGL44</t>
  </si>
  <si>
    <t xml:space="preserve"> MADS-box family proteinAGAMOUS-like 44 </t>
  </si>
  <si>
    <t>MYB305,ATMYB71</t>
  </si>
  <si>
    <t xml:space="preserve"> myb domain protein 305 </t>
  </si>
  <si>
    <t>AtMYB50,MYB50</t>
  </si>
  <si>
    <t xml:space="preserve"> myb domain protein 50 </t>
  </si>
  <si>
    <t>ATMYB58,MYB58</t>
  </si>
  <si>
    <t xml:space="preserve"> myb domain protein 58 </t>
  </si>
  <si>
    <t>anac096,NAC096</t>
  </si>
  <si>
    <t xml:space="preserve"> NAC domain containing protein 96 </t>
  </si>
  <si>
    <t>UNE8,ATHAP2B,HAP2B,NF-YA2</t>
  </si>
  <si>
    <t xml:space="preserve"> Nuclear factor Y, subunit A2 </t>
  </si>
  <si>
    <t>SCREAM-like</t>
  </si>
  <si>
    <t>TIE2</t>
  </si>
  <si>
    <t xml:space="preserve"> TCP INTERACTOR CONTAINING EAR MOTIF PROTEIN 2</t>
  </si>
  <si>
    <t>TIE1</t>
  </si>
  <si>
    <t xml:space="preserve"> TCP INTERACTOR-CONTAINING EAR MOTIF PROTEIN 1 (TIE1)</t>
  </si>
  <si>
    <t>ZFHD1,ATHB29,ZHD11</t>
  </si>
  <si>
    <t xml:space="preserve"> Zinc finger homeodomain  1 </t>
  </si>
  <si>
    <t>ABA-INDUCED TRANSCRIPTION REPRESSOR 2, AITR2, DIG1, DYNAMIC INFLUENCER OF GENE EXPRESSION 1</t>
  </si>
  <si>
    <t>ABA‐induced transcription repressor that acts as feedback regulator in ABA signalling</t>
  </si>
  <si>
    <t>AITR4, DIG-LIKE 3, DIL3</t>
  </si>
  <si>
    <t>PRN,PRN1,ATPIRIN1</t>
  </si>
  <si>
    <t xml:space="preserve"> pirin </t>
  </si>
  <si>
    <t>ATRAB7A,ATRABG2,RAB7A</t>
  </si>
  <si>
    <t xml:space="preserve"> RAB GTPase homolog 7A </t>
  </si>
  <si>
    <t>MRF7</t>
  </si>
  <si>
    <t>MyoB myosin recepto</t>
  </si>
  <si>
    <t>GI,FB</t>
  </si>
  <si>
    <t xml:space="preserve"> gigantea protein (GI) </t>
  </si>
  <si>
    <t>GCL1</t>
  </si>
  <si>
    <t xml:space="preserve"> GCR2-like 1 </t>
  </si>
  <si>
    <t>AXR3,IAA17</t>
  </si>
  <si>
    <t>AIR1</t>
  </si>
  <si>
    <t xml:space="preserve"> Auxin-Induced in Root cultures 1 </t>
  </si>
  <si>
    <t>ATGA2OX2,GA2OX2</t>
  </si>
  <si>
    <t xml:space="preserve"> gibberellin 2-oxidase </t>
  </si>
  <si>
    <t>ATGA2OX3,GA2OX3</t>
  </si>
  <si>
    <t xml:space="preserve"> gibberellin 2-oxidase 3 </t>
  </si>
  <si>
    <t>ATGA20OX5,GA20OX5</t>
  </si>
  <si>
    <t xml:space="preserve"> gibberellin 20-oxidase 5 </t>
  </si>
  <si>
    <t>RGL3</t>
  </si>
  <si>
    <t xml:space="preserve"> RGA-like protein 3 </t>
  </si>
  <si>
    <t>JASMONATE ZIM-DOMAIN PROTEIN 13, JAZ13</t>
  </si>
  <si>
    <t xml:space="preserve"> jasmonate-zim-domain protein 13</t>
  </si>
  <si>
    <t>TAT3,TAT</t>
  </si>
  <si>
    <t xml:space="preserve"> tyrosine aminotransferase 3 </t>
  </si>
  <si>
    <t>PICALM10B</t>
  </si>
  <si>
    <t xml:space="preserve"> ENTH/ANTH/VHS superfamily protein </t>
  </si>
  <si>
    <t>ATEXO70H8,EXO70H8</t>
  </si>
  <si>
    <t xml:space="preserve"> exocyst subunit exo70 family protein H8 </t>
  </si>
  <si>
    <t>EDA5</t>
  </si>
  <si>
    <t xml:space="preserve"> Exostosin family protein </t>
  </si>
  <si>
    <t>ATHVA22D</t>
  </si>
  <si>
    <t xml:space="preserve"> HVA22 homologue D </t>
  </si>
  <si>
    <t>ARAC2,RAC2,ROP7,ATRAC2,ATROP7</t>
  </si>
  <si>
    <t xml:space="preserve"> RAC-like 2 </t>
  </si>
  <si>
    <t>SYP123,ATSYP123</t>
  </si>
  <si>
    <t xml:space="preserve"> syntaxin of plants 123 </t>
  </si>
  <si>
    <t>NSP3</t>
  </si>
  <si>
    <t xml:space="preserve"> nitrile specifier protein 3 </t>
  </si>
  <si>
    <t>GAD3</t>
  </si>
  <si>
    <t xml:space="preserve"> glutamate decarboxylase 3 </t>
  </si>
  <si>
    <t>DAD1</t>
  </si>
  <si>
    <t>RXF26</t>
  </si>
  <si>
    <t xml:space="preserve"> GDSL-like Lipase/Acylhydrolase family protein </t>
  </si>
  <si>
    <t xml:space="preserve"> MBOAT (membrane bound O-acyl transferase) family protein </t>
  </si>
  <si>
    <t>ATNCER2</t>
  </si>
  <si>
    <t xml:space="preserve"> Neutral/alkaline non-lysosomal ceramidase </t>
  </si>
  <si>
    <t>ATPLC4,PLC4</t>
  </si>
  <si>
    <t xml:space="preserve"> phosphatidylinositol-speciwc phospholipase C4 </t>
  </si>
  <si>
    <t xml:space="preserve"> Phosphoinositide-specific phospholipase C family protein </t>
  </si>
  <si>
    <t>ATPLC1,ATPLC,PLC1</t>
  </si>
  <si>
    <t>LOX6</t>
  </si>
  <si>
    <t xml:space="preserve"> PLC-like phosphodiesterases superfamily protein </t>
  </si>
  <si>
    <t xml:space="preserve"> SGNH hydrolase-type esterase superfamily protein </t>
  </si>
  <si>
    <t>ATTLL1,TLL1</t>
  </si>
  <si>
    <t xml:space="preserve"> triacylglycerol lipase-like 1 </t>
  </si>
  <si>
    <t>CUAOALPHA3</t>
  </si>
  <si>
    <t xml:space="preserve"> Vacuolar iron transporter (VIT) family protein </t>
  </si>
  <si>
    <t>Nutrition, iron</t>
  </si>
  <si>
    <t xml:space="preserve"> vacuolar iron transporter (VIT) family protein </t>
  </si>
  <si>
    <t>AT4,ATIPS2</t>
  </si>
  <si>
    <t xml:space="preserve"> Expressed in response to phosphate starvation, this response is enhanced by the presence of IAA. </t>
  </si>
  <si>
    <t xml:space="preserve"> Cytochrome c oxidase subunit Vc family protein </t>
  </si>
  <si>
    <t>CYP705A12</t>
  </si>
  <si>
    <t xml:space="preserve"> cytochrome P450, family 705, subfamily A, polypeptide 12 </t>
  </si>
  <si>
    <t>CYP705A30</t>
  </si>
  <si>
    <t xml:space="preserve"> cytochrome P450, family 705, subfamily A, polypeptide 30 </t>
  </si>
  <si>
    <t>CYP705A32</t>
  </si>
  <si>
    <t xml:space="preserve"> cytochrome P450, family 705, subfamily A, polypeptide 32 </t>
  </si>
  <si>
    <t>CYP705A5,THAD,THAD1</t>
  </si>
  <si>
    <t xml:space="preserve"> cytochrome P450, family 705, subfamily A, polypeptide 5 </t>
  </si>
  <si>
    <t>CYP708A2,THAH,THAH1</t>
  </si>
  <si>
    <t xml:space="preserve"> cytochrome P450, family 708, subfamily A, polypeptide 2 </t>
  </si>
  <si>
    <t>CYP71A16</t>
  </si>
  <si>
    <t xml:space="preserve"> cytochrome P450, family 71, subfamily A, polypeptide 16 </t>
  </si>
  <si>
    <t>CYP71A19</t>
  </si>
  <si>
    <t xml:space="preserve"> cytochrome P450, family 71, subfamily A, polypeptide 19 </t>
  </si>
  <si>
    <t>CYP71A20</t>
  </si>
  <si>
    <t xml:space="preserve"> cytochrome P450, family 71, subfamily A, polypeptide 20 </t>
  </si>
  <si>
    <t>CYP78A8</t>
  </si>
  <si>
    <t xml:space="preserve"> cytochrome P450, family 78, subfamily A, polypeptide 8 </t>
  </si>
  <si>
    <t>CYP81F3</t>
  </si>
  <si>
    <t xml:space="preserve"> cytochrome P450, family 81, subfamily F, polypeptide 3 </t>
  </si>
  <si>
    <t>CYP81F4</t>
  </si>
  <si>
    <t xml:space="preserve"> cytochrome P450, family 81, subfamily F, polypeptide 4 </t>
  </si>
  <si>
    <t>CYP82F1</t>
  </si>
  <si>
    <t xml:space="preserve"> cytochrome P450, family 82, subfamily F, polypeptide 1 </t>
  </si>
  <si>
    <t>CYP82G1</t>
  </si>
  <si>
    <t xml:space="preserve"> cytochrome P450, family 82, subfamily G, polypeptide 1 </t>
  </si>
  <si>
    <t>CYP87A2</t>
  </si>
  <si>
    <t xml:space="preserve"> cytochrome P450, family 87, subfamily A, polypeptide 2 </t>
  </si>
  <si>
    <t>CYP96A3</t>
  </si>
  <si>
    <t xml:space="preserve"> cytochrome P450, family 96, subfamily A, polypeptide 3 </t>
  </si>
  <si>
    <t>CYP96A4</t>
  </si>
  <si>
    <t xml:space="preserve"> cytochrome P450, family 96, subfamily A, polypeptide 4 </t>
  </si>
  <si>
    <t xml:space="preserve"> Flavin-binding monooxygenase family protein </t>
  </si>
  <si>
    <t>ATGSTU5,ATGSTU1,AT103-1A,GSTU5</t>
  </si>
  <si>
    <t xml:space="preserve"> glutathione S-transferase tau  5 </t>
  </si>
  <si>
    <t>ATGSTU26,GSTU26</t>
  </si>
  <si>
    <t xml:space="preserve"> glutathione S-transferase tau 26 </t>
  </si>
  <si>
    <t>ATGSTU6,GST24,GSTU6</t>
  </si>
  <si>
    <t xml:space="preserve"> glutathione S-transferase tau 6 </t>
  </si>
  <si>
    <t>ATMSRB6,MSRB6</t>
  </si>
  <si>
    <t xml:space="preserve"> methionine sulfoxide reductase B6 </t>
  </si>
  <si>
    <t>ATMSRB7,MSRB7</t>
  </si>
  <si>
    <t xml:space="preserve"> methionine sulfoxide reductase B7 </t>
  </si>
  <si>
    <t>ATMSRB8,MSRB8</t>
  </si>
  <si>
    <t xml:space="preserve"> methionine sulfoxide reductase B8 </t>
  </si>
  <si>
    <t>ATMSRB9,MSRB9</t>
  </si>
  <si>
    <t xml:space="preserve"> methionine sulfoxide reductase B9 </t>
  </si>
  <si>
    <t>SDR4</t>
  </si>
  <si>
    <t>PER64</t>
  </si>
  <si>
    <t>PER3(RCI3,RCI3A</t>
  </si>
  <si>
    <t>PRX25</t>
  </si>
  <si>
    <t>ATH7,TH7</t>
  </si>
  <si>
    <t xml:space="preserve"> thioredoxin H-type 7 </t>
  </si>
  <si>
    <t>ATCLH1,CORI1,ATHCOR1,CLH1</t>
  </si>
  <si>
    <t xml:space="preserve"> Chlorophyllase 1 </t>
  </si>
  <si>
    <t>NPY4</t>
  </si>
  <si>
    <t>PQL1,PQL2</t>
  </si>
  <si>
    <t xml:space="preserve"> PsbQ-like 1 </t>
  </si>
  <si>
    <t>PGL5</t>
  </si>
  <si>
    <t xml:space="preserve"> 6-phosphogluconolactonase 5 </t>
  </si>
  <si>
    <t xml:space="preserve"> Aldolase superfamily protein </t>
  </si>
  <si>
    <t xml:space="preserve"> Alkaline-phosphatase-like family protein </t>
  </si>
  <si>
    <t>BZO1</t>
  </si>
  <si>
    <t xml:space="preserve"> benzoyloxyglucosinolate 1 </t>
  </si>
  <si>
    <t>HMT3</t>
  </si>
  <si>
    <t xml:space="preserve"> homocysteine S-methyltransferase 3 </t>
  </si>
  <si>
    <t>NSH5</t>
  </si>
  <si>
    <t xml:space="preserve"> Inosine-uridine preferring nucleoside hydrolase family protein </t>
  </si>
  <si>
    <t>NSH3</t>
  </si>
  <si>
    <t xml:space="preserve"> inosine-uridine preferring nucleoside hydrolase family protein </t>
  </si>
  <si>
    <t>NSH4</t>
  </si>
  <si>
    <t>MLS</t>
  </si>
  <si>
    <t xml:space="preserve"> malate synthase </t>
  </si>
  <si>
    <t>atnudt18,NUDT18</t>
  </si>
  <si>
    <t xml:space="preserve"> nudix hydrolase homolog 18 </t>
  </si>
  <si>
    <t>atnudt8,NUDT8</t>
  </si>
  <si>
    <t xml:space="preserve"> nudix hydrolase homolog 8 </t>
  </si>
  <si>
    <t xml:space="preserve"> Phosphorylase superfamily protein </t>
  </si>
  <si>
    <t>ATPAP16,PAP16</t>
  </si>
  <si>
    <t xml:space="preserve"> purple acid phosphatase 16 </t>
  </si>
  <si>
    <t>PAP3,ATPAP3</t>
  </si>
  <si>
    <t xml:space="preserve"> purple acid phosphatase 3 </t>
  </si>
  <si>
    <t>PAP7,ATPAP7</t>
  </si>
  <si>
    <t xml:space="preserve"> purple acid phosphatase 7 </t>
  </si>
  <si>
    <t>LOG7</t>
  </si>
  <si>
    <t xml:space="preserve"> Putative lysine decarboxylase family protein </t>
  </si>
  <si>
    <t xml:space="preserve"> Pyridoxal phosphate (PLP)-dependent transferases superfamily protein </t>
  </si>
  <si>
    <t>SAHH2,ATSAHH2</t>
  </si>
  <si>
    <t xml:space="preserve"> S-adenosyl-l-homocysteine (SAH) hydrolase 2 </t>
  </si>
  <si>
    <t>LL-diaminopimelate aminotransferase</t>
  </si>
  <si>
    <t>IGMT5</t>
  </si>
  <si>
    <t>ATPEN3,PEN3</t>
  </si>
  <si>
    <t xml:space="preserve"> putative pentacyclic triterpene synthase 3 </t>
  </si>
  <si>
    <t>ERD3</t>
  </si>
  <si>
    <t>SQP2</t>
  </si>
  <si>
    <t xml:space="preserve"> squalene monooxygenase 2 </t>
  </si>
  <si>
    <t>TPS04,GES,TPS4</t>
  </si>
  <si>
    <t xml:space="preserve"> terpene synthase 04 </t>
  </si>
  <si>
    <t xml:space="preserve"> Terpenoid cyclases family protein </t>
  </si>
  <si>
    <t>THAS,THAS1</t>
  </si>
  <si>
    <t xml:space="preserve"> thalianol synthase 1 </t>
  </si>
  <si>
    <t>UGT76E1</t>
  </si>
  <si>
    <t xml:space="preserve"> UDP-glucosyltransferase 76E1 </t>
  </si>
  <si>
    <t>AZG2,ATAZG2</t>
  </si>
  <si>
    <t xml:space="preserve"> Xanthine/uracil permease family protein </t>
  </si>
  <si>
    <t>ATCHX24,CHX24</t>
  </si>
  <si>
    <t xml:space="preserve"> cation/H+ exchanger 24 </t>
  </si>
  <si>
    <t>ENODL19, AtENODL19</t>
  </si>
  <si>
    <t xml:space="preserve"> early nodulin-like protein 19 </t>
  </si>
  <si>
    <t>ENT3,FUR1,ATENT3</t>
  </si>
  <si>
    <t xml:space="preserve"> Major Facilitator Superfamily with SPX (SYG1/Pho81/XPR1) domain-containing protein </t>
  </si>
  <si>
    <t>MSL9,ATMSL9</t>
  </si>
  <si>
    <t xml:space="preserve"> mechanosensitive channel of small conductance-like 9 </t>
  </si>
  <si>
    <t>SWEET16,AtSWEET16</t>
  </si>
  <si>
    <t xml:space="preserve"> Nodulin-like / Major Facilitator Superfamily protein </t>
  </si>
  <si>
    <t xml:space="preserve"> Nucleoside transporter family protein </t>
  </si>
  <si>
    <t xml:space="preserve"> Transmembrane amino acid transporter family protein </t>
  </si>
  <si>
    <t>VHA-E3</t>
  </si>
  <si>
    <t xml:space="preserve"> vacuolar H+-ATPase subunit E isoform 3 </t>
  </si>
  <si>
    <t xml:space="preserve"> 3-oxo-5-alpha-steroid 4-dehydrogenase family protein </t>
  </si>
  <si>
    <t xml:space="preserve"> Optic atrophy 3 protein (OPA3) </t>
  </si>
  <si>
    <t xml:space="preserve"> PAR1 protein </t>
  </si>
  <si>
    <t>AtPP2-A13,PP2-A13</t>
  </si>
  <si>
    <t xml:space="preserve"> phloem protein 2-A13 </t>
  </si>
  <si>
    <t xml:space="preserve"> Protein of unknown function (DUF1677) </t>
  </si>
  <si>
    <t>ATFDB18</t>
  </si>
  <si>
    <t xml:space="preserve"> Protein of unknown function (DUF295) , F-box/kelch-repeat protein, putative</t>
  </si>
  <si>
    <t xml:space="preserve"> Protein of unknown function (DUF833) </t>
  </si>
  <si>
    <t xml:space="preserve"> Protein of unknown function, DUF547 </t>
  </si>
  <si>
    <t xml:space="preserve"> Sterile alpha motif (SAM) domain-containing protein </t>
  </si>
  <si>
    <t>DUF1677 family protein</t>
  </si>
  <si>
    <t>AT14A</t>
  </si>
  <si>
    <t>Encodes a protein with sequence similarity to integrins</t>
  </si>
  <si>
    <t>TON1 RECRUITING MOTIF 24, TRM24</t>
  </si>
  <si>
    <t>TON1 RECRUITING MOTIF 30, TRM30</t>
  </si>
  <si>
    <t>imidazolonepropionase</t>
  </si>
  <si>
    <t>inter alpha-trypsin inhibitor, heavy chain-like protein</t>
  </si>
  <si>
    <t>MIZU-KUSSEI-like protein (Protein of unknown function, DUF617</t>
  </si>
  <si>
    <t xml:space="preserve">nitric oxide synthase-interacting protein </t>
  </si>
  <si>
    <t>O-glucosyltransferase rumi-like protein</t>
  </si>
  <si>
    <t>proline-rich nuclear receptor coactivator</t>
  </si>
  <si>
    <t>survival motor neuron interacting protein</t>
  </si>
  <si>
    <t>AGP12,ATAGP12</t>
  </si>
  <si>
    <t xml:space="preserve"> arabinogalactan protein 12 </t>
  </si>
  <si>
    <t>AGP13</t>
  </si>
  <si>
    <t xml:space="preserve"> arabinogalactan protein 13 </t>
  </si>
  <si>
    <t>AGP22,ATAGP22</t>
  </si>
  <si>
    <t xml:space="preserve"> arabinogalactan protein 22 </t>
  </si>
  <si>
    <t>CASP3</t>
  </si>
  <si>
    <t xml:space="preserve"> CASPARIAN STRIP MEMBRANE DOMAIN PROTEIN</t>
  </si>
  <si>
    <t>ATCSLA14,CSLA14</t>
  </si>
  <si>
    <t xml:space="preserve"> cellulose synthase like A14 </t>
  </si>
  <si>
    <t>DIR6</t>
  </si>
  <si>
    <t>ATEXPA8,EXP8,ATEXP8,ATHEXPALPHA1.11,EXPA8</t>
  </si>
  <si>
    <t xml:space="preserve"> expansin A8 </t>
  </si>
  <si>
    <t>FLA11,ATFLA11</t>
  </si>
  <si>
    <t xml:space="preserve"> FASCICLIN-like arabinogalactan-protein 11 </t>
  </si>
  <si>
    <t>AtGH9C1,GH9C1</t>
  </si>
  <si>
    <t xml:space="preserve"> glycosyl hydrolase 9C1 </t>
  </si>
  <si>
    <t>AtGH9C2,GH9C2</t>
  </si>
  <si>
    <t xml:space="preserve"> glycosyl hydrolase 9C2 </t>
  </si>
  <si>
    <t>BGLU18</t>
  </si>
  <si>
    <t>BGLU19</t>
  </si>
  <si>
    <t>BGLU22</t>
  </si>
  <si>
    <t>BGLU21</t>
  </si>
  <si>
    <t>PYK10,PSR3.1,BGLU23,LEB</t>
  </si>
  <si>
    <t>BGLU40</t>
  </si>
  <si>
    <t>ATBETA-AMY,AT-BETA-AMY,RAM1,BMY1,BAM5</t>
  </si>
  <si>
    <t>PMAT2</t>
  </si>
  <si>
    <t>LAC1,ATLAC1</t>
  </si>
  <si>
    <t xml:space="preserve"> laccase 1 </t>
  </si>
  <si>
    <t>LCR85</t>
  </si>
  <si>
    <t xml:space="preserve"> low-molecular-weight cysteine-rich 85 </t>
  </si>
  <si>
    <t>ATPRR1,PRR1</t>
  </si>
  <si>
    <t xml:space="preserve"> pinoresinol reductase 1 </t>
  </si>
  <si>
    <t>SAH7</t>
  </si>
  <si>
    <t>RHS10</t>
  </si>
  <si>
    <t xml:space="preserve"> root hair specific 10 </t>
  </si>
  <si>
    <t>RHS13</t>
  </si>
  <si>
    <t xml:space="preserve"> root hair specific 13 </t>
  </si>
  <si>
    <t>XTR8,ATXTR8,XTH31</t>
  </si>
  <si>
    <t xml:space="preserve"> xyloglucan endo-transglycosylase-related 8 </t>
  </si>
  <si>
    <t>TEB, TEEBE</t>
  </si>
  <si>
    <t>Encodes a DUF642 cell wall protein that is highly induced during the M/G1 phases of the cell cycle and is involved in hypocotyl cell elongation.</t>
  </si>
  <si>
    <t xml:space="preserve"> Dehydrin family protein </t>
  </si>
  <si>
    <t>LTI29,LTI45,ERD10</t>
  </si>
  <si>
    <t>LTI30,XERO2</t>
  </si>
  <si>
    <t xml:space="preserve"> dehydrin family protein </t>
  </si>
  <si>
    <t>DHAR1,ATDHAR1,DHAR5</t>
  </si>
  <si>
    <t xml:space="preserve"> dehydroascorbate reductase </t>
  </si>
  <si>
    <t>LEA7</t>
  </si>
  <si>
    <t>ALDH2B7,ALDH2B</t>
  </si>
  <si>
    <t xml:space="preserve"> aldehyde dehydrogenase 2B7 </t>
  </si>
  <si>
    <t>CEP3</t>
  </si>
  <si>
    <t xml:space="preserve"> Eukaryotic porin family protein </t>
  </si>
  <si>
    <t>AtMC7,MC7</t>
  </si>
  <si>
    <t xml:space="preserve"> metacaspase 7 </t>
  </si>
  <si>
    <t xml:space="preserve"> subtilase family protein </t>
  </si>
  <si>
    <t>ATSBT1.1,SBTI1.1</t>
  </si>
  <si>
    <t xml:space="preserve"> Subtilisin-like serine endopeptidase family protein </t>
  </si>
  <si>
    <t>ATSBT5.2</t>
  </si>
  <si>
    <t>AR192</t>
  </si>
  <si>
    <t xml:space="preserve"> Co-chaperone GrpE family protein </t>
  </si>
  <si>
    <t>HSP18.2</t>
  </si>
  <si>
    <t xml:space="preserve"> heat shock protein 18.2 </t>
  </si>
  <si>
    <t>HSP70,ATHSP70</t>
  </si>
  <si>
    <t xml:space="preserve"> heat shock protein 70 </t>
  </si>
  <si>
    <t>AT-HSFA6B,HSFA6B</t>
  </si>
  <si>
    <t xml:space="preserve"> heat shock transcription factor  A6B </t>
  </si>
  <si>
    <t>ATHSP22.0</t>
  </si>
  <si>
    <t>MLP165</t>
  </si>
  <si>
    <t xml:space="preserve"> MLP-like protein 165 </t>
  </si>
  <si>
    <t>MLP28</t>
  </si>
  <si>
    <t xml:space="preserve"> MLP-like protein 28 </t>
  </si>
  <si>
    <t>MLP328</t>
  </si>
  <si>
    <t xml:space="preserve"> MLP-like protein 328 </t>
  </si>
  <si>
    <t>MLP329</t>
  </si>
  <si>
    <t xml:space="preserve"> MLP-like protein 329 </t>
  </si>
  <si>
    <t>MLP34</t>
  </si>
  <si>
    <t xml:space="preserve"> MLP-like protein 34 </t>
  </si>
  <si>
    <t>MLP43</t>
  </si>
  <si>
    <t xml:space="preserve"> MLP-like protein 43 </t>
  </si>
  <si>
    <t>SCRL11</t>
  </si>
  <si>
    <t xml:space="preserve"> SCR-like 11 </t>
  </si>
  <si>
    <t>RD29B,LTI65</t>
  </si>
  <si>
    <t xml:space="preserve"> CAP160 protein </t>
  </si>
  <si>
    <t>KIN1</t>
  </si>
  <si>
    <t xml:space="preserve"> stress-responsive protein (KIN1) / stress-induced protein (KIN1) </t>
  </si>
  <si>
    <t>KIN2,COR6.6</t>
  </si>
  <si>
    <t xml:space="preserve"> stress-responsive protein (KIN2) / stress-induced protein (KIN2) / cold-responsive protein (COR6.6) / cold-regulated protein (COR6.6) </t>
  </si>
  <si>
    <t>THI2.1,THI2.1.1</t>
  </si>
  <si>
    <t xml:space="preserve"> thionin 2.1 </t>
  </si>
  <si>
    <t>AtGolS2,GolS2</t>
  </si>
  <si>
    <t>galactinol synthase that catalyzes the formation of galactinol from UDP-galactose and myo-inositol</t>
  </si>
  <si>
    <t>SMAX1-LIKE 8, SMXL8</t>
  </si>
  <si>
    <t>SUPPRESSOR OF MORE AXILLARY GROWTH 8</t>
  </si>
  <si>
    <t>COR413-PM1,WCOR413,WCOR413-LIKE,ATCOR413-PM1,FL3-5A3,ATCYP19</t>
  </si>
  <si>
    <t xml:space="preserve"> cold regulated 413 plasma membrane 1 </t>
  </si>
  <si>
    <t>COR15A</t>
  </si>
  <si>
    <t xml:space="preserve"> cold-regulated 15a </t>
  </si>
  <si>
    <t>COR47,RD17,AtCOR47</t>
  </si>
  <si>
    <t xml:space="preserve"> cold-regulated 47 </t>
  </si>
  <si>
    <t>RCI2A</t>
  </si>
  <si>
    <t>COR78,LTI78,RD29A,LTI140</t>
  </si>
  <si>
    <t xml:space="preserve"> low-temperature-responsive protein 78 (LTI78) / (RD29A) </t>
  </si>
  <si>
    <t>ATDR4,DR4</t>
  </si>
  <si>
    <t xml:space="preserve"> drought-repressed 4 </t>
  </si>
  <si>
    <t xml:space="preserve"> Cysteine-rich protein, defensin-like (DEFL) family protein</t>
  </si>
  <si>
    <t xml:space="preserve"> MD-2-related lipid recognition domain-containing protein </t>
  </si>
  <si>
    <t>defensin-like (DEFL) family protein</t>
  </si>
  <si>
    <t>SIP1</t>
  </si>
  <si>
    <t xml:space="preserve"> Raffinose synthase family protein </t>
  </si>
  <si>
    <t>TIP2;2,DELTA-TIP2</t>
  </si>
  <si>
    <t>ATTIP2;3,TIP2;3,DELTA-TIP3</t>
  </si>
  <si>
    <t>GAMMA-TIP,TIP1;1,GAMMA-TIP1</t>
  </si>
  <si>
    <t>ANNAT2</t>
  </si>
  <si>
    <t xml:space="preserve"> annexin 2 </t>
  </si>
  <si>
    <t>ANNAT3,ANN3</t>
  </si>
  <si>
    <t xml:space="preserve"> annexin 3 </t>
  </si>
  <si>
    <t>ANNAT4</t>
  </si>
  <si>
    <t xml:space="preserve"> annexin 4 </t>
  </si>
  <si>
    <t xml:space="preserve"> Calcium-binding EF hand family protein </t>
  </si>
  <si>
    <t>TSA1</t>
  </si>
  <si>
    <t xml:space="preserve"> TSK-associating protein 1 </t>
  </si>
  <si>
    <t>VSP1,ATVSP1</t>
  </si>
  <si>
    <t xml:space="preserve"> vegetative storage protein 1 </t>
  </si>
  <si>
    <t>VSP2</t>
  </si>
  <si>
    <t xml:space="preserve"> vegetative storage protein 2 </t>
  </si>
  <si>
    <t>MAKR3, MEMBRANE-ASSOCIATED KINASE REGULATOR 3</t>
  </si>
  <si>
    <t>membrane-associated kinase regulator(MAKR3)</t>
  </si>
  <si>
    <t>JAL23</t>
  </si>
  <si>
    <t xml:space="preserve"> jacalin-related lectin 23 </t>
  </si>
  <si>
    <t xml:space="preserve"> Mannose-binding lectin superfamily protein </t>
  </si>
  <si>
    <t>JAL34</t>
  </si>
  <si>
    <t>MBP1,ATMBP</t>
  </si>
  <si>
    <t xml:space="preserve"> myrosinase-binding protein 1 </t>
  </si>
  <si>
    <t>MBP2,MBP1.2,F-ATMBP</t>
  </si>
  <si>
    <t xml:space="preserve"> myrosinase-binding protein 2 </t>
  </si>
  <si>
    <t>PBP1,JAL30</t>
  </si>
  <si>
    <t xml:space="preserve"> PYK10-binding protein 1 </t>
  </si>
  <si>
    <t>MEE39</t>
  </si>
  <si>
    <t>EDA23,GSO2</t>
  </si>
  <si>
    <t>CAPE3</t>
  </si>
  <si>
    <t>PEP7</t>
  </si>
  <si>
    <t xml:space="preserve"> elicitor peptide 7 precursor </t>
  </si>
  <si>
    <t>RTFL2,DVL13</t>
  </si>
  <si>
    <t xml:space="preserve"> ROTUNDIFOLIA like 2 </t>
  </si>
  <si>
    <t>DVL8,RTFL7</t>
  </si>
  <si>
    <t xml:space="preserve"> ROTUNDIFOLIA like 7 </t>
  </si>
  <si>
    <t>ATPSK2,PSK2</t>
  </si>
  <si>
    <t xml:space="preserve"> phytosulfokine 2 precursor </t>
  </si>
  <si>
    <t>Peptides, growth factor</t>
  </si>
  <si>
    <t>ATPSK5,PSK5</t>
  </si>
  <si>
    <t xml:space="preserve"> phytosulfokine 5 precursor </t>
  </si>
  <si>
    <t>CLE2</t>
  </si>
  <si>
    <t xml:space="preserve"> CLAVATA3/ESR-related 2 </t>
  </si>
  <si>
    <t>CLE4</t>
  </si>
  <si>
    <t xml:space="preserve"> CLAVATA3/ESR-RELATED 4 </t>
  </si>
  <si>
    <t>CLE43</t>
  </si>
  <si>
    <t xml:space="preserve"> CLAVATA3/ESR-RELATED 43 </t>
  </si>
  <si>
    <t>RGF4</t>
  </si>
  <si>
    <t>RGF3</t>
  </si>
  <si>
    <t>AHK5,CKI2,HK5</t>
  </si>
  <si>
    <t xml:space="preserve"> histidine kinase 5 </t>
  </si>
  <si>
    <t xml:space="preserve"> Inositol 1,3,4-trisphosphate 5/6-kinase family protein </t>
  </si>
  <si>
    <t xml:space="preserve"> Wall-associated kinase family protein </t>
  </si>
  <si>
    <t xml:space="preserve"> wall-associated kinase, putative </t>
  </si>
  <si>
    <t>ZW9</t>
  </si>
  <si>
    <t>ATL81</t>
  </si>
  <si>
    <t>ATL78</t>
  </si>
  <si>
    <t xml:space="preserve"> E3 ubiquitin-protein ligase</t>
  </si>
  <si>
    <t>Cluster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Supplementary Table 2</t>
  </si>
  <si>
    <t>Gene expression rapidly induced in response to water deprivation stress compiled in twelve clus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sz val="12"/>
      <color rgb="FF0E101A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Fill="1"/>
    <xf numFmtId="0" fontId="0" fillId="0" borderId="0" xfId="0" applyFill="1"/>
    <xf numFmtId="0" fontId="1" fillId="0" borderId="0" xfId="0" applyFont="1" applyFill="1"/>
    <xf numFmtId="0" fontId="3" fillId="0" borderId="0" xfId="0" applyFont="1" applyFill="1"/>
    <xf numFmtId="0" fontId="4" fillId="0" borderId="0" xfId="0" applyFont="1" applyFill="1"/>
    <xf numFmtId="164" fontId="0" fillId="0" borderId="0" xfId="0" applyNumberFormat="1" applyFill="1"/>
    <xf numFmtId="17" fontId="0" fillId="0" borderId="0" xfId="0" applyNumberFormat="1" applyFill="1"/>
    <xf numFmtId="0" fontId="5" fillId="0" borderId="0" xfId="0" applyFont="1" applyAlignment="1">
      <alignment horizontal="left" vertical="center" indent="6"/>
    </xf>
    <xf numFmtId="0" fontId="6" fillId="0" borderId="0" xfId="0" applyFont="1" applyAlignment="1">
      <alignment vertical="center"/>
    </xf>
    <xf numFmtId="0" fontId="0" fillId="0" borderId="0" xfId="0" applyFill="1" applyAlignment="1"/>
    <xf numFmtId="0" fontId="0" fillId="0" borderId="0" xfId="0" applyAlignment="1"/>
    <xf numFmtId="0" fontId="5" fillId="0" borderId="0" xfId="0" applyFont="1" applyAlignment="1">
      <alignment vertical="center"/>
    </xf>
  </cellXfs>
  <cellStyles count="1"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BBAC4-4115-4760-B702-A79BD3E3A70E}">
  <dimension ref="A1:I2161"/>
  <sheetViews>
    <sheetView tabSelected="1" zoomScale="279" zoomScaleNormal="279" workbookViewId="0">
      <selection sqref="A1:XFD3"/>
    </sheetView>
  </sheetViews>
  <sheetFormatPr baseColWidth="10" defaultRowHeight="15" x14ac:dyDescent="0.2"/>
  <cols>
    <col min="1" max="1" width="17" style="2" customWidth="1"/>
    <col min="2" max="2" width="11.5" style="2"/>
    <col min="3" max="3" width="11.33203125" style="2" customWidth="1"/>
    <col min="4" max="4" width="42.5" style="2" customWidth="1"/>
    <col min="5" max="5" width="20.6640625" style="2" customWidth="1"/>
    <col min="6" max="7" width="22.83203125" style="2" customWidth="1"/>
    <col min="8" max="8" width="11.5" style="2"/>
    <col min="9" max="9" width="12" style="2" customWidth="1"/>
    <col min="10" max="10" width="8.83203125"/>
  </cols>
  <sheetData>
    <row r="1" spans="1:9" s="11" customFormat="1" ht="16" x14ac:dyDescent="0.2">
      <c r="A1" s="9" t="s">
        <v>4657</v>
      </c>
      <c r="B1" s="10"/>
      <c r="C1" s="10"/>
      <c r="D1" s="10"/>
      <c r="E1" s="10"/>
      <c r="F1" s="10"/>
      <c r="G1" s="10"/>
      <c r="H1" s="10"/>
      <c r="I1" s="10"/>
    </row>
    <row r="2" spans="1:9" s="11" customFormat="1" ht="16" x14ac:dyDescent="0.2">
      <c r="A2" s="9"/>
      <c r="B2" s="10"/>
      <c r="C2" s="10"/>
      <c r="D2" s="10"/>
      <c r="E2" s="10"/>
      <c r="F2" s="10"/>
      <c r="G2" s="10"/>
      <c r="H2" s="10"/>
      <c r="I2" s="10"/>
    </row>
    <row r="3" spans="1:9" s="11" customFormat="1" ht="16" x14ac:dyDescent="0.2">
      <c r="A3" s="12" t="s">
        <v>4658</v>
      </c>
      <c r="B3" s="10"/>
      <c r="C3" s="10"/>
      <c r="D3" s="10"/>
      <c r="E3" s="10"/>
      <c r="F3" s="10"/>
      <c r="G3" s="10"/>
      <c r="H3" s="10"/>
      <c r="I3" s="10"/>
    </row>
    <row r="4" spans="1:9" ht="16" x14ac:dyDescent="0.2">
      <c r="A4" s="8"/>
    </row>
    <row r="5" spans="1:9" x14ac:dyDescent="0.2">
      <c r="A5" s="1" t="s">
        <v>2156</v>
      </c>
      <c r="B5" s="2" t="s">
        <v>4649</v>
      </c>
      <c r="C5" s="3" t="s">
        <v>2157</v>
      </c>
      <c r="D5" s="3" t="s">
        <v>2158</v>
      </c>
      <c r="E5" s="4" t="s">
        <v>2159</v>
      </c>
      <c r="F5" s="3" t="s">
        <v>2160</v>
      </c>
    </row>
    <row r="6" spans="1:9" x14ac:dyDescent="0.2">
      <c r="A6" s="2" t="s">
        <v>0</v>
      </c>
      <c r="B6" s="2" t="s">
        <v>2161</v>
      </c>
      <c r="D6" s="2" t="s">
        <v>2623</v>
      </c>
      <c r="E6" s="2" t="s">
        <v>2163</v>
      </c>
      <c r="F6" s="2" t="s">
        <v>2169</v>
      </c>
    </row>
    <row r="7" spans="1:9" x14ac:dyDescent="0.2">
      <c r="A7" s="2" t="s">
        <v>1</v>
      </c>
      <c r="B7" s="2" t="s">
        <v>2161</v>
      </c>
      <c r="C7" s="2" t="s">
        <v>1</v>
      </c>
      <c r="D7" s="2" t="s">
        <v>2627</v>
      </c>
      <c r="E7" s="2" t="s">
        <v>2163</v>
      </c>
      <c r="F7" s="2" t="s">
        <v>2169</v>
      </c>
    </row>
    <row r="8" spans="1:9" x14ac:dyDescent="0.2">
      <c r="A8" s="2" t="s">
        <v>2</v>
      </c>
      <c r="B8" s="2" t="s">
        <v>2161</v>
      </c>
      <c r="C8" s="2" t="s">
        <v>2630</v>
      </c>
      <c r="D8" s="2" t="s">
        <v>2631</v>
      </c>
      <c r="E8" s="2" t="s">
        <v>2163</v>
      </c>
      <c r="F8" s="2" t="s">
        <v>2182</v>
      </c>
    </row>
    <row r="9" spans="1:9" x14ac:dyDescent="0.2">
      <c r="A9" s="2" t="s">
        <v>3</v>
      </c>
      <c r="B9" s="2" t="s">
        <v>2161</v>
      </c>
      <c r="D9" s="2" t="s">
        <v>2649</v>
      </c>
      <c r="E9" s="2" t="s">
        <v>2163</v>
      </c>
      <c r="F9" s="2" t="s">
        <v>2182</v>
      </c>
    </row>
    <row r="10" spans="1:9" x14ac:dyDescent="0.2">
      <c r="A10" s="2" t="s">
        <v>4</v>
      </c>
      <c r="B10" s="2" t="s">
        <v>2161</v>
      </c>
      <c r="C10" s="2" t="s">
        <v>2781</v>
      </c>
      <c r="D10" s="2" t="s">
        <v>2780</v>
      </c>
      <c r="E10" s="2" t="s">
        <v>2240</v>
      </c>
      <c r="F10" s="2" t="s">
        <v>2767</v>
      </c>
    </row>
    <row r="11" spans="1:9" x14ac:dyDescent="0.2">
      <c r="A11" s="2" t="s">
        <v>5</v>
      </c>
      <c r="B11" s="2" t="s">
        <v>2161</v>
      </c>
      <c r="D11" s="2" t="s">
        <v>2780</v>
      </c>
      <c r="E11" s="2" t="s">
        <v>2240</v>
      </c>
      <c r="F11" s="2" t="s">
        <v>2767</v>
      </c>
    </row>
    <row r="12" spans="1:9" x14ac:dyDescent="0.2">
      <c r="A12" s="2" t="s">
        <v>6</v>
      </c>
      <c r="B12" s="2" t="s">
        <v>2161</v>
      </c>
      <c r="C12" s="2" t="s">
        <v>2782</v>
      </c>
      <c r="D12" s="2" t="s">
        <v>2780</v>
      </c>
      <c r="E12" s="2" t="s">
        <v>2240</v>
      </c>
      <c r="F12" s="2" t="s">
        <v>2767</v>
      </c>
    </row>
    <row r="13" spans="1:9" x14ac:dyDescent="0.2">
      <c r="A13" s="2" t="s">
        <v>7</v>
      </c>
      <c r="B13" s="2" t="s">
        <v>2161</v>
      </c>
      <c r="C13" s="2" t="s">
        <v>2783</v>
      </c>
      <c r="D13" s="2" t="s">
        <v>2780</v>
      </c>
      <c r="E13" s="2" t="s">
        <v>2240</v>
      </c>
      <c r="F13" s="2" t="s">
        <v>2767</v>
      </c>
    </row>
    <row r="14" spans="1:9" x14ac:dyDescent="0.2">
      <c r="A14" s="2" t="s">
        <v>8</v>
      </c>
      <c r="B14" s="2" t="s">
        <v>2161</v>
      </c>
      <c r="D14" s="2" t="s">
        <v>2780</v>
      </c>
      <c r="E14" s="2" t="s">
        <v>2240</v>
      </c>
      <c r="F14" s="2" t="s">
        <v>2767</v>
      </c>
    </row>
    <row r="15" spans="1:9" x14ac:dyDescent="0.2">
      <c r="A15" s="2" t="s">
        <v>9</v>
      </c>
      <c r="B15" s="2" t="s">
        <v>2161</v>
      </c>
      <c r="D15" s="2" t="s">
        <v>2780</v>
      </c>
      <c r="E15" s="2" t="s">
        <v>2240</v>
      </c>
      <c r="F15" s="2" t="s">
        <v>2767</v>
      </c>
    </row>
    <row r="16" spans="1:9" x14ac:dyDescent="0.2">
      <c r="A16" s="2" t="s">
        <v>10</v>
      </c>
      <c r="B16" s="2" t="s">
        <v>2161</v>
      </c>
      <c r="C16" s="2" t="s">
        <v>2784</v>
      </c>
      <c r="D16" s="2" t="s">
        <v>2780</v>
      </c>
      <c r="E16" s="2" t="s">
        <v>2240</v>
      </c>
      <c r="F16" s="2" t="s">
        <v>2767</v>
      </c>
    </row>
    <row r="17" spans="1:6" x14ac:dyDescent="0.2">
      <c r="A17" s="2" t="s">
        <v>11</v>
      </c>
      <c r="B17" s="2" t="s">
        <v>2161</v>
      </c>
      <c r="C17" s="2" t="s">
        <v>2785</v>
      </c>
      <c r="D17" s="2" t="s">
        <v>2780</v>
      </c>
      <c r="E17" s="2" t="s">
        <v>2240</v>
      </c>
      <c r="F17" s="2" t="s">
        <v>2767</v>
      </c>
    </row>
    <row r="18" spans="1:6" x14ac:dyDescent="0.2">
      <c r="A18" s="2" t="s">
        <v>12</v>
      </c>
      <c r="B18" s="2" t="s">
        <v>2161</v>
      </c>
      <c r="D18" s="2" t="s">
        <v>2780</v>
      </c>
      <c r="E18" s="2" t="s">
        <v>2240</v>
      </c>
      <c r="F18" s="2" t="s">
        <v>2767</v>
      </c>
    </row>
    <row r="19" spans="1:6" x14ac:dyDescent="0.2">
      <c r="A19" s="2" t="s">
        <v>13</v>
      </c>
      <c r="B19" s="2" t="s">
        <v>2161</v>
      </c>
      <c r="D19" s="2" t="s">
        <v>2780</v>
      </c>
      <c r="E19" s="2" t="s">
        <v>2240</v>
      </c>
      <c r="F19" s="2" t="s">
        <v>2767</v>
      </c>
    </row>
    <row r="20" spans="1:6" x14ac:dyDescent="0.2">
      <c r="A20" s="2" t="s">
        <v>14</v>
      </c>
      <c r="B20" s="2" t="s">
        <v>2161</v>
      </c>
      <c r="D20" s="2" t="s">
        <v>2780</v>
      </c>
      <c r="E20" s="2" t="s">
        <v>2240</v>
      </c>
      <c r="F20" s="2" t="s">
        <v>2767</v>
      </c>
    </row>
    <row r="21" spans="1:6" x14ac:dyDescent="0.2">
      <c r="A21" s="2" t="s">
        <v>15</v>
      </c>
      <c r="B21" s="2" t="s">
        <v>2161</v>
      </c>
      <c r="D21" s="2" t="s">
        <v>2780</v>
      </c>
      <c r="E21" s="2" t="s">
        <v>2240</v>
      </c>
      <c r="F21" s="2" t="s">
        <v>2767</v>
      </c>
    </row>
    <row r="22" spans="1:6" x14ac:dyDescent="0.2">
      <c r="A22" s="2" t="s">
        <v>16</v>
      </c>
      <c r="B22" s="2" t="s">
        <v>2161</v>
      </c>
      <c r="C22" s="2" t="s">
        <v>2868</v>
      </c>
      <c r="D22" s="2" t="s">
        <v>2869</v>
      </c>
      <c r="E22" s="2" t="s">
        <v>2275</v>
      </c>
      <c r="F22" s="2" t="s">
        <v>2849</v>
      </c>
    </row>
    <row r="23" spans="1:6" x14ac:dyDescent="0.2">
      <c r="A23" s="2" t="s">
        <v>17</v>
      </c>
      <c r="B23" s="2" t="s">
        <v>2161</v>
      </c>
      <c r="C23" s="2" t="s">
        <v>2870</v>
      </c>
      <c r="D23" s="2" t="s">
        <v>2871</v>
      </c>
      <c r="E23" s="2" t="s">
        <v>2275</v>
      </c>
      <c r="F23" s="2" t="s">
        <v>2872</v>
      </c>
    </row>
    <row r="24" spans="1:6" x14ac:dyDescent="0.2">
      <c r="A24" s="2" t="s">
        <v>18</v>
      </c>
      <c r="B24" s="2" t="s">
        <v>2161</v>
      </c>
      <c r="D24" s="2" t="s">
        <v>2902</v>
      </c>
      <c r="E24" s="2" t="s">
        <v>2275</v>
      </c>
      <c r="F24" s="2" t="s">
        <v>2281</v>
      </c>
    </row>
    <row r="25" spans="1:6" x14ac:dyDescent="0.2">
      <c r="A25" s="2" t="s">
        <v>19</v>
      </c>
      <c r="B25" s="2" t="s">
        <v>2161</v>
      </c>
      <c r="C25" s="2" t="s">
        <v>2947</v>
      </c>
      <c r="D25" s="2" t="s">
        <v>2948</v>
      </c>
      <c r="E25" s="2" t="s">
        <v>2275</v>
      </c>
      <c r="F25" s="2" t="s">
        <v>2941</v>
      </c>
    </row>
    <row r="26" spans="1:6" x14ac:dyDescent="0.2">
      <c r="A26" s="2" t="s">
        <v>20</v>
      </c>
      <c r="B26" s="2" t="s">
        <v>2161</v>
      </c>
      <c r="C26" s="2" t="s">
        <v>2994</v>
      </c>
      <c r="D26" s="2" t="s">
        <v>2995</v>
      </c>
      <c r="E26" s="2" t="s">
        <v>2275</v>
      </c>
      <c r="F26" s="2" t="s">
        <v>2328</v>
      </c>
    </row>
    <row r="27" spans="1:6" x14ac:dyDescent="0.2">
      <c r="A27" s="2" t="s">
        <v>21</v>
      </c>
      <c r="B27" s="2" t="s">
        <v>2161</v>
      </c>
      <c r="C27" s="2" t="s">
        <v>3016</v>
      </c>
      <c r="D27" s="2" t="s">
        <v>3017</v>
      </c>
      <c r="E27" s="2" t="s">
        <v>2275</v>
      </c>
      <c r="F27" s="2" t="s">
        <v>2330</v>
      </c>
    </row>
    <row r="28" spans="1:6" x14ac:dyDescent="0.2">
      <c r="A28" s="2" t="s">
        <v>22</v>
      </c>
      <c r="B28" s="2" t="s">
        <v>2161</v>
      </c>
      <c r="D28" s="2" t="s">
        <v>3020</v>
      </c>
      <c r="E28" s="2" t="s">
        <v>2338</v>
      </c>
      <c r="F28" s="2" t="s">
        <v>2338</v>
      </c>
    </row>
    <row r="29" spans="1:6" x14ac:dyDescent="0.2">
      <c r="A29" s="2" t="s">
        <v>23</v>
      </c>
      <c r="B29" s="2" t="s">
        <v>2161</v>
      </c>
      <c r="D29" s="2" t="s">
        <v>3022</v>
      </c>
      <c r="E29" s="2" t="s">
        <v>2338</v>
      </c>
      <c r="F29" s="2" t="s">
        <v>2338</v>
      </c>
    </row>
    <row r="30" spans="1:6" x14ac:dyDescent="0.2">
      <c r="A30" s="2" t="s">
        <v>24</v>
      </c>
      <c r="B30" s="2" t="s">
        <v>2161</v>
      </c>
      <c r="D30" s="2" t="s">
        <v>3026</v>
      </c>
      <c r="E30" s="2" t="s">
        <v>2338</v>
      </c>
      <c r="F30" s="2" t="s">
        <v>2338</v>
      </c>
    </row>
    <row r="31" spans="1:6" x14ac:dyDescent="0.2">
      <c r="A31" s="2" t="s">
        <v>25</v>
      </c>
      <c r="B31" s="2" t="s">
        <v>2161</v>
      </c>
      <c r="D31" s="2" t="s">
        <v>3029</v>
      </c>
      <c r="E31" s="2" t="s">
        <v>2338</v>
      </c>
      <c r="F31" s="2" t="s">
        <v>2338</v>
      </c>
    </row>
    <row r="32" spans="1:6" x14ac:dyDescent="0.2">
      <c r="A32" s="2" t="s">
        <v>26</v>
      </c>
      <c r="B32" s="2" t="s">
        <v>2161</v>
      </c>
      <c r="D32" s="2" t="s">
        <v>2351</v>
      </c>
      <c r="E32" s="2" t="s">
        <v>2338</v>
      </c>
      <c r="F32" s="2" t="s">
        <v>2338</v>
      </c>
    </row>
    <row r="33" spans="1:6" x14ac:dyDescent="0.2">
      <c r="A33" s="2" t="s">
        <v>27</v>
      </c>
      <c r="B33" s="2" t="s">
        <v>2161</v>
      </c>
      <c r="D33" s="2" t="s">
        <v>2351</v>
      </c>
      <c r="E33" s="2" t="s">
        <v>2338</v>
      </c>
      <c r="F33" s="2" t="s">
        <v>2338</v>
      </c>
    </row>
    <row r="34" spans="1:6" x14ac:dyDescent="0.2">
      <c r="A34" s="2" t="s">
        <v>28</v>
      </c>
      <c r="B34" s="2" t="s">
        <v>2161</v>
      </c>
      <c r="C34" s="2" t="s">
        <v>3031</v>
      </c>
      <c r="D34" s="2" t="s">
        <v>2351</v>
      </c>
      <c r="E34" s="5" t="s">
        <v>2338</v>
      </c>
      <c r="F34" s="5" t="s">
        <v>2338</v>
      </c>
    </row>
    <row r="35" spans="1:6" x14ac:dyDescent="0.2">
      <c r="A35" s="2" t="s">
        <v>29</v>
      </c>
      <c r="B35" s="2" t="s">
        <v>2161</v>
      </c>
      <c r="D35" s="2" t="s">
        <v>3035</v>
      </c>
      <c r="E35" s="5" t="s">
        <v>2338</v>
      </c>
      <c r="F35" s="5" t="s">
        <v>2338</v>
      </c>
    </row>
    <row r="36" spans="1:6" x14ac:dyDescent="0.2">
      <c r="A36" s="2" t="s">
        <v>30</v>
      </c>
      <c r="B36" s="2" t="s">
        <v>2161</v>
      </c>
      <c r="D36" s="2" t="s">
        <v>2355</v>
      </c>
      <c r="E36" s="2" t="s">
        <v>2338</v>
      </c>
      <c r="F36" s="2" t="s">
        <v>2338</v>
      </c>
    </row>
    <row r="37" spans="1:6" x14ac:dyDescent="0.2">
      <c r="A37" s="2" t="s">
        <v>31</v>
      </c>
      <c r="B37" s="2" t="s">
        <v>2161</v>
      </c>
      <c r="D37" s="2" t="s">
        <v>2355</v>
      </c>
      <c r="E37" s="2" t="s">
        <v>2338</v>
      </c>
      <c r="F37" s="2" t="s">
        <v>2338</v>
      </c>
    </row>
    <row r="38" spans="1:6" x14ac:dyDescent="0.2">
      <c r="A38" s="2" t="s">
        <v>32</v>
      </c>
      <c r="B38" s="2" t="s">
        <v>2161</v>
      </c>
      <c r="D38" s="2" t="s">
        <v>2356</v>
      </c>
      <c r="E38" s="2" t="s">
        <v>2338</v>
      </c>
      <c r="F38" s="2" t="s">
        <v>2357</v>
      </c>
    </row>
    <row r="39" spans="1:6" x14ac:dyDescent="0.2">
      <c r="A39" s="2" t="s">
        <v>33</v>
      </c>
      <c r="B39" s="2" t="s">
        <v>2161</v>
      </c>
      <c r="C39" s="2" t="s">
        <v>3105</v>
      </c>
      <c r="D39" s="2" t="s">
        <v>3106</v>
      </c>
      <c r="E39" s="2" t="s">
        <v>2360</v>
      </c>
      <c r="F39" s="2" t="s">
        <v>2361</v>
      </c>
    </row>
    <row r="40" spans="1:6" x14ac:dyDescent="0.2">
      <c r="A40" s="2" t="s">
        <v>34</v>
      </c>
      <c r="B40" s="2" t="s">
        <v>2161</v>
      </c>
      <c r="D40" s="2" t="s">
        <v>3110</v>
      </c>
      <c r="E40" s="2" t="s">
        <v>2360</v>
      </c>
      <c r="F40" s="2" t="s">
        <v>2361</v>
      </c>
    </row>
    <row r="41" spans="1:6" x14ac:dyDescent="0.2">
      <c r="A41" s="2" t="s">
        <v>35</v>
      </c>
      <c r="B41" s="2" t="s">
        <v>2161</v>
      </c>
      <c r="C41" s="2" t="s">
        <v>3142</v>
      </c>
      <c r="D41" s="2" t="s">
        <v>3143</v>
      </c>
      <c r="E41" s="2" t="s">
        <v>2360</v>
      </c>
      <c r="F41" s="2" t="s">
        <v>2397</v>
      </c>
    </row>
    <row r="42" spans="1:6" x14ac:dyDescent="0.2">
      <c r="A42" s="2" t="s">
        <v>36</v>
      </c>
      <c r="B42" s="2" t="s">
        <v>2161</v>
      </c>
      <c r="C42" s="2" t="s">
        <v>3144</v>
      </c>
      <c r="D42" s="2" t="s">
        <v>3145</v>
      </c>
      <c r="E42" s="2" t="s">
        <v>2360</v>
      </c>
      <c r="F42" s="2" t="s">
        <v>2397</v>
      </c>
    </row>
    <row r="43" spans="1:6" x14ac:dyDescent="0.2">
      <c r="A43" s="2" t="s">
        <v>37</v>
      </c>
      <c r="B43" s="2" t="s">
        <v>2161</v>
      </c>
      <c r="C43" s="2" t="s">
        <v>3180</v>
      </c>
      <c r="D43" s="2" t="s">
        <v>3181</v>
      </c>
      <c r="E43" s="2" t="s">
        <v>2360</v>
      </c>
      <c r="F43" s="2" t="s">
        <v>3182</v>
      </c>
    </row>
    <row r="44" spans="1:6" x14ac:dyDescent="0.2">
      <c r="A44" s="2" t="s">
        <v>38</v>
      </c>
      <c r="B44" s="2" t="s">
        <v>2161</v>
      </c>
      <c r="C44" s="2" t="s">
        <v>3192</v>
      </c>
      <c r="D44" s="2" t="s">
        <v>3193</v>
      </c>
      <c r="E44" s="2" t="s">
        <v>2360</v>
      </c>
      <c r="F44" s="2" t="s">
        <v>2440</v>
      </c>
    </row>
    <row r="45" spans="1:6" x14ac:dyDescent="0.2">
      <c r="A45" s="2" t="s">
        <v>39</v>
      </c>
      <c r="B45" s="2" t="s">
        <v>2161</v>
      </c>
      <c r="C45" s="2" t="s">
        <v>3219</v>
      </c>
      <c r="D45" s="2" t="s">
        <v>3220</v>
      </c>
      <c r="E45" s="6" t="s">
        <v>2333</v>
      </c>
      <c r="F45" s="2" t="s">
        <v>2334</v>
      </c>
    </row>
    <row r="46" spans="1:6" x14ac:dyDescent="0.2">
      <c r="A46" s="2" t="s">
        <v>40</v>
      </c>
      <c r="B46" s="2" t="s">
        <v>2161</v>
      </c>
      <c r="C46" s="2" t="s">
        <v>3223</v>
      </c>
      <c r="D46" s="2" t="s">
        <v>3224</v>
      </c>
      <c r="E46" s="6" t="s">
        <v>2333</v>
      </c>
      <c r="F46" s="2" t="s">
        <v>2506</v>
      </c>
    </row>
    <row r="47" spans="1:6" x14ac:dyDescent="0.2">
      <c r="A47" s="2" t="s">
        <v>41</v>
      </c>
      <c r="B47" s="2" t="s">
        <v>2161</v>
      </c>
      <c r="C47" s="2" t="s">
        <v>3231</v>
      </c>
      <c r="D47" s="2" t="s">
        <v>3232</v>
      </c>
      <c r="E47" s="2" t="s">
        <v>2333</v>
      </c>
      <c r="F47" s="2" t="s">
        <v>2523</v>
      </c>
    </row>
    <row r="48" spans="1:6" x14ac:dyDescent="0.2">
      <c r="A48" s="2" t="s">
        <v>42</v>
      </c>
      <c r="B48" s="2" t="s">
        <v>2161</v>
      </c>
      <c r="D48" s="2" t="s">
        <v>3236</v>
      </c>
      <c r="E48" s="2" t="s">
        <v>2333</v>
      </c>
      <c r="F48" s="2" t="s">
        <v>2523</v>
      </c>
    </row>
    <row r="49" spans="1:6" x14ac:dyDescent="0.2">
      <c r="A49" s="2" t="s">
        <v>43</v>
      </c>
      <c r="B49" s="2" t="s">
        <v>2161</v>
      </c>
      <c r="D49" s="2" t="s">
        <v>2545</v>
      </c>
      <c r="E49" s="2" t="s">
        <v>2333</v>
      </c>
      <c r="F49" s="2" t="s">
        <v>2543</v>
      </c>
    </row>
    <row r="50" spans="1:6" x14ac:dyDescent="0.2">
      <c r="A50" s="2" t="s">
        <v>44</v>
      </c>
      <c r="B50" s="2" t="s">
        <v>2161</v>
      </c>
      <c r="D50" s="2" t="s">
        <v>3803</v>
      </c>
      <c r="E50" s="6" t="s">
        <v>2333</v>
      </c>
      <c r="F50" s="2" t="s">
        <v>2509</v>
      </c>
    </row>
    <row r="51" spans="1:6" x14ac:dyDescent="0.2">
      <c r="A51" s="2" t="s">
        <v>45</v>
      </c>
      <c r="B51" s="2" t="s">
        <v>2161</v>
      </c>
      <c r="D51" s="2" t="s">
        <v>2377</v>
      </c>
      <c r="E51" s="2" t="s">
        <v>2360</v>
      </c>
      <c r="F51" s="2" t="s">
        <v>2361</v>
      </c>
    </row>
    <row r="52" spans="1:6" x14ac:dyDescent="0.2">
      <c r="A52" s="2" t="s">
        <v>46</v>
      </c>
      <c r="B52" s="2" t="s">
        <v>2161</v>
      </c>
      <c r="C52" s="2" t="s">
        <v>4625</v>
      </c>
      <c r="D52" s="2" t="s">
        <v>4626</v>
      </c>
      <c r="E52" s="6" t="s">
        <v>2333</v>
      </c>
      <c r="F52" s="2" t="s">
        <v>2334</v>
      </c>
    </row>
    <row r="53" spans="1:6" x14ac:dyDescent="0.2">
      <c r="A53" s="2" t="s">
        <v>47</v>
      </c>
      <c r="B53" s="2" t="s">
        <v>2560</v>
      </c>
      <c r="D53" s="2" t="s">
        <v>2561</v>
      </c>
      <c r="E53" s="2" t="s">
        <v>2163</v>
      </c>
      <c r="F53" s="2" t="s">
        <v>2164</v>
      </c>
    </row>
    <row r="54" spans="1:6" x14ac:dyDescent="0.2">
      <c r="A54" s="2" t="s">
        <v>48</v>
      </c>
      <c r="B54" s="2" t="s">
        <v>2560</v>
      </c>
      <c r="D54" s="2" t="s">
        <v>2564</v>
      </c>
      <c r="E54" s="2" t="s">
        <v>2163</v>
      </c>
      <c r="F54" s="2" t="s">
        <v>2166</v>
      </c>
    </row>
    <row r="55" spans="1:6" x14ac:dyDescent="0.2">
      <c r="A55" s="2" t="s">
        <v>49</v>
      </c>
      <c r="B55" s="2" t="s">
        <v>2560</v>
      </c>
      <c r="C55" s="2" t="s">
        <v>2610</v>
      </c>
      <c r="D55" s="2" t="s">
        <v>2611</v>
      </c>
      <c r="E55" s="2" t="s">
        <v>2163</v>
      </c>
      <c r="F55" s="2" t="s">
        <v>2166</v>
      </c>
    </row>
    <row r="56" spans="1:6" x14ac:dyDescent="0.2">
      <c r="A56" s="2" t="s">
        <v>50</v>
      </c>
      <c r="B56" s="2" t="s">
        <v>2560</v>
      </c>
      <c r="D56" s="2" t="s">
        <v>2612</v>
      </c>
      <c r="E56" s="2" t="s">
        <v>2163</v>
      </c>
      <c r="F56" s="2" t="s">
        <v>2166</v>
      </c>
    </row>
    <row r="57" spans="1:6" x14ac:dyDescent="0.2">
      <c r="A57" s="2" t="s">
        <v>51</v>
      </c>
      <c r="B57" s="2" t="s">
        <v>2560</v>
      </c>
      <c r="C57" s="2" t="s">
        <v>2632</v>
      </c>
      <c r="D57" s="2" t="s">
        <v>2633</v>
      </c>
      <c r="E57" s="2" t="s">
        <v>2163</v>
      </c>
      <c r="F57" s="2" t="s">
        <v>2182</v>
      </c>
    </row>
    <row r="58" spans="1:6" x14ac:dyDescent="0.2">
      <c r="A58" s="2" t="s">
        <v>52</v>
      </c>
      <c r="B58" s="2" t="s">
        <v>2560</v>
      </c>
      <c r="C58" s="2" t="s">
        <v>2634</v>
      </c>
      <c r="D58" s="2" t="s">
        <v>2635</v>
      </c>
      <c r="E58" s="2" t="s">
        <v>2163</v>
      </c>
      <c r="F58" s="2" t="s">
        <v>2182</v>
      </c>
    </row>
    <row r="59" spans="1:6" x14ac:dyDescent="0.2">
      <c r="A59" s="2" t="s">
        <v>53</v>
      </c>
      <c r="B59" s="2" t="s">
        <v>2560</v>
      </c>
      <c r="C59" s="2" t="s">
        <v>2638</v>
      </c>
      <c r="D59" s="2" t="s">
        <v>2637</v>
      </c>
      <c r="E59" s="2" t="s">
        <v>2163</v>
      </c>
      <c r="F59" s="2" t="s">
        <v>2182</v>
      </c>
    </row>
    <row r="60" spans="1:6" x14ac:dyDescent="0.2">
      <c r="A60" s="2" t="s">
        <v>54</v>
      </c>
      <c r="B60" s="2" t="s">
        <v>2560</v>
      </c>
      <c r="C60" s="2" t="s">
        <v>2639</v>
      </c>
      <c r="D60" s="2" t="s">
        <v>2181</v>
      </c>
      <c r="E60" s="2" t="s">
        <v>2163</v>
      </c>
      <c r="F60" s="2" t="s">
        <v>2182</v>
      </c>
    </row>
    <row r="61" spans="1:6" x14ac:dyDescent="0.2">
      <c r="A61" s="2" t="s">
        <v>55</v>
      </c>
      <c r="B61" s="2" t="s">
        <v>2560</v>
      </c>
      <c r="C61" s="2" t="s">
        <v>2642</v>
      </c>
      <c r="D61" s="2" t="s">
        <v>2643</v>
      </c>
      <c r="E61" s="2" t="s">
        <v>2163</v>
      </c>
      <c r="F61" s="2" t="s">
        <v>2182</v>
      </c>
    </row>
    <row r="62" spans="1:6" x14ac:dyDescent="0.2">
      <c r="A62" s="2" t="s">
        <v>56</v>
      </c>
      <c r="B62" s="2" t="s">
        <v>2560</v>
      </c>
      <c r="C62" s="2" t="s">
        <v>2654</v>
      </c>
      <c r="D62" s="2" t="s">
        <v>2655</v>
      </c>
      <c r="E62" s="2" t="s">
        <v>2163</v>
      </c>
      <c r="F62" s="2" t="s">
        <v>2182</v>
      </c>
    </row>
    <row r="63" spans="1:6" x14ac:dyDescent="0.2">
      <c r="A63" s="2" t="s">
        <v>57</v>
      </c>
      <c r="B63" s="2" t="s">
        <v>2560</v>
      </c>
      <c r="C63" s="2" t="s">
        <v>2656</v>
      </c>
      <c r="D63" s="2" t="s">
        <v>2657</v>
      </c>
      <c r="E63" s="2" t="s">
        <v>2163</v>
      </c>
      <c r="F63" s="2" t="s">
        <v>2182</v>
      </c>
    </row>
    <row r="64" spans="1:6" x14ac:dyDescent="0.2">
      <c r="A64" s="2" t="s">
        <v>58</v>
      </c>
      <c r="B64" s="2" t="s">
        <v>2560</v>
      </c>
      <c r="C64" s="2" t="s">
        <v>2658</v>
      </c>
      <c r="D64" s="2" t="s">
        <v>2659</v>
      </c>
      <c r="E64" s="2" t="s">
        <v>2163</v>
      </c>
      <c r="F64" s="2" t="s">
        <v>2182</v>
      </c>
    </row>
    <row r="65" spans="1:6" x14ac:dyDescent="0.2">
      <c r="A65" s="2" t="s">
        <v>59</v>
      </c>
      <c r="B65" s="2" t="s">
        <v>2560</v>
      </c>
      <c r="D65" s="2" t="s">
        <v>2679</v>
      </c>
      <c r="E65" s="2" t="s">
        <v>2163</v>
      </c>
      <c r="F65" s="2" t="s">
        <v>2237</v>
      </c>
    </row>
    <row r="66" spans="1:6" x14ac:dyDescent="0.2">
      <c r="A66" s="2" t="s">
        <v>60</v>
      </c>
      <c r="B66" s="2" t="s">
        <v>2560</v>
      </c>
      <c r="C66" s="2" t="s">
        <v>2680</v>
      </c>
      <c r="D66" s="2" t="s">
        <v>2681</v>
      </c>
      <c r="E66" s="2" t="s">
        <v>2163</v>
      </c>
      <c r="F66" s="2" t="s">
        <v>2237</v>
      </c>
    </row>
    <row r="67" spans="1:6" x14ac:dyDescent="0.2">
      <c r="A67" s="2" t="s">
        <v>61</v>
      </c>
      <c r="B67" s="2" t="s">
        <v>2560</v>
      </c>
      <c r="C67" s="2" t="s">
        <v>2708</v>
      </c>
      <c r="D67" s="2" t="s">
        <v>2709</v>
      </c>
      <c r="E67" s="2" t="s">
        <v>2240</v>
      </c>
      <c r="F67" s="2" t="s">
        <v>2243</v>
      </c>
    </row>
    <row r="68" spans="1:6" x14ac:dyDescent="0.2">
      <c r="A68" s="2" t="s">
        <v>62</v>
      </c>
      <c r="B68" s="2" t="s">
        <v>2560</v>
      </c>
      <c r="C68" s="2" t="s">
        <v>2732</v>
      </c>
      <c r="D68" s="2" t="s">
        <v>2733</v>
      </c>
      <c r="E68" s="2" t="s">
        <v>2240</v>
      </c>
      <c r="F68" s="2" t="s">
        <v>2243</v>
      </c>
    </row>
    <row r="69" spans="1:6" x14ac:dyDescent="0.2">
      <c r="A69" s="2" t="s">
        <v>63</v>
      </c>
      <c r="B69" s="2" t="s">
        <v>2560</v>
      </c>
      <c r="D69" s="2" t="s">
        <v>2745</v>
      </c>
      <c r="E69" s="2" t="s">
        <v>2240</v>
      </c>
      <c r="F69" s="2" t="s">
        <v>2243</v>
      </c>
    </row>
    <row r="70" spans="1:6" x14ac:dyDescent="0.2">
      <c r="A70" s="2" t="s">
        <v>64</v>
      </c>
      <c r="B70" s="2" t="s">
        <v>2560</v>
      </c>
      <c r="C70" s="2" t="s">
        <v>2762</v>
      </c>
      <c r="D70" s="2" t="s">
        <v>2763</v>
      </c>
      <c r="E70" s="2" t="s">
        <v>2240</v>
      </c>
      <c r="F70" s="2" t="s">
        <v>2764</v>
      </c>
    </row>
    <row r="71" spans="1:6" x14ac:dyDescent="0.2">
      <c r="A71" s="2" t="s">
        <v>65</v>
      </c>
      <c r="B71" s="2" t="s">
        <v>2560</v>
      </c>
      <c r="C71" s="2" t="s">
        <v>2772</v>
      </c>
      <c r="D71" s="2" t="s">
        <v>2773</v>
      </c>
      <c r="E71" s="2" t="s">
        <v>2240</v>
      </c>
      <c r="F71" s="2" t="s">
        <v>2767</v>
      </c>
    </row>
    <row r="72" spans="1:6" x14ac:dyDescent="0.2">
      <c r="A72" s="2" t="s">
        <v>66</v>
      </c>
      <c r="B72" s="2" t="s">
        <v>2560</v>
      </c>
      <c r="C72" s="2" t="s">
        <v>2774</v>
      </c>
      <c r="D72" s="2" t="s">
        <v>2775</v>
      </c>
      <c r="E72" s="2" t="s">
        <v>2240</v>
      </c>
      <c r="F72" s="2" t="s">
        <v>2767</v>
      </c>
    </row>
    <row r="73" spans="1:6" x14ac:dyDescent="0.2">
      <c r="A73" s="2" t="s">
        <v>67</v>
      </c>
      <c r="B73" s="2" t="s">
        <v>2560</v>
      </c>
      <c r="C73" s="2" t="s">
        <v>2778</v>
      </c>
      <c r="D73" s="2" t="s">
        <v>2779</v>
      </c>
      <c r="E73" s="2" t="s">
        <v>2240</v>
      </c>
      <c r="F73" s="2" t="s">
        <v>2767</v>
      </c>
    </row>
    <row r="74" spans="1:6" x14ac:dyDescent="0.2">
      <c r="A74" s="2" t="s">
        <v>68</v>
      </c>
      <c r="B74" s="2" t="s">
        <v>2560</v>
      </c>
      <c r="D74" s="2" t="s">
        <v>2780</v>
      </c>
      <c r="E74" s="2" t="s">
        <v>2240</v>
      </c>
      <c r="F74" s="2" t="s">
        <v>2767</v>
      </c>
    </row>
    <row r="75" spans="1:6" x14ac:dyDescent="0.2">
      <c r="A75" s="2" t="s">
        <v>69</v>
      </c>
      <c r="B75" s="2" t="s">
        <v>2560</v>
      </c>
      <c r="D75" s="2" t="s">
        <v>2780</v>
      </c>
      <c r="E75" s="2" t="s">
        <v>2240</v>
      </c>
      <c r="F75" s="2" t="s">
        <v>2767</v>
      </c>
    </row>
    <row r="76" spans="1:6" x14ac:dyDescent="0.2">
      <c r="A76" s="2" t="s">
        <v>70</v>
      </c>
      <c r="B76" s="2" t="s">
        <v>2560</v>
      </c>
      <c r="D76" s="2" t="s">
        <v>2780</v>
      </c>
      <c r="E76" s="2" t="s">
        <v>2240</v>
      </c>
      <c r="F76" s="2" t="s">
        <v>2767</v>
      </c>
    </row>
    <row r="77" spans="1:6" x14ac:dyDescent="0.2">
      <c r="A77" s="2" t="s">
        <v>71</v>
      </c>
      <c r="B77" s="2" t="s">
        <v>2560</v>
      </c>
      <c r="D77" s="2" t="s">
        <v>2780</v>
      </c>
      <c r="E77" s="2" t="s">
        <v>2240</v>
      </c>
      <c r="F77" s="2" t="s">
        <v>2767</v>
      </c>
    </row>
    <row r="78" spans="1:6" x14ac:dyDescent="0.2">
      <c r="A78" s="2" t="s">
        <v>72</v>
      </c>
      <c r="B78" s="2" t="s">
        <v>2560</v>
      </c>
      <c r="C78" s="2" t="s">
        <v>2786</v>
      </c>
      <c r="D78" s="2" t="s">
        <v>2787</v>
      </c>
      <c r="E78" s="2" t="s">
        <v>2240</v>
      </c>
      <c r="F78" s="2" t="s">
        <v>2788</v>
      </c>
    </row>
    <row r="79" spans="1:6" x14ac:dyDescent="0.2">
      <c r="A79" s="2" t="s">
        <v>73</v>
      </c>
      <c r="B79" s="2" t="s">
        <v>2560</v>
      </c>
      <c r="C79" s="2" t="s">
        <v>2791</v>
      </c>
      <c r="D79" s="2" t="s">
        <v>2792</v>
      </c>
      <c r="E79" s="2" t="s">
        <v>2240</v>
      </c>
      <c r="F79" s="2" t="s">
        <v>2788</v>
      </c>
    </row>
    <row r="80" spans="1:6" x14ac:dyDescent="0.2">
      <c r="A80" s="2" t="s">
        <v>74</v>
      </c>
      <c r="B80" s="2" t="s">
        <v>2560</v>
      </c>
      <c r="C80" s="2" t="s">
        <v>2810</v>
      </c>
      <c r="D80" s="2" t="s">
        <v>2811</v>
      </c>
      <c r="E80" s="2" t="s">
        <v>2240</v>
      </c>
      <c r="F80" s="2" t="s">
        <v>2250</v>
      </c>
    </row>
    <row r="81" spans="1:6" x14ac:dyDescent="0.2">
      <c r="A81" s="2" t="s">
        <v>75</v>
      </c>
      <c r="B81" s="2" t="s">
        <v>2560</v>
      </c>
      <c r="C81" s="2" t="s">
        <v>2812</v>
      </c>
      <c r="D81" s="2" t="s">
        <v>2811</v>
      </c>
      <c r="E81" s="2" t="s">
        <v>2240</v>
      </c>
      <c r="F81" s="2" t="s">
        <v>2250</v>
      </c>
    </row>
    <row r="82" spans="1:6" x14ac:dyDescent="0.2">
      <c r="A82" s="2" t="s">
        <v>76</v>
      </c>
      <c r="B82" s="2" t="s">
        <v>2560</v>
      </c>
      <c r="C82" s="2" t="s">
        <v>2813</v>
      </c>
      <c r="D82" s="2" t="s">
        <v>2814</v>
      </c>
      <c r="E82" s="2" t="s">
        <v>2240</v>
      </c>
      <c r="F82" s="2" t="s">
        <v>2266</v>
      </c>
    </row>
    <row r="83" spans="1:6" x14ac:dyDescent="0.2">
      <c r="A83" s="2" t="s">
        <v>77</v>
      </c>
      <c r="B83" s="2" t="s">
        <v>2560</v>
      </c>
      <c r="C83" s="2" t="s">
        <v>2815</v>
      </c>
      <c r="D83" s="2" t="s">
        <v>2816</v>
      </c>
      <c r="E83" s="2" t="s">
        <v>2240</v>
      </c>
      <c r="F83" s="2" t="s">
        <v>2266</v>
      </c>
    </row>
    <row r="84" spans="1:6" x14ac:dyDescent="0.2">
      <c r="A84" s="2" t="s">
        <v>78</v>
      </c>
      <c r="B84" s="2" t="s">
        <v>2560</v>
      </c>
      <c r="C84" s="2" t="s">
        <v>2825</v>
      </c>
      <c r="D84" s="2" t="s">
        <v>2826</v>
      </c>
      <c r="E84" s="2" t="s">
        <v>2240</v>
      </c>
      <c r="F84" s="2" t="s">
        <v>2824</v>
      </c>
    </row>
    <row r="85" spans="1:6" x14ac:dyDescent="0.2">
      <c r="A85" s="2" t="s">
        <v>79</v>
      </c>
      <c r="B85" s="2" t="s">
        <v>2560</v>
      </c>
      <c r="C85" s="2" t="s">
        <v>2829</v>
      </c>
      <c r="D85" s="2" t="s">
        <v>2830</v>
      </c>
      <c r="E85" s="2" t="s">
        <v>2240</v>
      </c>
      <c r="F85" s="2" t="s">
        <v>2824</v>
      </c>
    </row>
    <row r="86" spans="1:6" x14ac:dyDescent="0.2">
      <c r="A86" s="2" t="s">
        <v>80</v>
      </c>
      <c r="B86" s="2" t="s">
        <v>2560</v>
      </c>
      <c r="C86" s="2" t="s">
        <v>2837</v>
      </c>
      <c r="D86" s="2" t="s">
        <v>2838</v>
      </c>
      <c r="E86" s="2" t="s">
        <v>2240</v>
      </c>
      <c r="F86" s="2" t="s">
        <v>2273</v>
      </c>
    </row>
    <row r="87" spans="1:6" x14ac:dyDescent="0.2">
      <c r="A87" s="2" t="s">
        <v>81</v>
      </c>
      <c r="B87" s="2" t="s">
        <v>2560</v>
      </c>
      <c r="C87" s="2" t="s">
        <v>2842</v>
      </c>
      <c r="D87" s="2" t="s">
        <v>2843</v>
      </c>
      <c r="E87" s="2" t="s">
        <v>2240</v>
      </c>
      <c r="F87" s="2" t="s">
        <v>2841</v>
      </c>
    </row>
    <row r="88" spans="1:6" x14ac:dyDescent="0.2">
      <c r="A88" s="2" t="s">
        <v>82</v>
      </c>
      <c r="B88" s="2" t="s">
        <v>2560</v>
      </c>
      <c r="C88" s="2" t="s">
        <v>2850</v>
      </c>
      <c r="D88" s="2" t="s">
        <v>2851</v>
      </c>
      <c r="E88" s="2" t="s">
        <v>2275</v>
      </c>
      <c r="F88" s="2" t="s">
        <v>2849</v>
      </c>
    </row>
    <row r="89" spans="1:6" x14ac:dyDescent="0.2">
      <c r="A89" s="2" t="s">
        <v>83</v>
      </c>
      <c r="B89" s="2" t="s">
        <v>2560</v>
      </c>
      <c r="C89" s="2" t="s">
        <v>2852</v>
      </c>
      <c r="D89" s="2" t="s">
        <v>2853</v>
      </c>
      <c r="E89" s="2" t="s">
        <v>2275</v>
      </c>
      <c r="F89" s="2" t="s">
        <v>2849</v>
      </c>
    </row>
    <row r="90" spans="1:6" x14ac:dyDescent="0.2">
      <c r="A90" s="2" t="s">
        <v>84</v>
      </c>
      <c r="B90" s="2" t="s">
        <v>2560</v>
      </c>
      <c r="C90" s="2" t="s">
        <v>2860</v>
      </c>
      <c r="D90" s="2" t="s">
        <v>2861</v>
      </c>
      <c r="E90" s="2" t="s">
        <v>2275</v>
      </c>
      <c r="F90" s="2" t="s">
        <v>2849</v>
      </c>
    </row>
    <row r="91" spans="1:6" x14ac:dyDescent="0.2">
      <c r="A91" s="2" t="s">
        <v>85</v>
      </c>
      <c r="B91" s="2" t="s">
        <v>2560</v>
      </c>
      <c r="C91" s="2" t="s">
        <v>2862</v>
      </c>
      <c r="D91" s="2" t="s">
        <v>2863</v>
      </c>
      <c r="E91" s="2" t="s">
        <v>2275</v>
      </c>
      <c r="F91" s="2" t="s">
        <v>2849</v>
      </c>
    </row>
    <row r="92" spans="1:6" x14ac:dyDescent="0.2">
      <c r="A92" s="2" t="s">
        <v>86</v>
      </c>
      <c r="B92" s="2" t="s">
        <v>2560</v>
      </c>
      <c r="C92" s="2" t="s">
        <v>2864</v>
      </c>
      <c r="D92" s="2" t="s">
        <v>2865</v>
      </c>
      <c r="E92" s="2" t="s">
        <v>2275</v>
      </c>
      <c r="F92" s="2" t="s">
        <v>2849</v>
      </c>
    </row>
    <row r="93" spans="1:6" x14ac:dyDescent="0.2">
      <c r="A93" s="2" t="s">
        <v>87</v>
      </c>
      <c r="B93" s="2" t="s">
        <v>2560</v>
      </c>
      <c r="C93" s="2" t="s">
        <v>2875</v>
      </c>
      <c r="D93" s="2" t="s">
        <v>2876</v>
      </c>
      <c r="E93" s="2" t="s">
        <v>2275</v>
      </c>
      <c r="F93" s="2" t="s">
        <v>2281</v>
      </c>
    </row>
    <row r="94" spans="1:6" x14ac:dyDescent="0.2">
      <c r="A94" s="2" t="s">
        <v>88</v>
      </c>
      <c r="B94" s="2" t="s">
        <v>2560</v>
      </c>
      <c r="D94" s="2" t="s">
        <v>2879</v>
      </c>
      <c r="E94" s="2" t="s">
        <v>2275</v>
      </c>
      <c r="F94" s="2" t="s">
        <v>2281</v>
      </c>
    </row>
    <row r="95" spans="1:6" x14ac:dyDescent="0.2">
      <c r="A95" s="2" t="s">
        <v>89</v>
      </c>
      <c r="B95" s="2" t="s">
        <v>2560</v>
      </c>
      <c r="D95" s="2" t="s">
        <v>2882</v>
      </c>
      <c r="E95" s="2" t="s">
        <v>2275</v>
      </c>
      <c r="F95" s="2" t="s">
        <v>2281</v>
      </c>
    </row>
    <row r="96" spans="1:6" x14ac:dyDescent="0.2">
      <c r="A96" s="2" t="s">
        <v>90</v>
      </c>
      <c r="B96" s="2" t="s">
        <v>2560</v>
      </c>
      <c r="C96" s="2" t="s">
        <v>2885</v>
      </c>
      <c r="D96" s="2" t="s">
        <v>2886</v>
      </c>
      <c r="E96" s="2" t="s">
        <v>2275</v>
      </c>
      <c r="F96" s="2" t="s">
        <v>2281</v>
      </c>
    </row>
    <row r="97" spans="1:6" x14ac:dyDescent="0.2">
      <c r="A97" s="2" t="s">
        <v>91</v>
      </c>
      <c r="B97" s="2" t="s">
        <v>2560</v>
      </c>
      <c r="C97" s="2" t="s">
        <v>2887</v>
      </c>
      <c r="D97" s="2" t="s">
        <v>2886</v>
      </c>
      <c r="E97" s="2" t="s">
        <v>2275</v>
      </c>
      <c r="F97" s="2" t="s">
        <v>2281</v>
      </c>
    </row>
    <row r="98" spans="1:6" x14ac:dyDescent="0.2">
      <c r="A98" s="2" t="s">
        <v>92</v>
      </c>
      <c r="B98" s="2" t="s">
        <v>2560</v>
      </c>
      <c r="C98" s="2" t="s">
        <v>2888</v>
      </c>
      <c r="D98" s="2" t="s">
        <v>2889</v>
      </c>
      <c r="E98" s="2" t="s">
        <v>2275</v>
      </c>
      <c r="F98" s="2" t="s">
        <v>2281</v>
      </c>
    </row>
    <row r="99" spans="1:6" x14ac:dyDescent="0.2">
      <c r="A99" s="2" t="s">
        <v>93</v>
      </c>
      <c r="B99" s="2" t="s">
        <v>2560</v>
      </c>
      <c r="C99" s="2" t="s">
        <v>2899</v>
      </c>
      <c r="D99" s="2" t="s">
        <v>2900</v>
      </c>
      <c r="E99" s="2" t="s">
        <v>2275</v>
      </c>
      <c r="F99" s="2" t="s">
        <v>2281</v>
      </c>
    </row>
    <row r="100" spans="1:6" x14ac:dyDescent="0.2">
      <c r="A100" s="2" t="s">
        <v>94</v>
      </c>
      <c r="B100" s="2" t="s">
        <v>2560</v>
      </c>
      <c r="C100" s="2" t="s">
        <v>2903</v>
      </c>
      <c r="D100" s="2" t="s">
        <v>2904</v>
      </c>
      <c r="E100" s="2" t="s">
        <v>2275</v>
      </c>
      <c r="F100" s="2" t="s">
        <v>2905</v>
      </c>
    </row>
    <row r="101" spans="1:6" x14ac:dyDescent="0.2">
      <c r="A101" s="2" t="s">
        <v>95</v>
      </c>
      <c r="B101" s="2" t="s">
        <v>2560</v>
      </c>
      <c r="C101" s="2" t="s">
        <v>2906</v>
      </c>
      <c r="D101" s="2" t="s">
        <v>2904</v>
      </c>
      <c r="E101" s="2" t="s">
        <v>2275</v>
      </c>
      <c r="F101" s="2" t="s">
        <v>2905</v>
      </c>
    </row>
    <row r="102" spans="1:6" x14ac:dyDescent="0.2">
      <c r="A102" s="2" t="s">
        <v>96</v>
      </c>
      <c r="B102" s="2" t="s">
        <v>2560</v>
      </c>
      <c r="C102" s="2" t="s">
        <v>2907</v>
      </c>
      <c r="D102" s="2" t="s">
        <v>2904</v>
      </c>
      <c r="E102" s="2" t="s">
        <v>2275</v>
      </c>
      <c r="F102" s="2" t="s">
        <v>2905</v>
      </c>
    </row>
    <row r="103" spans="1:6" x14ac:dyDescent="0.2">
      <c r="A103" s="2" t="s">
        <v>97</v>
      </c>
      <c r="B103" s="2" t="s">
        <v>2560</v>
      </c>
      <c r="C103" s="2" t="s">
        <v>2914</v>
      </c>
      <c r="D103" s="2" t="s">
        <v>2915</v>
      </c>
      <c r="E103" s="2" t="s">
        <v>2275</v>
      </c>
      <c r="F103" s="2" t="s">
        <v>2916</v>
      </c>
    </row>
    <row r="104" spans="1:6" x14ac:dyDescent="0.2">
      <c r="A104" s="2" t="s">
        <v>98</v>
      </c>
      <c r="B104" s="2" t="s">
        <v>2560</v>
      </c>
      <c r="C104" s="2" t="s">
        <v>2917</v>
      </c>
      <c r="D104" s="2" t="s">
        <v>2918</v>
      </c>
      <c r="E104" s="2" t="s">
        <v>2275</v>
      </c>
      <c r="F104" s="2" t="s">
        <v>2916</v>
      </c>
    </row>
    <row r="105" spans="1:6" x14ac:dyDescent="0.2">
      <c r="A105" s="2" t="s">
        <v>99</v>
      </c>
      <c r="B105" s="2" t="s">
        <v>2560</v>
      </c>
      <c r="C105" s="2" t="s">
        <v>2919</v>
      </c>
      <c r="D105" s="2" t="s">
        <v>2304</v>
      </c>
      <c r="E105" s="2" t="s">
        <v>2275</v>
      </c>
      <c r="F105" s="2" t="s">
        <v>2305</v>
      </c>
    </row>
    <row r="106" spans="1:6" x14ac:dyDescent="0.2">
      <c r="A106" s="2" t="s">
        <v>100</v>
      </c>
      <c r="B106" s="2" t="s">
        <v>2560</v>
      </c>
      <c r="D106" s="2" t="s">
        <v>2304</v>
      </c>
      <c r="E106" s="2" t="s">
        <v>2275</v>
      </c>
      <c r="F106" s="2" t="s">
        <v>2305</v>
      </c>
    </row>
    <row r="107" spans="1:6" x14ac:dyDescent="0.2">
      <c r="A107" s="2" t="s">
        <v>101</v>
      </c>
      <c r="B107" s="2" t="s">
        <v>2560</v>
      </c>
      <c r="D107" s="2" t="s">
        <v>2921</v>
      </c>
      <c r="E107" s="2" t="s">
        <v>2275</v>
      </c>
      <c r="F107" s="2" t="s">
        <v>2305</v>
      </c>
    </row>
    <row r="108" spans="1:6" x14ac:dyDescent="0.2">
      <c r="A108" s="2" t="s">
        <v>102</v>
      </c>
      <c r="B108" s="2" t="s">
        <v>2560</v>
      </c>
      <c r="C108" s="2" t="s">
        <v>2922</v>
      </c>
      <c r="D108" s="2" t="s">
        <v>2923</v>
      </c>
      <c r="E108" s="2" t="s">
        <v>2275</v>
      </c>
      <c r="F108" s="2" t="s">
        <v>2305</v>
      </c>
    </row>
    <row r="109" spans="1:6" x14ac:dyDescent="0.2">
      <c r="A109" s="2" t="s">
        <v>103</v>
      </c>
      <c r="B109" s="2" t="s">
        <v>2560</v>
      </c>
      <c r="C109" s="2" t="s">
        <v>2931</v>
      </c>
      <c r="D109" s="2" t="s">
        <v>2932</v>
      </c>
      <c r="E109" s="2" t="s">
        <v>2275</v>
      </c>
      <c r="F109" s="2" t="s">
        <v>2305</v>
      </c>
    </row>
    <row r="110" spans="1:6" x14ac:dyDescent="0.2">
      <c r="A110" s="2" t="s">
        <v>104</v>
      </c>
      <c r="B110" s="2" t="s">
        <v>2560</v>
      </c>
      <c r="D110" s="2" t="s">
        <v>2934</v>
      </c>
      <c r="E110" s="2" t="s">
        <v>2275</v>
      </c>
      <c r="F110" s="2" t="s">
        <v>2305</v>
      </c>
    </row>
    <row r="111" spans="1:6" x14ac:dyDescent="0.2">
      <c r="A111" s="2" t="s">
        <v>105</v>
      </c>
      <c r="B111" s="2" t="s">
        <v>2560</v>
      </c>
      <c r="C111" s="2" t="s">
        <v>2935</v>
      </c>
      <c r="D111" s="2" t="s">
        <v>2934</v>
      </c>
      <c r="E111" s="2" t="s">
        <v>2275</v>
      </c>
      <c r="F111" s="2" t="s">
        <v>2305</v>
      </c>
    </row>
    <row r="112" spans="1:6" x14ac:dyDescent="0.2">
      <c r="A112" s="2" t="s">
        <v>106</v>
      </c>
      <c r="B112" s="2" t="s">
        <v>2560</v>
      </c>
      <c r="C112" s="2" t="s">
        <v>2936</v>
      </c>
      <c r="D112" s="2" t="s">
        <v>2937</v>
      </c>
      <c r="E112" s="2" t="s">
        <v>2275</v>
      </c>
      <c r="F112" s="2" t="s">
        <v>2305</v>
      </c>
    </row>
    <row r="113" spans="1:6" x14ac:dyDescent="0.2">
      <c r="A113" s="2" t="s">
        <v>107</v>
      </c>
      <c r="B113" s="2" t="s">
        <v>2560</v>
      </c>
      <c r="C113" s="2" t="s">
        <v>2953</v>
      </c>
      <c r="D113" s="2" t="s">
        <v>2954</v>
      </c>
      <c r="E113" s="2" t="s">
        <v>2275</v>
      </c>
      <c r="F113" s="2" t="s">
        <v>2941</v>
      </c>
    </row>
    <row r="114" spans="1:6" x14ac:dyDescent="0.2">
      <c r="A114" s="2" t="s">
        <v>108</v>
      </c>
      <c r="B114" s="2" t="s">
        <v>2560</v>
      </c>
      <c r="C114" s="2" t="s">
        <v>2963</v>
      </c>
      <c r="D114" s="2" t="s">
        <v>2964</v>
      </c>
      <c r="E114" s="2" t="s">
        <v>2275</v>
      </c>
      <c r="F114" s="2" t="s">
        <v>2316</v>
      </c>
    </row>
    <row r="115" spans="1:6" x14ac:dyDescent="0.2">
      <c r="A115" s="2" t="s">
        <v>109</v>
      </c>
      <c r="B115" s="2" t="s">
        <v>2560</v>
      </c>
      <c r="D115" s="2" t="s">
        <v>2318</v>
      </c>
      <c r="E115" s="2" t="s">
        <v>2275</v>
      </c>
      <c r="F115" s="2" t="s">
        <v>2316</v>
      </c>
    </row>
    <row r="116" spans="1:6" x14ac:dyDescent="0.2">
      <c r="A116" s="2" t="s">
        <v>110</v>
      </c>
      <c r="B116" s="2" t="s">
        <v>2560</v>
      </c>
      <c r="C116" s="2" t="s">
        <v>2968</v>
      </c>
      <c r="D116" s="2" t="s">
        <v>2318</v>
      </c>
      <c r="E116" s="2" t="s">
        <v>2275</v>
      </c>
      <c r="F116" s="2" t="s">
        <v>2316</v>
      </c>
    </row>
    <row r="117" spans="1:6" x14ac:dyDescent="0.2">
      <c r="A117" s="2" t="s">
        <v>111</v>
      </c>
      <c r="B117" s="2" t="s">
        <v>2560</v>
      </c>
      <c r="C117" s="2" t="s">
        <v>2969</v>
      </c>
      <c r="D117" s="2" t="s">
        <v>2970</v>
      </c>
      <c r="E117" s="2" t="s">
        <v>2275</v>
      </c>
      <c r="F117" s="2" t="s">
        <v>2316</v>
      </c>
    </row>
    <row r="118" spans="1:6" x14ac:dyDescent="0.2">
      <c r="A118" s="2" t="s">
        <v>112</v>
      </c>
      <c r="B118" s="2" t="s">
        <v>2560</v>
      </c>
      <c r="C118" s="2" t="s">
        <v>2973</v>
      </c>
      <c r="D118" s="2" t="s">
        <v>2974</v>
      </c>
      <c r="E118" s="2" t="s">
        <v>2275</v>
      </c>
      <c r="F118" s="2" t="s">
        <v>2316</v>
      </c>
    </row>
    <row r="119" spans="1:6" x14ac:dyDescent="0.2">
      <c r="A119" s="2" t="s">
        <v>113</v>
      </c>
      <c r="B119" s="2" t="s">
        <v>2560</v>
      </c>
      <c r="C119" s="2" t="s">
        <v>2976</v>
      </c>
      <c r="D119" s="2" t="s">
        <v>2977</v>
      </c>
      <c r="E119" s="2" t="s">
        <v>2275</v>
      </c>
      <c r="F119" s="2" t="s">
        <v>2316</v>
      </c>
    </row>
    <row r="120" spans="1:6" x14ac:dyDescent="0.2">
      <c r="A120" s="2" t="s">
        <v>114</v>
      </c>
      <c r="B120" s="2" t="s">
        <v>2560</v>
      </c>
      <c r="C120" s="2" t="s">
        <v>2978</v>
      </c>
      <c r="D120" s="2" t="s">
        <v>2979</v>
      </c>
      <c r="E120" s="2" t="s">
        <v>2275</v>
      </c>
      <c r="F120" s="2" t="s">
        <v>2316</v>
      </c>
    </row>
    <row r="121" spans="1:6" x14ac:dyDescent="0.2">
      <c r="A121" s="2" t="s">
        <v>115</v>
      </c>
      <c r="B121" s="2" t="s">
        <v>2560</v>
      </c>
      <c r="C121" s="2" t="s">
        <v>2983</v>
      </c>
      <c r="D121" s="2" t="s">
        <v>2984</v>
      </c>
      <c r="E121" s="2" t="s">
        <v>2275</v>
      </c>
      <c r="F121" s="2" t="s">
        <v>2328</v>
      </c>
    </row>
    <row r="122" spans="1:6" x14ac:dyDescent="0.2">
      <c r="A122" s="2" t="s">
        <v>116</v>
      </c>
      <c r="B122" s="2" t="s">
        <v>2560</v>
      </c>
      <c r="C122" s="2" t="s">
        <v>2985</v>
      </c>
      <c r="D122" s="2" t="s">
        <v>2986</v>
      </c>
      <c r="E122" s="2" t="s">
        <v>2275</v>
      </c>
      <c r="F122" s="2" t="s">
        <v>2328</v>
      </c>
    </row>
    <row r="123" spans="1:6" x14ac:dyDescent="0.2">
      <c r="A123" s="2" t="s">
        <v>117</v>
      </c>
      <c r="B123" s="2" t="s">
        <v>2560</v>
      </c>
      <c r="D123" s="2" t="s">
        <v>2989</v>
      </c>
      <c r="E123" s="2" t="s">
        <v>2275</v>
      </c>
      <c r="F123" s="2" t="s">
        <v>2328</v>
      </c>
    </row>
    <row r="124" spans="1:6" x14ac:dyDescent="0.2">
      <c r="A124" s="2" t="s">
        <v>118</v>
      </c>
      <c r="B124" s="2" t="s">
        <v>2560</v>
      </c>
      <c r="C124" s="2" t="s">
        <v>2990</v>
      </c>
      <c r="D124" s="2" t="s">
        <v>2991</v>
      </c>
      <c r="E124" s="2" t="s">
        <v>2275</v>
      </c>
      <c r="F124" s="2" t="s">
        <v>2328</v>
      </c>
    </row>
    <row r="125" spans="1:6" x14ac:dyDescent="0.2">
      <c r="A125" s="2" t="s">
        <v>119</v>
      </c>
      <c r="B125" s="2" t="s">
        <v>2560</v>
      </c>
      <c r="D125" s="2" t="s">
        <v>2992</v>
      </c>
      <c r="E125" s="2" t="s">
        <v>2275</v>
      </c>
      <c r="F125" s="2" t="s">
        <v>2328</v>
      </c>
    </row>
    <row r="126" spans="1:6" x14ac:dyDescent="0.2">
      <c r="A126" s="2" t="s">
        <v>120</v>
      </c>
      <c r="B126" s="2" t="s">
        <v>2560</v>
      </c>
      <c r="D126" s="2" t="s">
        <v>2992</v>
      </c>
      <c r="E126" s="2" t="s">
        <v>2275</v>
      </c>
      <c r="F126" s="2" t="s">
        <v>2328</v>
      </c>
    </row>
    <row r="127" spans="1:6" x14ac:dyDescent="0.2">
      <c r="A127" s="2" t="s">
        <v>121</v>
      </c>
      <c r="B127" s="2" t="s">
        <v>2560</v>
      </c>
      <c r="C127" s="2" t="s">
        <v>2996</v>
      </c>
      <c r="D127" s="2" t="s">
        <v>2997</v>
      </c>
      <c r="E127" s="2" t="s">
        <v>2275</v>
      </c>
      <c r="F127" s="2" t="s">
        <v>2328</v>
      </c>
    </row>
    <row r="128" spans="1:6" x14ac:dyDescent="0.2">
      <c r="A128" s="2" t="s">
        <v>122</v>
      </c>
      <c r="B128" s="2" t="s">
        <v>2560</v>
      </c>
      <c r="D128" s="2" t="s">
        <v>2998</v>
      </c>
      <c r="E128" s="2" t="s">
        <v>2275</v>
      </c>
      <c r="F128" s="2" t="s">
        <v>2328</v>
      </c>
    </row>
    <row r="129" spans="1:6" x14ac:dyDescent="0.2">
      <c r="A129" s="2" t="s">
        <v>123</v>
      </c>
      <c r="B129" s="2" t="s">
        <v>2560</v>
      </c>
      <c r="D129" s="2" t="s">
        <v>2904</v>
      </c>
      <c r="E129" s="2" t="s">
        <v>2275</v>
      </c>
      <c r="F129" s="2" t="s">
        <v>2330</v>
      </c>
    </row>
    <row r="130" spans="1:6" x14ac:dyDescent="0.2">
      <c r="A130" s="2" t="s">
        <v>124</v>
      </c>
      <c r="B130" s="2" t="s">
        <v>2560</v>
      </c>
      <c r="D130" s="2" t="s">
        <v>2904</v>
      </c>
      <c r="E130" s="2" t="s">
        <v>2275</v>
      </c>
      <c r="F130" s="2" t="s">
        <v>2330</v>
      </c>
    </row>
    <row r="131" spans="1:6" x14ac:dyDescent="0.2">
      <c r="A131" s="2" t="s">
        <v>125</v>
      </c>
      <c r="B131" s="2" t="s">
        <v>2560</v>
      </c>
      <c r="D131" s="2" t="s">
        <v>3013</v>
      </c>
      <c r="E131" s="2" t="s">
        <v>2275</v>
      </c>
      <c r="F131" s="2" t="s">
        <v>2330</v>
      </c>
    </row>
    <row r="132" spans="1:6" x14ac:dyDescent="0.2">
      <c r="A132" s="2" t="s">
        <v>126</v>
      </c>
      <c r="B132" s="2" t="s">
        <v>2560</v>
      </c>
      <c r="D132" s="2" t="s">
        <v>3018</v>
      </c>
      <c r="E132" s="2" t="s">
        <v>2338</v>
      </c>
      <c r="F132" s="2" t="s">
        <v>2338</v>
      </c>
    </row>
    <row r="133" spans="1:6" x14ac:dyDescent="0.2">
      <c r="A133" s="2" t="s">
        <v>127</v>
      </c>
      <c r="B133" s="2" t="s">
        <v>2560</v>
      </c>
      <c r="D133" s="2" t="s">
        <v>3021</v>
      </c>
      <c r="E133" s="2" t="s">
        <v>2338</v>
      </c>
      <c r="F133" s="2" t="s">
        <v>2338</v>
      </c>
    </row>
    <row r="134" spans="1:6" x14ac:dyDescent="0.2">
      <c r="A134" s="2" t="s">
        <v>128</v>
      </c>
      <c r="B134" s="2" t="s">
        <v>2560</v>
      </c>
      <c r="D134" s="2" t="s">
        <v>3025</v>
      </c>
      <c r="E134" s="2" t="s">
        <v>2338</v>
      </c>
      <c r="F134" s="2" t="s">
        <v>2338</v>
      </c>
    </row>
    <row r="135" spans="1:6" x14ac:dyDescent="0.2">
      <c r="A135" s="2" t="s">
        <v>129</v>
      </c>
      <c r="B135" s="2" t="s">
        <v>2560</v>
      </c>
      <c r="D135" s="2" t="s">
        <v>2351</v>
      </c>
      <c r="E135" s="2" t="s">
        <v>2338</v>
      </c>
      <c r="F135" s="2" t="s">
        <v>2338</v>
      </c>
    </row>
    <row r="136" spans="1:6" x14ac:dyDescent="0.2">
      <c r="A136" s="2" t="s">
        <v>130</v>
      </c>
      <c r="B136" s="2" t="s">
        <v>2560</v>
      </c>
      <c r="D136" s="2" t="s">
        <v>2351</v>
      </c>
      <c r="E136" s="2" t="s">
        <v>2338</v>
      </c>
      <c r="F136" s="2" t="s">
        <v>2338</v>
      </c>
    </row>
    <row r="137" spans="1:6" x14ac:dyDescent="0.2">
      <c r="A137" s="2" t="s">
        <v>131</v>
      </c>
      <c r="B137" s="2" t="s">
        <v>2560</v>
      </c>
      <c r="D137" s="2" t="s">
        <v>2351</v>
      </c>
      <c r="E137" s="2" t="s">
        <v>2338</v>
      </c>
      <c r="F137" s="2" t="s">
        <v>2338</v>
      </c>
    </row>
    <row r="138" spans="1:6" x14ac:dyDescent="0.2">
      <c r="A138" s="2" t="s">
        <v>132</v>
      </c>
      <c r="B138" s="2" t="s">
        <v>2560</v>
      </c>
      <c r="D138" s="2" t="s">
        <v>2351</v>
      </c>
      <c r="E138" s="5" t="s">
        <v>2338</v>
      </c>
      <c r="F138" s="5" t="s">
        <v>2338</v>
      </c>
    </row>
    <row r="139" spans="1:6" x14ac:dyDescent="0.2">
      <c r="A139" s="2" t="s">
        <v>133</v>
      </c>
      <c r="B139" s="2" t="s">
        <v>2560</v>
      </c>
      <c r="D139" s="2" t="s">
        <v>2351</v>
      </c>
      <c r="E139" s="2" t="s">
        <v>2338</v>
      </c>
      <c r="F139" s="2" t="s">
        <v>2338</v>
      </c>
    </row>
    <row r="140" spans="1:6" x14ac:dyDescent="0.2">
      <c r="A140" s="2" t="s">
        <v>134</v>
      </c>
      <c r="B140" s="2" t="s">
        <v>2560</v>
      </c>
      <c r="D140" s="2" t="s">
        <v>2351</v>
      </c>
      <c r="E140" s="2" t="s">
        <v>2338</v>
      </c>
      <c r="F140" s="2" t="s">
        <v>2338</v>
      </c>
    </row>
    <row r="141" spans="1:6" x14ac:dyDescent="0.2">
      <c r="A141" s="2" t="s">
        <v>135</v>
      </c>
      <c r="B141" s="2" t="s">
        <v>2560</v>
      </c>
      <c r="D141" s="2" t="s">
        <v>2351</v>
      </c>
      <c r="E141" s="2" t="s">
        <v>2338</v>
      </c>
      <c r="F141" s="2" t="s">
        <v>2338</v>
      </c>
    </row>
    <row r="142" spans="1:6" x14ac:dyDescent="0.2">
      <c r="A142" s="2" t="s">
        <v>136</v>
      </c>
      <c r="B142" s="2" t="s">
        <v>2560</v>
      </c>
      <c r="D142" s="2" t="s">
        <v>3036</v>
      </c>
      <c r="E142" s="2" t="s">
        <v>2338</v>
      </c>
      <c r="F142" s="2" t="s">
        <v>2338</v>
      </c>
    </row>
    <row r="143" spans="1:6" x14ac:dyDescent="0.2">
      <c r="A143" s="2" t="s">
        <v>137</v>
      </c>
      <c r="B143" s="2" t="s">
        <v>2560</v>
      </c>
      <c r="D143" s="2" t="s">
        <v>3037</v>
      </c>
      <c r="E143" s="2" t="s">
        <v>2338</v>
      </c>
      <c r="F143" s="2" t="s">
        <v>2338</v>
      </c>
    </row>
    <row r="144" spans="1:6" x14ac:dyDescent="0.2">
      <c r="A144" s="2" t="s">
        <v>138</v>
      </c>
      <c r="B144" s="2" t="s">
        <v>2560</v>
      </c>
      <c r="D144" s="2" t="s">
        <v>3039</v>
      </c>
      <c r="E144" s="2" t="s">
        <v>2338</v>
      </c>
      <c r="F144" s="2" t="s">
        <v>2338</v>
      </c>
    </row>
    <row r="145" spans="1:6" x14ac:dyDescent="0.2">
      <c r="A145" s="2" t="s">
        <v>139</v>
      </c>
      <c r="B145" s="2" t="s">
        <v>2560</v>
      </c>
      <c r="D145" s="2" t="s">
        <v>2355</v>
      </c>
      <c r="E145" s="2" t="s">
        <v>2338</v>
      </c>
      <c r="F145" s="2" t="s">
        <v>2338</v>
      </c>
    </row>
    <row r="146" spans="1:6" x14ac:dyDescent="0.2">
      <c r="A146" s="2" t="s">
        <v>140</v>
      </c>
      <c r="B146" s="2" t="s">
        <v>2560</v>
      </c>
      <c r="D146" s="2" t="s">
        <v>2355</v>
      </c>
      <c r="E146" s="2" t="s">
        <v>2338</v>
      </c>
      <c r="F146" s="2" t="s">
        <v>2338</v>
      </c>
    </row>
    <row r="147" spans="1:6" x14ac:dyDescent="0.2">
      <c r="A147" s="2" t="s">
        <v>141</v>
      </c>
      <c r="B147" s="2" t="s">
        <v>2560</v>
      </c>
      <c r="D147" s="2" t="s">
        <v>2355</v>
      </c>
      <c r="E147" s="2" t="s">
        <v>2338</v>
      </c>
      <c r="F147" s="2" t="s">
        <v>2338</v>
      </c>
    </row>
    <row r="148" spans="1:6" x14ac:dyDescent="0.2">
      <c r="A148" s="2" t="s">
        <v>142</v>
      </c>
      <c r="B148" s="2" t="s">
        <v>2560</v>
      </c>
      <c r="D148" s="2" t="s">
        <v>2355</v>
      </c>
      <c r="E148" s="2" t="s">
        <v>2338</v>
      </c>
      <c r="F148" s="2" t="s">
        <v>2338</v>
      </c>
    </row>
    <row r="149" spans="1:6" x14ac:dyDescent="0.2">
      <c r="A149" s="2" t="s">
        <v>143</v>
      </c>
      <c r="B149" s="2" t="s">
        <v>2560</v>
      </c>
      <c r="D149" s="2" t="s">
        <v>2355</v>
      </c>
      <c r="E149" s="2" t="s">
        <v>2338</v>
      </c>
      <c r="F149" s="2" t="s">
        <v>2338</v>
      </c>
    </row>
    <row r="150" spans="1:6" x14ac:dyDescent="0.2">
      <c r="A150" s="2" t="s">
        <v>144</v>
      </c>
      <c r="B150" s="2" t="s">
        <v>2560</v>
      </c>
      <c r="D150" s="2" t="s">
        <v>2355</v>
      </c>
      <c r="E150" s="2" t="s">
        <v>2338</v>
      </c>
      <c r="F150" s="2" t="s">
        <v>2338</v>
      </c>
    </row>
    <row r="151" spans="1:6" x14ac:dyDescent="0.2">
      <c r="A151" s="2" t="s">
        <v>145</v>
      </c>
      <c r="B151" s="2" t="s">
        <v>2560</v>
      </c>
      <c r="D151" s="2" t="s">
        <v>2355</v>
      </c>
      <c r="E151" s="5" t="s">
        <v>2338</v>
      </c>
      <c r="F151" s="5" t="s">
        <v>2338</v>
      </c>
    </row>
    <row r="152" spans="1:6" x14ac:dyDescent="0.2">
      <c r="A152" s="2" t="s">
        <v>146</v>
      </c>
      <c r="B152" s="2" t="s">
        <v>2560</v>
      </c>
      <c r="D152" s="2" t="s">
        <v>3040</v>
      </c>
      <c r="E152" s="2" t="s">
        <v>2338</v>
      </c>
      <c r="F152" s="2" t="s">
        <v>2338</v>
      </c>
    </row>
    <row r="153" spans="1:6" x14ac:dyDescent="0.2">
      <c r="A153" s="2" t="s">
        <v>147</v>
      </c>
      <c r="B153" s="2" t="s">
        <v>2560</v>
      </c>
      <c r="D153" s="2" t="s">
        <v>3041</v>
      </c>
      <c r="E153" s="2" t="s">
        <v>2338</v>
      </c>
      <c r="F153" s="2" t="s">
        <v>2338</v>
      </c>
    </row>
    <row r="154" spans="1:6" x14ac:dyDescent="0.2">
      <c r="A154" s="2" t="s">
        <v>148</v>
      </c>
      <c r="B154" s="2" t="s">
        <v>2560</v>
      </c>
      <c r="C154" s="2" t="s">
        <v>3042</v>
      </c>
      <c r="D154" s="2" t="s">
        <v>2356</v>
      </c>
      <c r="E154" s="2" t="s">
        <v>2338</v>
      </c>
      <c r="F154" s="2" t="s">
        <v>2357</v>
      </c>
    </row>
    <row r="155" spans="1:6" x14ac:dyDescent="0.2">
      <c r="A155" s="2" t="s">
        <v>149</v>
      </c>
      <c r="B155" s="2" t="s">
        <v>2560</v>
      </c>
      <c r="C155" s="2" t="s">
        <v>3051</v>
      </c>
      <c r="D155" s="2" t="s">
        <v>3052</v>
      </c>
      <c r="E155" s="2" t="s">
        <v>2360</v>
      </c>
      <c r="F155" s="2" t="s">
        <v>2361</v>
      </c>
    </row>
    <row r="156" spans="1:6" x14ac:dyDescent="0.2">
      <c r="A156" s="2" t="s">
        <v>150</v>
      </c>
      <c r="B156" s="2" t="s">
        <v>2560</v>
      </c>
      <c r="C156" s="2" t="s">
        <v>3054</v>
      </c>
      <c r="D156" s="2" t="s">
        <v>3055</v>
      </c>
      <c r="E156" s="2" t="s">
        <v>2360</v>
      </c>
      <c r="F156" s="2" t="s">
        <v>2361</v>
      </c>
    </row>
    <row r="157" spans="1:6" x14ac:dyDescent="0.2">
      <c r="A157" s="2" t="s">
        <v>151</v>
      </c>
      <c r="B157" s="2" t="s">
        <v>2560</v>
      </c>
      <c r="C157" s="2" t="s">
        <v>3058</v>
      </c>
      <c r="D157" s="2" t="s">
        <v>3059</v>
      </c>
      <c r="E157" s="2" t="s">
        <v>2360</v>
      </c>
      <c r="F157" s="2" t="s">
        <v>2361</v>
      </c>
    </row>
    <row r="158" spans="1:6" x14ac:dyDescent="0.2">
      <c r="A158" s="2" t="s">
        <v>152</v>
      </c>
      <c r="B158" s="2" t="s">
        <v>2560</v>
      </c>
      <c r="D158" s="2" t="s">
        <v>3060</v>
      </c>
      <c r="E158" s="2" t="s">
        <v>2360</v>
      </c>
      <c r="F158" s="2" t="s">
        <v>2361</v>
      </c>
    </row>
    <row r="159" spans="1:6" x14ac:dyDescent="0.2">
      <c r="A159" s="2" t="s">
        <v>153</v>
      </c>
      <c r="B159" s="2" t="s">
        <v>2560</v>
      </c>
      <c r="C159" s="2" t="s">
        <v>3069</v>
      </c>
      <c r="D159" s="2" t="s">
        <v>3070</v>
      </c>
      <c r="E159" s="2" t="s">
        <v>2360</v>
      </c>
      <c r="F159" s="2" t="s">
        <v>2361</v>
      </c>
    </row>
    <row r="160" spans="1:6" x14ac:dyDescent="0.2">
      <c r="A160" s="2" t="s">
        <v>154</v>
      </c>
      <c r="B160" s="2" t="s">
        <v>2560</v>
      </c>
      <c r="C160" s="2" t="s">
        <v>3071</v>
      </c>
      <c r="D160" s="2" t="s">
        <v>3072</v>
      </c>
      <c r="E160" s="2" t="s">
        <v>2360</v>
      </c>
      <c r="F160" s="2" t="s">
        <v>2361</v>
      </c>
    </row>
    <row r="161" spans="1:6" x14ac:dyDescent="0.2">
      <c r="A161" s="2" t="s">
        <v>155</v>
      </c>
      <c r="B161" s="2" t="s">
        <v>2560</v>
      </c>
      <c r="C161" s="2" t="s">
        <v>3073</v>
      </c>
      <c r="D161" s="2" t="s">
        <v>3074</v>
      </c>
      <c r="E161" s="2" t="s">
        <v>2360</v>
      </c>
      <c r="F161" s="2" t="s">
        <v>2361</v>
      </c>
    </row>
    <row r="162" spans="1:6" x14ac:dyDescent="0.2">
      <c r="A162" s="2" t="s">
        <v>156</v>
      </c>
      <c r="B162" s="2" t="s">
        <v>2560</v>
      </c>
      <c r="C162" s="2" t="s">
        <v>3075</v>
      </c>
      <c r="D162" s="2" t="s">
        <v>3076</v>
      </c>
      <c r="E162" s="2" t="s">
        <v>2360</v>
      </c>
      <c r="F162" s="2" t="s">
        <v>2361</v>
      </c>
    </row>
    <row r="163" spans="1:6" x14ac:dyDescent="0.2">
      <c r="A163" s="2" t="s">
        <v>157</v>
      </c>
      <c r="B163" s="2" t="s">
        <v>2560</v>
      </c>
      <c r="C163" s="2" t="s">
        <v>3077</v>
      </c>
      <c r="D163" s="2" t="s">
        <v>3078</v>
      </c>
      <c r="E163" s="2" t="s">
        <v>2360</v>
      </c>
      <c r="F163" s="2" t="s">
        <v>2361</v>
      </c>
    </row>
    <row r="164" spans="1:6" x14ac:dyDescent="0.2">
      <c r="A164" s="2" t="s">
        <v>158</v>
      </c>
      <c r="B164" s="2" t="s">
        <v>2560</v>
      </c>
      <c r="C164" s="2" t="s">
        <v>3079</v>
      </c>
      <c r="D164" s="2" t="s">
        <v>3080</v>
      </c>
      <c r="E164" s="2" t="s">
        <v>2360</v>
      </c>
      <c r="F164" s="2" t="s">
        <v>2361</v>
      </c>
    </row>
    <row r="165" spans="1:6" x14ac:dyDescent="0.2">
      <c r="A165" s="2" t="s">
        <v>159</v>
      </c>
      <c r="B165" s="2" t="s">
        <v>2560</v>
      </c>
      <c r="D165" s="2" t="s">
        <v>2366</v>
      </c>
      <c r="E165" s="2" t="s">
        <v>2360</v>
      </c>
      <c r="F165" s="2" t="s">
        <v>2361</v>
      </c>
    </row>
    <row r="166" spans="1:6" x14ac:dyDescent="0.2">
      <c r="A166" s="2" t="s">
        <v>160</v>
      </c>
      <c r="B166" s="2" t="s">
        <v>2560</v>
      </c>
      <c r="C166" s="2" t="s">
        <v>3085</v>
      </c>
      <c r="D166" s="2" t="s">
        <v>3086</v>
      </c>
      <c r="E166" s="2" t="s">
        <v>2360</v>
      </c>
      <c r="F166" s="2" t="s">
        <v>2361</v>
      </c>
    </row>
    <row r="167" spans="1:6" x14ac:dyDescent="0.2">
      <c r="A167" s="2" t="s">
        <v>161</v>
      </c>
      <c r="B167" s="2" t="s">
        <v>2560</v>
      </c>
      <c r="C167" s="2" t="s">
        <v>3087</v>
      </c>
      <c r="D167" s="2" t="s">
        <v>3088</v>
      </c>
      <c r="E167" s="2" t="s">
        <v>2360</v>
      </c>
      <c r="F167" s="2" t="s">
        <v>2361</v>
      </c>
    </row>
    <row r="168" spans="1:6" x14ac:dyDescent="0.2">
      <c r="A168" s="2" t="s">
        <v>162</v>
      </c>
      <c r="B168" s="2" t="s">
        <v>2560</v>
      </c>
      <c r="C168" s="2" t="s">
        <v>3089</v>
      </c>
      <c r="D168" s="2" t="s">
        <v>3088</v>
      </c>
      <c r="E168" s="2" t="s">
        <v>2360</v>
      </c>
      <c r="F168" s="2" t="s">
        <v>2361</v>
      </c>
    </row>
    <row r="169" spans="1:6" x14ac:dyDescent="0.2">
      <c r="A169" s="2" t="s">
        <v>163</v>
      </c>
      <c r="B169" s="2" t="s">
        <v>2560</v>
      </c>
      <c r="C169" s="2" t="s">
        <v>3090</v>
      </c>
      <c r="D169" s="2" t="s">
        <v>3088</v>
      </c>
      <c r="E169" s="2" t="s">
        <v>2360</v>
      </c>
      <c r="F169" s="2" t="s">
        <v>2361</v>
      </c>
    </row>
    <row r="170" spans="1:6" x14ac:dyDescent="0.2">
      <c r="A170" s="2" t="s">
        <v>164</v>
      </c>
      <c r="B170" s="2" t="s">
        <v>2560</v>
      </c>
      <c r="C170" s="2" t="s">
        <v>3091</v>
      </c>
      <c r="D170" s="2" t="s">
        <v>3088</v>
      </c>
      <c r="E170" s="2" t="s">
        <v>2360</v>
      </c>
      <c r="F170" s="2" t="s">
        <v>2361</v>
      </c>
    </row>
    <row r="171" spans="1:6" x14ac:dyDescent="0.2">
      <c r="A171" s="2" t="s">
        <v>165</v>
      </c>
      <c r="B171" s="2" t="s">
        <v>2560</v>
      </c>
      <c r="C171" s="2" t="s">
        <v>3092</v>
      </c>
      <c r="D171" s="2" t="s">
        <v>3088</v>
      </c>
      <c r="E171" s="2" t="s">
        <v>2360</v>
      </c>
      <c r="F171" s="2" t="s">
        <v>2361</v>
      </c>
    </row>
    <row r="172" spans="1:6" x14ac:dyDescent="0.2">
      <c r="A172" s="2" t="s">
        <v>166</v>
      </c>
      <c r="B172" s="2" t="s">
        <v>2560</v>
      </c>
      <c r="D172" s="2" t="s">
        <v>3094</v>
      </c>
      <c r="E172" s="2" t="s">
        <v>2360</v>
      </c>
      <c r="F172" s="2" t="s">
        <v>2361</v>
      </c>
    </row>
    <row r="173" spans="1:6" x14ac:dyDescent="0.2">
      <c r="A173" s="2" t="s">
        <v>167</v>
      </c>
      <c r="B173" s="2" t="s">
        <v>2560</v>
      </c>
      <c r="C173" s="2" t="s">
        <v>3095</v>
      </c>
      <c r="D173" s="2" t="s">
        <v>3094</v>
      </c>
      <c r="E173" s="2" t="s">
        <v>2360</v>
      </c>
      <c r="F173" s="2" t="s">
        <v>2361</v>
      </c>
    </row>
    <row r="174" spans="1:6" x14ac:dyDescent="0.2">
      <c r="A174" s="2" t="s">
        <v>168</v>
      </c>
      <c r="B174" s="2" t="s">
        <v>2560</v>
      </c>
      <c r="C174" s="2" t="s">
        <v>3097</v>
      </c>
      <c r="D174" s="2" t="s">
        <v>3098</v>
      </c>
      <c r="E174" s="2" t="s">
        <v>2360</v>
      </c>
      <c r="F174" s="2" t="s">
        <v>2361</v>
      </c>
    </row>
    <row r="175" spans="1:6" x14ac:dyDescent="0.2">
      <c r="A175" s="2" t="s">
        <v>169</v>
      </c>
      <c r="B175" s="2" t="s">
        <v>2560</v>
      </c>
      <c r="C175" s="2" t="s">
        <v>3099</v>
      </c>
      <c r="D175" s="2" t="s">
        <v>3100</v>
      </c>
      <c r="E175" s="2" t="s">
        <v>2360</v>
      </c>
      <c r="F175" s="2" t="s">
        <v>2361</v>
      </c>
    </row>
    <row r="176" spans="1:6" x14ac:dyDescent="0.2">
      <c r="A176" s="2" t="s">
        <v>170</v>
      </c>
      <c r="B176" s="2" t="s">
        <v>2560</v>
      </c>
      <c r="C176" s="2" t="s">
        <v>3107</v>
      </c>
      <c r="D176" s="2" t="s">
        <v>2371</v>
      </c>
      <c r="E176" s="2" t="s">
        <v>2360</v>
      </c>
      <c r="F176" s="2" t="s">
        <v>2361</v>
      </c>
    </row>
    <row r="177" spans="1:6" x14ac:dyDescent="0.2">
      <c r="A177" s="2" t="s">
        <v>171</v>
      </c>
      <c r="B177" s="2" t="s">
        <v>2560</v>
      </c>
      <c r="D177" s="2" t="s">
        <v>3108</v>
      </c>
      <c r="E177" s="2" t="s">
        <v>2360</v>
      </c>
      <c r="F177" s="2" t="s">
        <v>2361</v>
      </c>
    </row>
    <row r="178" spans="1:6" x14ac:dyDescent="0.2">
      <c r="A178" s="2" t="s">
        <v>172</v>
      </c>
      <c r="B178" s="2" t="s">
        <v>2560</v>
      </c>
      <c r="D178" s="2" t="s">
        <v>3110</v>
      </c>
      <c r="E178" s="2" t="s">
        <v>2360</v>
      </c>
      <c r="F178" s="2" t="s">
        <v>2361</v>
      </c>
    </row>
    <row r="179" spans="1:6" x14ac:dyDescent="0.2">
      <c r="A179" s="2" t="s">
        <v>173</v>
      </c>
      <c r="B179" s="2" t="s">
        <v>2560</v>
      </c>
      <c r="D179" s="2" t="s">
        <v>3110</v>
      </c>
      <c r="E179" s="2" t="s">
        <v>2360</v>
      </c>
      <c r="F179" s="2" t="s">
        <v>2361</v>
      </c>
    </row>
    <row r="180" spans="1:6" x14ac:dyDescent="0.2">
      <c r="A180" s="2" t="s">
        <v>174</v>
      </c>
      <c r="B180" s="2" t="s">
        <v>2560</v>
      </c>
      <c r="D180" s="2" t="s">
        <v>3110</v>
      </c>
      <c r="E180" s="2" t="s">
        <v>2360</v>
      </c>
      <c r="F180" s="2" t="s">
        <v>2361</v>
      </c>
    </row>
    <row r="181" spans="1:6" x14ac:dyDescent="0.2">
      <c r="A181" s="2" t="s">
        <v>175</v>
      </c>
      <c r="B181" s="2" t="s">
        <v>2560</v>
      </c>
      <c r="D181" s="2" t="s">
        <v>3113</v>
      </c>
      <c r="E181" s="2" t="s">
        <v>2360</v>
      </c>
      <c r="F181" s="2" t="s">
        <v>2361</v>
      </c>
    </row>
    <row r="182" spans="1:6" x14ac:dyDescent="0.2">
      <c r="A182" s="2" t="s">
        <v>176</v>
      </c>
      <c r="B182" s="2" t="s">
        <v>2560</v>
      </c>
      <c r="D182" s="2" t="s">
        <v>3113</v>
      </c>
      <c r="E182" s="2" t="s">
        <v>2360</v>
      </c>
      <c r="F182" s="2" t="s">
        <v>2361</v>
      </c>
    </row>
    <row r="183" spans="1:6" x14ac:dyDescent="0.2">
      <c r="A183" s="2" t="s">
        <v>177</v>
      </c>
      <c r="B183" s="2" t="s">
        <v>2560</v>
      </c>
      <c r="C183" s="2" t="s">
        <v>3116</v>
      </c>
      <c r="D183" s="2" t="s">
        <v>3117</v>
      </c>
      <c r="E183" s="2" t="s">
        <v>2360</v>
      </c>
      <c r="F183" s="2" t="s">
        <v>2361</v>
      </c>
    </row>
    <row r="184" spans="1:6" x14ac:dyDescent="0.2">
      <c r="A184" s="2" t="s">
        <v>178</v>
      </c>
      <c r="B184" s="2" t="s">
        <v>2560</v>
      </c>
      <c r="C184" s="2" t="s">
        <v>3118</v>
      </c>
      <c r="D184" s="2" t="s">
        <v>3119</v>
      </c>
      <c r="E184" s="2" t="s">
        <v>2360</v>
      </c>
      <c r="F184" s="2" t="s">
        <v>2361</v>
      </c>
    </row>
    <row r="185" spans="1:6" x14ac:dyDescent="0.2">
      <c r="A185" s="2" t="s">
        <v>179</v>
      </c>
      <c r="B185" s="2" t="s">
        <v>2560</v>
      </c>
      <c r="D185" s="2" t="s">
        <v>3121</v>
      </c>
      <c r="E185" s="2" t="s">
        <v>2360</v>
      </c>
      <c r="F185" s="2" t="s">
        <v>2361</v>
      </c>
    </row>
    <row r="186" spans="1:6" x14ac:dyDescent="0.2">
      <c r="A186" s="2" t="s">
        <v>180</v>
      </c>
      <c r="B186" s="2" t="s">
        <v>2560</v>
      </c>
      <c r="D186" s="2" t="s">
        <v>2377</v>
      </c>
      <c r="E186" s="2" t="s">
        <v>2360</v>
      </c>
      <c r="F186" s="2" t="s">
        <v>2361</v>
      </c>
    </row>
    <row r="187" spans="1:6" x14ac:dyDescent="0.2">
      <c r="A187" s="2" t="s">
        <v>181</v>
      </c>
      <c r="B187" s="2" t="s">
        <v>2560</v>
      </c>
      <c r="C187" s="2" t="s">
        <v>3122</v>
      </c>
      <c r="D187" s="2" t="s">
        <v>3123</v>
      </c>
      <c r="E187" s="2" t="s">
        <v>2360</v>
      </c>
      <c r="F187" s="2" t="s">
        <v>2361</v>
      </c>
    </row>
    <row r="188" spans="1:6" x14ac:dyDescent="0.2">
      <c r="A188" s="2" t="s">
        <v>182</v>
      </c>
      <c r="B188" s="2" t="s">
        <v>2560</v>
      </c>
      <c r="C188" s="2" t="s">
        <v>3124</v>
      </c>
      <c r="D188" s="2" t="s">
        <v>3125</v>
      </c>
      <c r="E188" s="2" t="s">
        <v>2360</v>
      </c>
      <c r="F188" s="2" t="s">
        <v>2361</v>
      </c>
    </row>
    <row r="189" spans="1:6" x14ac:dyDescent="0.2">
      <c r="A189" s="2" t="s">
        <v>183</v>
      </c>
      <c r="B189" s="2" t="s">
        <v>2560</v>
      </c>
      <c r="D189" s="2" t="s">
        <v>3130</v>
      </c>
      <c r="E189" s="2" t="s">
        <v>2360</v>
      </c>
      <c r="F189" s="2" t="s">
        <v>2361</v>
      </c>
    </row>
    <row r="190" spans="1:6" x14ac:dyDescent="0.2">
      <c r="A190" s="2" t="s">
        <v>184</v>
      </c>
      <c r="B190" s="2" t="s">
        <v>2560</v>
      </c>
      <c r="C190" s="2" t="s">
        <v>3131</v>
      </c>
      <c r="D190" s="2" t="s">
        <v>3132</v>
      </c>
      <c r="E190" s="2" t="s">
        <v>2360</v>
      </c>
      <c r="F190" s="2" t="s">
        <v>2361</v>
      </c>
    </row>
    <row r="191" spans="1:6" x14ac:dyDescent="0.2">
      <c r="A191" s="2" t="s">
        <v>185</v>
      </c>
      <c r="B191" s="2" t="s">
        <v>2560</v>
      </c>
      <c r="C191" s="2" t="s">
        <v>3135</v>
      </c>
      <c r="D191" s="2" t="s">
        <v>3136</v>
      </c>
      <c r="E191" s="2" t="s">
        <v>2360</v>
      </c>
      <c r="F191" s="2" t="s">
        <v>2361</v>
      </c>
    </row>
    <row r="192" spans="1:6" x14ac:dyDescent="0.2">
      <c r="A192" s="2" t="s">
        <v>186</v>
      </c>
      <c r="B192" s="2" t="s">
        <v>2560</v>
      </c>
      <c r="D192" s="2" t="s">
        <v>3137</v>
      </c>
      <c r="E192" s="2" t="s">
        <v>2360</v>
      </c>
      <c r="F192" s="2" t="s">
        <v>2361</v>
      </c>
    </row>
    <row r="193" spans="1:6" x14ac:dyDescent="0.2">
      <c r="A193" s="2" t="s">
        <v>187</v>
      </c>
      <c r="B193" s="2" t="s">
        <v>2560</v>
      </c>
      <c r="D193" s="2" t="s">
        <v>2393</v>
      </c>
      <c r="E193" s="2" t="s">
        <v>2360</v>
      </c>
      <c r="F193" s="2" t="s">
        <v>2394</v>
      </c>
    </row>
    <row r="194" spans="1:6" x14ac:dyDescent="0.2">
      <c r="A194" s="2" t="s">
        <v>188</v>
      </c>
      <c r="B194" s="2" t="s">
        <v>2560</v>
      </c>
      <c r="D194" s="2" t="s">
        <v>2393</v>
      </c>
      <c r="E194" s="2" t="s">
        <v>2360</v>
      </c>
      <c r="F194" s="2" t="s">
        <v>2394</v>
      </c>
    </row>
    <row r="195" spans="1:6" x14ac:dyDescent="0.2">
      <c r="A195" s="2" t="s">
        <v>189</v>
      </c>
      <c r="B195" s="2" t="s">
        <v>2560</v>
      </c>
      <c r="C195" s="2" t="s">
        <v>3139</v>
      </c>
      <c r="D195" s="2" t="s">
        <v>2393</v>
      </c>
      <c r="E195" s="2" t="s">
        <v>2360</v>
      </c>
      <c r="F195" s="2" t="s">
        <v>2394</v>
      </c>
    </row>
    <row r="196" spans="1:6" x14ac:dyDescent="0.2">
      <c r="A196" s="2" t="s">
        <v>190</v>
      </c>
      <c r="B196" s="2" t="s">
        <v>2560</v>
      </c>
      <c r="D196" s="2" t="s">
        <v>2393</v>
      </c>
      <c r="E196" s="2" t="s">
        <v>2360</v>
      </c>
      <c r="F196" s="2" t="s">
        <v>2394</v>
      </c>
    </row>
    <row r="197" spans="1:6" x14ac:dyDescent="0.2">
      <c r="A197" s="2" t="s">
        <v>191</v>
      </c>
      <c r="B197" s="2" t="s">
        <v>2560</v>
      </c>
      <c r="D197" s="2" t="s">
        <v>3140</v>
      </c>
      <c r="E197" s="2" t="s">
        <v>2360</v>
      </c>
      <c r="F197" s="2" t="s">
        <v>3141</v>
      </c>
    </row>
    <row r="198" spans="1:6" x14ac:dyDescent="0.2">
      <c r="A198" s="2" t="s">
        <v>192</v>
      </c>
      <c r="B198" s="2" t="s">
        <v>2560</v>
      </c>
      <c r="D198" s="2" t="s">
        <v>3140</v>
      </c>
      <c r="E198" s="2" t="s">
        <v>2360</v>
      </c>
      <c r="F198" s="2" t="s">
        <v>3141</v>
      </c>
    </row>
    <row r="199" spans="1:6" x14ac:dyDescent="0.2">
      <c r="A199" s="2" t="s">
        <v>193</v>
      </c>
      <c r="B199" s="2" t="s">
        <v>2560</v>
      </c>
      <c r="D199" s="2" t="s">
        <v>3146</v>
      </c>
      <c r="E199" s="2" t="s">
        <v>2360</v>
      </c>
      <c r="F199" s="2" t="s">
        <v>2397</v>
      </c>
    </row>
    <row r="200" spans="1:6" x14ac:dyDescent="0.2">
      <c r="A200" s="2" t="s">
        <v>194</v>
      </c>
      <c r="B200" s="2" t="s">
        <v>2560</v>
      </c>
      <c r="D200" s="2" t="s">
        <v>3146</v>
      </c>
      <c r="E200" s="2" t="s">
        <v>2360</v>
      </c>
      <c r="F200" s="2" t="s">
        <v>2397</v>
      </c>
    </row>
    <row r="201" spans="1:6" x14ac:dyDescent="0.2">
      <c r="A201" s="2" t="s">
        <v>195</v>
      </c>
      <c r="B201" s="2" t="s">
        <v>2560</v>
      </c>
      <c r="D201" s="2" t="s">
        <v>3146</v>
      </c>
      <c r="E201" s="2" t="s">
        <v>2360</v>
      </c>
      <c r="F201" s="2" t="s">
        <v>2397</v>
      </c>
    </row>
    <row r="202" spans="1:6" x14ac:dyDescent="0.2">
      <c r="A202" s="2" t="s">
        <v>196</v>
      </c>
      <c r="B202" s="2" t="s">
        <v>2560</v>
      </c>
      <c r="D202" s="2" t="s">
        <v>3149</v>
      </c>
      <c r="E202" s="2" t="s">
        <v>2360</v>
      </c>
      <c r="F202" s="6" t="s">
        <v>2397</v>
      </c>
    </row>
    <row r="203" spans="1:6" x14ac:dyDescent="0.2">
      <c r="A203" s="2" t="s">
        <v>197</v>
      </c>
      <c r="B203" s="2" t="s">
        <v>2560</v>
      </c>
      <c r="D203" s="2" t="s">
        <v>3149</v>
      </c>
      <c r="E203" s="2" t="s">
        <v>2360</v>
      </c>
      <c r="F203" s="2" t="s">
        <v>2397</v>
      </c>
    </row>
    <row r="204" spans="1:6" x14ac:dyDescent="0.2">
      <c r="A204" s="2" t="s">
        <v>198</v>
      </c>
      <c r="B204" s="2" t="s">
        <v>2560</v>
      </c>
      <c r="C204" s="2" t="s">
        <v>3156</v>
      </c>
      <c r="D204" s="2" t="s">
        <v>3157</v>
      </c>
      <c r="E204" s="2" t="s">
        <v>2360</v>
      </c>
      <c r="F204" s="2" t="s">
        <v>2397</v>
      </c>
    </row>
    <row r="205" spans="1:6" x14ac:dyDescent="0.2">
      <c r="A205" s="2" t="s">
        <v>199</v>
      </c>
      <c r="B205" s="2" t="s">
        <v>2560</v>
      </c>
      <c r="C205" s="2" t="s">
        <v>3159</v>
      </c>
      <c r="D205" s="2" t="s">
        <v>3160</v>
      </c>
      <c r="E205" s="2" t="s">
        <v>2360</v>
      </c>
      <c r="F205" s="2" t="s">
        <v>2397</v>
      </c>
    </row>
    <row r="206" spans="1:6" x14ac:dyDescent="0.2">
      <c r="A206" s="2" t="s">
        <v>200</v>
      </c>
      <c r="B206" s="2" t="s">
        <v>2560</v>
      </c>
      <c r="D206" s="2" t="s">
        <v>3163</v>
      </c>
      <c r="E206" s="2" t="s">
        <v>2360</v>
      </c>
      <c r="F206" s="2" t="s">
        <v>2402</v>
      </c>
    </row>
    <row r="207" spans="1:6" x14ac:dyDescent="0.2">
      <c r="A207" s="2" t="s">
        <v>201</v>
      </c>
      <c r="B207" s="2" t="s">
        <v>2560</v>
      </c>
      <c r="C207" s="2" t="s">
        <v>3164</v>
      </c>
      <c r="D207" s="2" t="s">
        <v>3165</v>
      </c>
      <c r="E207" s="2" t="s">
        <v>2360</v>
      </c>
      <c r="F207" s="2" t="s">
        <v>2402</v>
      </c>
    </row>
    <row r="208" spans="1:6" x14ac:dyDescent="0.2">
      <c r="A208" s="2" t="s">
        <v>202</v>
      </c>
      <c r="B208" s="2" t="s">
        <v>2560</v>
      </c>
      <c r="C208" s="2" t="s">
        <v>3168</v>
      </c>
      <c r="D208" s="2" t="s">
        <v>3169</v>
      </c>
      <c r="E208" s="2" t="s">
        <v>2360</v>
      </c>
      <c r="F208" s="2" t="s">
        <v>2402</v>
      </c>
    </row>
    <row r="209" spans="1:6" x14ac:dyDescent="0.2">
      <c r="A209" s="2" t="s">
        <v>203</v>
      </c>
      <c r="B209" s="2" t="s">
        <v>2560</v>
      </c>
      <c r="D209" s="2" t="s">
        <v>3173</v>
      </c>
      <c r="E209" s="2" t="s">
        <v>2360</v>
      </c>
      <c r="F209" s="2" t="s">
        <v>2412</v>
      </c>
    </row>
    <row r="210" spans="1:6" x14ac:dyDescent="0.2">
      <c r="A210" s="2" t="s">
        <v>204</v>
      </c>
      <c r="B210" s="2" t="s">
        <v>2560</v>
      </c>
      <c r="C210" s="2" t="s">
        <v>3175</v>
      </c>
      <c r="D210" s="2" t="s">
        <v>3176</v>
      </c>
      <c r="E210" s="2" t="s">
        <v>2360</v>
      </c>
      <c r="F210" s="2" t="s">
        <v>2412</v>
      </c>
    </row>
    <row r="211" spans="1:6" x14ac:dyDescent="0.2">
      <c r="A211" s="2" t="s">
        <v>205</v>
      </c>
      <c r="B211" s="2" t="s">
        <v>2560</v>
      </c>
      <c r="D211" s="2" t="s">
        <v>3179</v>
      </c>
      <c r="E211" s="2" t="s">
        <v>2360</v>
      </c>
      <c r="F211" s="2" t="s">
        <v>2419</v>
      </c>
    </row>
    <row r="212" spans="1:6" x14ac:dyDescent="0.2">
      <c r="A212" s="2" t="s">
        <v>206</v>
      </c>
      <c r="B212" s="2" t="s">
        <v>2560</v>
      </c>
      <c r="D212" s="2" t="s">
        <v>3189</v>
      </c>
      <c r="E212" s="2" t="s">
        <v>2360</v>
      </c>
      <c r="F212" s="2" t="s">
        <v>2428</v>
      </c>
    </row>
    <row r="213" spans="1:6" x14ac:dyDescent="0.2">
      <c r="A213" s="2" t="s">
        <v>207</v>
      </c>
      <c r="B213" s="2" t="s">
        <v>2560</v>
      </c>
      <c r="C213" s="2" t="s">
        <v>3190</v>
      </c>
      <c r="D213" s="2" t="s">
        <v>3191</v>
      </c>
      <c r="E213" s="2" t="s">
        <v>2360</v>
      </c>
      <c r="F213" s="2" t="s">
        <v>2440</v>
      </c>
    </row>
    <row r="214" spans="1:6" x14ac:dyDescent="0.2">
      <c r="A214" s="2" t="s">
        <v>208</v>
      </c>
      <c r="B214" s="2" t="s">
        <v>2560</v>
      </c>
      <c r="C214" s="2" t="s">
        <v>3194</v>
      </c>
      <c r="D214" s="2" t="s">
        <v>3195</v>
      </c>
      <c r="E214" s="2" t="s">
        <v>2360</v>
      </c>
      <c r="F214" s="2" t="s">
        <v>3196</v>
      </c>
    </row>
    <row r="215" spans="1:6" x14ac:dyDescent="0.2">
      <c r="A215" s="2" t="s">
        <v>209</v>
      </c>
      <c r="B215" s="2" t="s">
        <v>2560</v>
      </c>
      <c r="D215" s="2" t="s">
        <v>3201</v>
      </c>
      <c r="E215" s="2" t="s">
        <v>2333</v>
      </c>
      <c r="F215" s="2" t="s">
        <v>2443</v>
      </c>
    </row>
    <row r="216" spans="1:6" x14ac:dyDescent="0.2">
      <c r="A216" s="2" t="s">
        <v>210</v>
      </c>
      <c r="B216" s="2" t="s">
        <v>2560</v>
      </c>
      <c r="D216" s="2" t="s">
        <v>3201</v>
      </c>
      <c r="E216" s="2" t="s">
        <v>2333</v>
      </c>
      <c r="F216" s="2" t="s">
        <v>2443</v>
      </c>
    </row>
    <row r="217" spans="1:6" x14ac:dyDescent="0.2">
      <c r="A217" s="2" t="s">
        <v>211</v>
      </c>
      <c r="B217" s="2" t="s">
        <v>2560</v>
      </c>
      <c r="C217" s="2" t="s">
        <v>3204</v>
      </c>
      <c r="D217" s="2" t="s">
        <v>3205</v>
      </c>
      <c r="E217" s="2" t="s">
        <v>2333</v>
      </c>
      <c r="F217" s="2" t="s">
        <v>2462</v>
      </c>
    </row>
    <row r="218" spans="1:6" x14ac:dyDescent="0.2">
      <c r="A218" s="2" t="s">
        <v>212</v>
      </c>
      <c r="B218" s="2" t="s">
        <v>2560</v>
      </c>
      <c r="D218" s="2" t="s">
        <v>3208</v>
      </c>
      <c r="E218" s="6" t="s">
        <v>2333</v>
      </c>
      <c r="F218" s="2" t="s">
        <v>2468</v>
      </c>
    </row>
    <row r="219" spans="1:6" x14ac:dyDescent="0.2">
      <c r="A219" s="2" t="s">
        <v>213</v>
      </c>
      <c r="B219" s="2" t="s">
        <v>2560</v>
      </c>
      <c r="D219" s="2" t="s">
        <v>2480</v>
      </c>
      <c r="E219" s="6" t="s">
        <v>2333</v>
      </c>
      <c r="F219" s="2" t="s">
        <v>2477</v>
      </c>
    </row>
    <row r="220" spans="1:6" x14ac:dyDescent="0.2">
      <c r="A220" s="2" t="s">
        <v>214</v>
      </c>
      <c r="B220" s="2" t="s">
        <v>2560</v>
      </c>
      <c r="D220" s="2" t="s">
        <v>2480</v>
      </c>
      <c r="E220" s="6" t="s">
        <v>2333</v>
      </c>
      <c r="F220" s="2" t="s">
        <v>2477</v>
      </c>
    </row>
    <row r="221" spans="1:6" x14ac:dyDescent="0.2">
      <c r="A221" s="2" t="s">
        <v>215</v>
      </c>
      <c r="B221" s="2" t="s">
        <v>2560</v>
      </c>
      <c r="C221" s="2" t="s">
        <v>3214</v>
      </c>
      <c r="D221" s="2" t="s">
        <v>3213</v>
      </c>
      <c r="E221" s="6" t="s">
        <v>2333</v>
      </c>
      <c r="F221" s="2" t="s">
        <v>2477</v>
      </c>
    </row>
    <row r="222" spans="1:6" x14ac:dyDescent="0.2">
      <c r="A222" s="2" t="s">
        <v>216</v>
      </c>
      <c r="B222" s="2" t="s">
        <v>2560</v>
      </c>
      <c r="C222" s="2" t="s">
        <v>3217</v>
      </c>
      <c r="D222" s="2" t="s">
        <v>3213</v>
      </c>
      <c r="E222" s="6" t="s">
        <v>2333</v>
      </c>
      <c r="F222" s="2" t="s">
        <v>2477</v>
      </c>
    </row>
    <row r="223" spans="1:6" x14ac:dyDescent="0.2">
      <c r="A223" s="2" t="s">
        <v>217</v>
      </c>
      <c r="B223" s="2" t="s">
        <v>2560</v>
      </c>
      <c r="D223" s="2" t="s">
        <v>3218</v>
      </c>
      <c r="E223" s="6" t="s">
        <v>2333</v>
      </c>
      <c r="F223" s="2" t="s">
        <v>2334</v>
      </c>
    </row>
    <row r="224" spans="1:6" x14ac:dyDescent="0.2">
      <c r="A224" s="2" t="s">
        <v>218</v>
      </c>
      <c r="B224" s="2" t="s">
        <v>2560</v>
      </c>
      <c r="C224" s="2" t="s">
        <v>3221</v>
      </c>
      <c r="D224" s="2" t="s">
        <v>3222</v>
      </c>
      <c r="E224" s="6" t="s">
        <v>2333</v>
      </c>
      <c r="F224" s="2" t="s">
        <v>2506</v>
      </c>
    </row>
    <row r="225" spans="1:6" x14ac:dyDescent="0.2">
      <c r="A225" s="2" t="s">
        <v>219</v>
      </c>
      <c r="B225" s="2" t="s">
        <v>2560</v>
      </c>
      <c r="C225" s="2" t="s">
        <v>3227</v>
      </c>
      <c r="D225" s="2" t="s">
        <v>3228</v>
      </c>
      <c r="E225" s="6" t="s">
        <v>2333</v>
      </c>
      <c r="F225" s="2" t="s">
        <v>2506</v>
      </c>
    </row>
    <row r="226" spans="1:6" x14ac:dyDescent="0.2">
      <c r="A226" s="2" t="s">
        <v>220</v>
      </c>
      <c r="B226" s="2" t="s">
        <v>2560</v>
      </c>
      <c r="D226" s="2" t="s">
        <v>3229</v>
      </c>
      <c r="E226" s="6" t="s">
        <v>2333</v>
      </c>
      <c r="F226" s="2" t="s">
        <v>2509</v>
      </c>
    </row>
    <row r="227" spans="1:6" x14ac:dyDescent="0.2">
      <c r="A227" s="2" t="s">
        <v>221</v>
      </c>
      <c r="B227" s="2" t="s">
        <v>2560</v>
      </c>
      <c r="D227" s="2" t="s">
        <v>2519</v>
      </c>
      <c r="E227" s="6" t="s">
        <v>2333</v>
      </c>
      <c r="F227" s="2" t="s">
        <v>2509</v>
      </c>
    </row>
    <row r="228" spans="1:6" x14ac:dyDescent="0.2">
      <c r="A228" s="2" t="s">
        <v>222</v>
      </c>
      <c r="B228" s="2" t="s">
        <v>2560</v>
      </c>
      <c r="D228" s="2" t="s">
        <v>3235</v>
      </c>
      <c r="E228" s="2" t="s">
        <v>2333</v>
      </c>
      <c r="F228" s="2" t="s">
        <v>2523</v>
      </c>
    </row>
    <row r="229" spans="1:6" x14ac:dyDescent="0.2">
      <c r="A229" s="2" t="s">
        <v>223</v>
      </c>
      <c r="B229" s="2" t="s">
        <v>2560</v>
      </c>
      <c r="C229" s="2" t="s">
        <v>3241</v>
      </c>
      <c r="D229" s="2" t="s">
        <v>2549</v>
      </c>
      <c r="E229" s="2" t="s">
        <v>2333</v>
      </c>
      <c r="F229" s="2" t="s">
        <v>2543</v>
      </c>
    </row>
    <row r="230" spans="1:6" x14ac:dyDescent="0.2">
      <c r="A230" s="2" t="s">
        <v>224</v>
      </c>
      <c r="B230" s="2" t="s">
        <v>2560</v>
      </c>
      <c r="C230" s="2" t="s">
        <v>4206</v>
      </c>
      <c r="D230" s="2" t="s">
        <v>4207</v>
      </c>
      <c r="E230" s="2" t="s">
        <v>2163</v>
      </c>
      <c r="F230" s="2" t="s">
        <v>2166</v>
      </c>
    </row>
    <row r="231" spans="1:6" x14ac:dyDescent="0.2">
      <c r="A231" s="2" t="s">
        <v>225</v>
      </c>
      <c r="B231" s="2" t="s">
        <v>2560</v>
      </c>
      <c r="C231" s="2" t="s">
        <v>4212</v>
      </c>
      <c r="D231" s="2" t="s">
        <v>4213</v>
      </c>
      <c r="E231" s="2" t="s">
        <v>2163</v>
      </c>
      <c r="F231" s="2" t="s">
        <v>2166</v>
      </c>
    </row>
    <row r="232" spans="1:6" x14ac:dyDescent="0.2">
      <c r="A232" s="2" t="s">
        <v>226</v>
      </c>
      <c r="B232" s="2" t="s">
        <v>2560</v>
      </c>
      <c r="D232" s="2" t="s">
        <v>4214</v>
      </c>
      <c r="E232" s="2" t="s">
        <v>2163</v>
      </c>
      <c r="F232" s="2" t="s">
        <v>2620</v>
      </c>
    </row>
    <row r="233" spans="1:6" x14ac:dyDescent="0.2">
      <c r="A233" s="2" t="s">
        <v>227</v>
      </c>
      <c r="B233" s="2" t="s">
        <v>2560</v>
      </c>
      <c r="C233" s="2" t="s">
        <v>4215</v>
      </c>
      <c r="D233" s="2" t="s">
        <v>4216</v>
      </c>
      <c r="E233" s="2" t="s">
        <v>2163</v>
      </c>
      <c r="F233" s="2" t="s">
        <v>2169</v>
      </c>
    </row>
    <row r="234" spans="1:6" x14ac:dyDescent="0.2">
      <c r="A234" s="2" t="s">
        <v>228</v>
      </c>
      <c r="B234" s="2" t="s">
        <v>2560</v>
      </c>
      <c r="C234" s="2" t="s">
        <v>4224</v>
      </c>
      <c r="D234" s="2" t="s">
        <v>2181</v>
      </c>
      <c r="E234" s="2" t="s">
        <v>2163</v>
      </c>
      <c r="F234" s="2" t="s">
        <v>2182</v>
      </c>
    </row>
    <row r="235" spans="1:6" x14ac:dyDescent="0.2">
      <c r="A235" s="2" t="s">
        <v>229</v>
      </c>
      <c r="B235" s="2" t="s">
        <v>2560</v>
      </c>
      <c r="D235" s="2" t="s">
        <v>2190</v>
      </c>
      <c r="E235" s="2" t="s">
        <v>2163</v>
      </c>
      <c r="F235" s="2" t="s">
        <v>2182</v>
      </c>
    </row>
    <row r="236" spans="1:6" x14ac:dyDescent="0.2">
      <c r="A236" s="2" t="s">
        <v>230</v>
      </c>
      <c r="B236" s="2" t="s">
        <v>2560</v>
      </c>
      <c r="C236" s="2" t="s">
        <v>4227</v>
      </c>
      <c r="D236" s="2" t="s">
        <v>2190</v>
      </c>
      <c r="E236" s="2" t="s">
        <v>2163</v>
      </c>
      <c r="F236" s="2" t="s">
        <v>2182</v>
      </c>
    </row>
    <row r="237" spans="1:6" x14ac:dyDescent="0.2">
      <c r="A237" s="2" t="s">
        <v>231</v>
      </c>
      <c r="B237" s="2" t="s">
        <v>2560</v>
      </c>
      <c r="C237" s="2" t="s">
        <v>4229</v>
      </c>
      <c r="D237" s="2" t="s">
        <v>2190</v>
      </c>
      <c r="E237" s="2" t="s">
        <v>2163</v>
      </c>
      <c r="F237" s="2" t="s">
        <v>2182</v>
      </c>
    </row>
    <row r="238" spans="1:6" x14ac:dyDescent="0.2">
      <c r="A238" s="2" t="s">
        <v>232</v>
      </c>
      <c r="B238" s="2" t="s">
        <v>2560</v>
      </c>
      <c r="C238" s="2" t="s">
        <v>4245</v>
      </c>
      <c r="D238" s="2" t="s">
        <v>4246</v>
      </c>
      <c r="E238" s="2" t="s">
        <v>2163</v>
      </c>
      <c r="F238" s="2" t="s">
        <v>2182</v>
      </c>
    </row>
    <row r="239" spans="1:6" x14ac:dyDescent="0.2">
      <c r="A239" s="2" t="s">
        <v>233</v>
      </c>
      <c r="B239" s="2" t="s">
        <v>2560</v>
      </c>
      <c r="C239" s="2" t="s">
        <v>4249</v>
      </c>
      <c r="D239" s="2" t="s">
        <v>4250</v>
      </c>
      <c r="E239" s="2" t="s">
        <v>2163</v>
      </c>
      <c r="F239" s="2" t="s">
        <v>2182</v>
      </c>
    </row>
    <row r="240" spans="1:6" x14ac:dyDescent="0.2">
      <c r="A240" s="2" t="s">
        <v>234</v>
      </c>
      <c r="B240" s="2" t="s">
        <v>2560</v>
      </c>
      <c r="C240" s="2" t="s">
        <v>4253</v>
      </c>
      <c r="D240" s="2" t="s">
        <v>4254</v>
      </c>
      <c r="E240" s="2" t="s">
        <v>2163</v>
      </c>
      <c r="F240" s="2" t="s">
        <v>2182</v>
      </c>
    </row>
    <row r="241" spans="1:6" x14ac:dyDescent="0.2">
      <c r="A241" s="2" t="s">
        <v>235</v>
      </c>
      <c r="B241" s="2" t="s">
        <v>2560</v>
      </c>
      <c r="C241" s="2" t="s">
        <v>4265</v>
      </c>
      <c r="D241" s="2" t="s">
        <v>2637</v>
      </c>
      <c r="E241" s="2" t="s">
        <v>2163</v>
      </c>
      <c r="F241" s="2" t="s">
        <v>2182</v>
      </c>
    </row>
    <row r="242" spans="1:6" x14ac:dyDescent="0.2">
      <c r="A242" s="2" t="s">
        <v>236</v>
      </c>
      <c r="B242" s="2" t="s">
        <v>2560</v>
      </c>
      <c r="C242" s="2" t="s">
        <v>4277</v>
      </c>
      <c r="D242" s="2" t="s">
        <v>4278</v>
      </c>
      <c r="E242" s="2" t="s">
        <v>2163</v>
      </c>
      <c r="F242" s="2" t="s">
        <v>2237</v>
      </c>
    </row>
    <row r="243" spans="1:6" x14ac:dyDescent="0.2">
      <c r="A243" s="2" t="s">
        <v>237</v>
      </c>
      <c r="B243" s="2" t="s">
        <v>2560</v>
      </c>
      <c r="C243" s="2" t="s">
        <v>4281</v>
      </c>
      <c r="D243" s="2" t="s">
        <v>4282</v>
      </c>
      <c r="E243" s="2" t="s">
        <v>2240</v>
      </c>
      <c r="F243" s="2" t="s">
        <v>2761</v>
      </c>
    </row>
    <row r="244" spans="1:6" x14ac:dyDescent="0.2">
      <c r="A244" s="2" t="s">
        <v>238</v>
      </c>
      <c r="B244" s="2" t="s">
        <v>2560</v>
      </c>
      <c r="C244" s="2" t="s">
        <v>4285</v>
      </c>
      <c r="D244" s="2" t="s">
        <v>2766</v>
      </c>
      <c r="E244" s="2" t="s">
        <v>2240</v>
      </c>
      <c r="F244" s="2" t="s">
        <v>2767</v>
      </c>
    </row>
    <row r="245" spans="1:6" x14ac:dyDescent="0.2">
      <c r="A245" s="2" t="s">
        <v>239</v>
      </c>
      <c r="B245" s="2" t="s">
        <v>2560</v>
      </c>
      <c r="D245" s="2" t="s">
        <v>2780</v>
      </c>
      <c r="E245" s="2" t="s">
        <v>2240</v>
      </c>
      <c r="F245" s="2" t="s">
        <v>2767</v>
      </c>
    </row>
    <row r="246" spans="1:6" x14ac:dyDescent="0.2">
      <c r="A246" s="2" t="s">
        <v>240</v>
      </c>
      <c r="B246" s="2" t="s">
        <v>2560</v>
      </c>
      <c r="C246" s="2" t="s">
        <v>4308</v>
      </c>
      <c r="D246" s="2" t="s">
        <v>4309</v>
      </c>
      <c r="E246" s="2" t="s">
        <v>2275</v>
      </c>
      <c r="F246" s="2" t="s">
        <v>2276</v>
      </c>
    </row>
    <row r="247" spans="1:6" x14ac:dyDescent="0.2">
      <c r="A247" s="2" t="s">
        <v>241</v>
      </c>
      <c r="B247" s="2" t="s">
        <v>2560</v>
      </c>
      <c r="C247" s="2" t="s">
        <v>4310</v>
      </c>
      <c r="D247" s="2" t="s">
        <v>4311</v>
      </c>
      <c r="E247" s="2" t="s">
        <v>2275</v>
      </c>
      <c r="F247" s="2" t="s">
        <v>2276</v>
      </c>
    </row>
    <row r="248" spans="1:6" x14ac:dyDescent="0.2">
      <c r="A248" s="2" t="s">
        <v>242</v>
      </c>
      <c r="B248" s="2" t="s">
        <v>2560</v>
      </c>
      <c r="C248" s="2" t="s">
        <v>4312</v>
      </c>
      <c r="D248" s="2" t="s">
        <v>4313</v>
      </c>
      <c r="E248" s="2" t="s">
        <v>2275</v>
      </c>
      <c r="F248" s="2" t="s">
        <v>2849</v>
      </c>
    </row>
    <row r="249" spans="1:6" x14ac:dyDescent="0.2">
      <c r="A249" s="2" t="s">
        <v>243</v>
      </c>
      <c r="B249" s="2" t="s">
        <v>2560</v>
      </c>
      <c r="D249" s="2" t="s">
        <v>4327</v>
      </c>
      <c r="E249" s="2" t="s">
        <v>2275</v>
      </c>
      <c r="F249" s="2" t="s">
        <v>2281</v>
      </c>
    </row>
    <row r="250" spans="1:6" x14ac:dyDescent="0.2">
      <c r="A250" s="2" t="s">
        <v>244</v>
      </c>
      <c r="B250" s="2" t="s">
        <v>2560</v>
      </c>
      <c r="D250" s="2" t="s">
        <v>2901</v>
      </c>
      <c r="E250" s="2" t="s">
        <v>2275</v>
      </c>
      <c r="F250" s="2" t="s">
        <v>2281</v>
      </c>
    </row>
    <row r="251" spans="1:6" x14ac:dyDescent="0.2">
      <c r="A251" s="2" t="s">
        <v>245</v>
      </c>
      <c r="B251" s="2" t="s">
        <v>2560</v>
      </c>
      <c r="D251" s="2" t="s">
        <v>2901</v>
      </c>
      <c r="E251" s="2" t="s">
        <v>2275</v>
      </c>
      <c r="F251" s="2" t="s">
        <v>2281</v>
      </c>
    </row>
    <row r="252" spans="1:6" x14ac:dyDescent="0.2">
      <c r="A252" s="2" t="s">
        <v>246</v>
      </c>
      <c r="B252" s="2" t="s">
        <v>2560</v>
      </c>
      <c r="D252" s="2" t="s">
        <v>2901</v>
      </c>
      <c r="E252" s="2" t="s">
        <v>2275</v>
      </c>
      <c r="F252" s="2" t="s">
        <v>2281</v>
      </c>
    </row>
    <row r="253" spans="1:6" x14ac:dyDescent="0.2">
      <c r="A253" s="2" t="s">
        <v>247</v>
      </c>
      <c r="B253" s="2" t="s">
        <v>2560</v>
      </c>
      <c r="D253" s="2" t="s">
        <v>4334</v>
      </c>
      <c r="E253" s="2" t="s">
        <v>2275</v>
      </c>
      <c r="F253" s="2" t="s">
        <v>4333</v>
      </c>
    </row>
    <row r="254" spans="1:6" x14ac:dyDescent="0.2">
      <c r="A254" s="2" t="s">
        <v>248</v>
      </c>
      <c r="B254" s="2" t="s">
        <v>2560</v>
      </c>
      <c r="D254" s="2" t="s">
        <v>2304</v>
      </c>
      <c r="E254" s="2" t="s">
        <v>2275</v>
      </c>
      <c r="F254" s="2" t="s">
        <v>2305</v>
      </c>
    </row>
    <row r="255" spans="1:6" x14ac:dyDescent="0.2">
      <c r="A255" s="2" t="s">
        <v>249</v>
      </c>
      <c r="B255" s="2" t="s">
        <v>2560</v>
      </c>
      <c r="C255" s="2" t="s">
        <v>4350</v>
      </c>
      <c r="D255" s="2" t="s">
        <v>4351</v>
      </c>
      <c r="E255" s="2" t="s">
        <v>2275</v>
      </c>
      <c r="F255" s="2" t="s">
        <v>2305</v>
      </c>
    </row>
    <row r="256" spans="1:6" x14ac:dyDescent="0.2">
      <c r="A256" s="2" t="s">
        <v>250</v>
      </c>
      <c r="B256" s="2" t="s">
        <v>2560</v>
      </c>
      <c r="C256" s="2" t="s">
        <v>4352</v>
      </c>
      <c r="D256" s="2" t="s">
        <v>4353</v>
      </c>
      <c r="E256" s="2" t="s">
        <v>2275</v>
      </c>
      <c r="F256" s="2" t="s">
        <v>2305</v>
      </c>
    </row>
    <row r="257" spans="1:6" x14ac:dyDescent="0.2">
      <c r="A257" s="2" t="s">
        <v>251</v>
      </c>
      <c r="B257" s="2" t="s">
        <v>2560</v>
      </c>
      <c r="C257" s="2" t="s">
        <v>4354</v>
      </c>
      <c r="D257" s="2" t="s">
        <v>4355</v>
      </c>
      <c r="E257" s="2" t="s">
        <v>2275</v>
      </c>
      <c r="F257" s="2" t="s">
        <v>2305</v>
      </c>
    </row>
    <row r="258" spans="1:6" x14ac:dyDescent="0.2">
      <c r="A258" s="2" t="s">
        <v>252</v>
      </c>
      <c r="B258" s="2" t="s">
        <v>2560</v>
      </c>
      <c r="D258" s="2" t="s">
        <v>3464</v>
      </c>
      <c r="E258" s="2" t="s">
        <v>2275</v>
      </c>
      <c r="F258" s="2" t="s">
        <v>2305</v>
      </c>
    </row>
    <row r="259" spans="1:6" x14ac:dyDescent="0.2">
      <c r="A259" s="2" t="s">
        <v>253</v>
      </c>
      <c r="B259" s="2" t="s">
        <v>2560</v>
      </c>
      <c r="D259" s="2" t="s">
        <v>2312</v>
      </c>
      <c r="E259" s="2" t="s">
        <v>2275</v>
      </c>
      <c r="F259" s="2" t="s">
        <v>2305</v>
      </c>
    </row>
    <row r="260" spans="1:6" x14ac:dyDescent="0.2">
      <c r="A260" s="2" t="s">
        <v>254</v>
      </c>
      <c r="B260" s="2" t="s">
        <v>2560</v>
      </c>
      <c r="C260" s="2" t="s">
        <v>4386</v>
      </c>
      <c r="D260" s="2" t="s">
        <v>2934</v>
      </c>
      <c r="E260" s="2" t="s">
        <v>2275</v>
      </c>
      <c r="F260" s="2" t="s">
        <v>2305</v>
      </c>
    </row>
    <row r="261" spans="1:6" x14ac:dyDescent="0.2">
      <c r="A261" s="2" t="s">
        <v>255</v>
      </c>
      <c r="B261" s="2" t="s">
        <v>2560</v>
      </c>
      <c r="D261" s="2" t="s">
        <v>2934</v>
      </c>
      <c r="E261" s="2" t="s">
        <v>2275</v>
      </c>
      <c r="F261" s="2" t="s">
        <v>2305</v>
      </c>
    </row>
    <row r="262" spans="1:6" x14ac:dyDescent="0.2">
      <c r="A262" s="2" t="s">
        <v>256</v>
      </c>
      <c r="B262" s="2" t="s">
        <v>2560</v>
      </c>
      <c r="D262" s="2" t="s">
        <v>2934</v>
      </c>
      <c r="E262" s="2" t="s">
        <v>2275</v>
      </c>
      <c r="F262" s="2" t="s">
        <v>2305</v>
      </c>
    </row>
    <row r="263" spans="1:6" x14ac:dyDescent="0.2">
      <c r="A263" s="2" t="s">
        <v>257</v>
      </c>
      <c r="B263" s="2" t="s">
        <v>2560</v>
      </c>
      <c r="D263" s="2" t="s">
        <v>2934</v>
      </c>
      <c r="E263" s="2" t="s">
        <v>2275</v>
      </c>
      <c r="F263" s="2" t="s">
        <v>2305</v>
      </c>
    </row>
    <row r="264" spans="1:6" x14ac:dyDescent="0.2">
      <c r="A264" s="2" t="s">
        <v>258</v>
      </c>
      <c r="B264" s="2" t="s">
        <v>2560</v>
      </c>
      <c r="D264" s="2" t="s">
        <v>2934</v>
      </c>
      <c r="E264" s="2" t="s">
        <v>2275</v>
      </c>
      <c r="F264" s="2" t="s">
        <v>2305</v>
      </c>
    </row>
    <row r="265" spans="1:6" x14ac:dyDescent="0.2">
      <c r="A265" s="2" t="s">
        <v>259</v>
      </c>
      <c r="B265" s="2" t="s">
        <v>2560</v>
      </c>
      <c r="C265" s="2" t="s">
        <v>4389</v>
      </c>
      <c r="D265" s="2" t="s">
        <v>4390</v>
      </c>
      <c r="E265" s="2" t="s">
        <v>2275</v>
      </c>
      <c r="F265" s="2" t="s">
        <v>2305</v>
      </c>
    </row>
    <row r="266" spans="1:6" x14ac:dyDescent="0.2">
      <c r="A266" s="2" t="s">
        <v>260</v>
      </c>
      <c r="B266" s="2" t="s">
        <v>2560</v>
      </c>
      <c r="D266" s="2" t="s">
        <v>3503</v>
      </c>
      <c r="E266" s="2" t="s">
        <v>2275</v>
      </c>
      <c r="F266" s="2" t="s">
        <v>2305</v>
      </c>
    </row>
    <row r="267" spans="1:6" x14ac:dyDescent="0.2">
      <c r="A267" s="2" t="s">
        <v>261</v>
      </c>
      <c r="B267" s="2" t="s">
        <v>2560</v>
      </c>
      <c r="D267" s="2" t="s">
        <v>3503</v>
      </c>
      <c r="E267" s="2" t="s">
        <v>2275</v>
      </c>
      <c r="F267" s="2" t="s">
        <v>2305</v>
      </c>
    </row>
    <row r="268" spans="1:6" x14ac:dyDescent="0.2">
      <c r="A268" s="2" t="s">
        <v>262</v>
      </c>
      <c r="B268" s="2" t="s">
        <v>2560</v>
      </c>
      <c r="C268" s="2" t="s">
        <v>4393</v>
      </c>
      <c r="D268" s="2" t="s">
        <v>2950</v>
      </c>
      <c r="E268" s="2" t="s">
        <v>2275</v>
      </c>
      <c r="F268" s="2" t="s">
        <v>2941</v>
      </c>
    </row>
    <row r="269" spans="1:6" x14ac:dyDescent="0.2">
      <c r="A269" s="2" t="s">
        <v>263</v>
      </c>
      <c r="B269" s="2" t="s">
        <v>2560</v>
      </c>
      <c r="C269" s="2" t="s">
        <v>4394</v>
      </c>
      <c r="D269" s="2" t="s">
        <v>4395</v>
      </c>
      <c r="E269" s="2" t="s">
        <v>2275</v>
      </c>
      <c r="F269" s="2" t="s">
        <v>2941</v>
      </c>
    </row>
    <row r="270" spans="1:6" x14ac:dyDescent="0.2">
      <c r="A270" s="2" t="s">
        <v>264</v>
      </c>
      <c r="B270" s="2" t="s">
        <v>2560</v>
      </c>
      <c r="C270" s="2" t="s">
        <v>4402</v>
      </c>
      <c r="D270" s="2" t="s">
        <v>4403</v>
      </c>
      <c r="E270" s="2" t="s">
        <v>2275</v>
      </c>
      <c r="F270" s="2" t="s">
        <v>2316</v>
      </c>
    </row>
    <row r="271" spans="1:6" x14ac:dyDescent="0.2">
      <c r="A271" s="2" t="s">
        <v>265</v>
      </c>
      <c r="B271" s="2" t="s">
        <v>2560</v>
      </c>
      <c r="C271" s="2" t="s">
        <v>4408</v>
      </c>
      <c r="D271" s="2" t="s">
        <v>4405</v>
      </c>
      <c r="E271" s="2" t="s">
        <v>2275</v>
      </c>
      <c r="F271" s="2" t="s">
        <v>2316</v>
      </c>
    </row>
    <row r="272" spans="1:6" x14ac:dyDescent="0.2">
      <c r="A272" s="2" t="s">
        <v>266</v>
      </c>
      <c r="B272" s="2" t="s">
        <v>2560</v>
      </c>
      <c r="C272" s="2" t="s">
        <v>4409</v>
      </c>
      <c r="D272" s="2" t="s">
        <v>4410</v>
      </c>
      <c r="E272" s="2" t="s">
        <v>2275</v>
      </c>
      <c r="F272" s="2" t="s">
        <v>2316</v>
      </c>
    </row>
    <row r="273" spans="1:6" x14ac:dyDescent="0.2">
      <c r="A273" s="2" t="s">
        <v>267</v>
      </c>
      <c r="B273" s="2" t="s">
        <v>2560</v>
      </c>
      <c r="C273" s="2" t="s">
        <v>4418</v>
      </c>
      <c r="D273" s="2" t="s">
        <v>4419</v>
      </c>
      <c r="E273" s="2" t="s">
        <v>2275</v>
      </c>
      <c r="F273" s="2" t="s">
        <v>2316</v>
      </c>
    </row>
    <row r="274" spans="1:6" x14ac:dyDescent="0.2">
      <c r="A274" s="2" t="s">
        <v>268</v>
      </c>
      <c r="B274" s="2" t="s">
        <v>2560</v>
      </c>
      <c r="D274" s="2" t="s">
        <v>4424</v>
      </c>
      <c r="E274" s="2" t="s">
        <v>2275</v>
      </c>
      <c r="F274" s="2" t="s">
        <v>2316</v>
      </c>
    </row>
    <row r="275" spans="1:6" x14ac:dyDescent="0.2">
      <c r="A275" s="2" t="s">
        <v>269</v>
      </c>
      <c r="B275" s="2" t="s">
        <v>2560</v>
      </c>
      <c r="D275" s="2" t="s">
        <v>4007</v>
      </c>
      <c r="E275" s="2" t="s">
        <v>2275</v>
      </c>
      <c r="F275" s="2" t="s">
        <v>2328</v>
      </c>
    </row>
    <row r="276" spans="1:6" x14ac:dyDescent="0.2">
      <c r="A276" s="2" t="s">
        <v>270</v>
      </c>
      <c r="B276" s="2" t="s">
        <v>2560</v>
      </c>
      <c r="D276" s="2" t="s">
        <v>2998</v>
      </c>
      <c r="E276" s="2" t="s">
        <v>2275</v>
      </c>
      <c r="F276" s="2" t="s">
        <v>2328</v>
      </c>
    </row>
    <row r="277" spans="1:6" x14ac:dyDescent="0.2">
      <c r="A277" s="2" t="s">
        <v>271</v>
      </c>
      <c r="B277" s="2" t="s">
        <v>2560</v>
      </c>
      <c r="C277" s="2" t="s">
        <v>4441</v>
      </c>
      <c r="D277" s="2" t="s">
        <v>4442</v>
      </c>
      <c r="E277" s="2" t="s">
        <v>2275</v>
      </c>
      <c r="F277" s="2" t="s">
        <v>2328</v>
      </c>
    </row>
    <row r="278" spans="1:6" x14ac:dyDescent="0.2">
      <c r="A278" s="2" t="s">
        <v>272</v>
      </c>
      <c r="B278" s="2" t="s">
        <v>2560</v>
      </c>
      <c r="C278" s="2" t="s">
        <v>4443</v>
      </c>
      <c r="D278" s="2" t="s">
        <v>4444</v>
      </c>
      <c r="E278" s="2" t="s">
        <v>2275</v>
      </c>
      <c r="F278" s="2" t="s">
        <v>2330</v>
      </c>
    </row>
    <row r="279" spans="1:6" x14ac:dyDescent="0.2">
      <c r="A279" s="2" t="s">
        <v>273</v>
      </c>
      <c r="B279" s="2" t="s">
        <v>2560</v>
      </c>
      <c r="C279" s="2" t="s">
        <v>4445</v>
      </c>
      <c r="D279" s="2" t="s">
        <v>4446</v>
      </c>
      <c r="E279" s="2" t="s">
        <v>2275</v>
      </c>
      <c r="F279" s="2" t="s">
        <v>2330</v>
      </c>
    </row>
    <row r="280" spans="1:6" x14ac:dyDescent="0.2">
      <c r="A280" s="2" t="s">
        <v>274</v>
      </c>
      <c r="B280" s="2" t="s">
        <v>2560</v>
      </c>
      <c r="D280" s="2" t="s">
        <v>2904</v>
      </c>
      <c r="E280" s="2" t="s">
        <v>2275</v>
      </c>
      <c r="F280" s="2" t="s">
        <v>2330</v>
      </c>
    </row>
    <row r="281" spans="1:6" x14ac:dyDescent="0.2">
      <c r="A281" s="2" t="s">
        <v>275</v>
      </c>
      <c r="B281" s="2" t="s">
        <v>2560</v>
      </c>
      <c r="D281" s="2" t="s">
        <v>3019</v>
      </c>
      <c r="E281" s="2" t="s">
        <v>2338</v>
      </c>
      <c r="F281" s="2" t="s">
        <v>2338</v>
      </c>
    </row>
    <row r="282" spans="1:6" x14ac:dyDescent="0.2">
      <c r="A282" s="2" t="s">
        <v>276</v>
      </c>
      <c r="B282" s="2" t="s">
        <v>2560</v>
      </c>
      <c r="C282" s="2" t="s">
        <v>4463</v>
      </c>
      <c r="D282" s="2" t="s">
        <v>4464</v>
      </c>
      <c r="E282" s="2" t="s">
        <v>2338</v>
      </c>
      <c r="F282" s="2" t="s">
        <v>2338</v>
      </c>
    </row>
    <row r="283" spans="1:6" x14ac:dyDescent="0.2">
      <c r="A283" s="2" t="s">
        <v>277</v>
      </c>
      <c r="B283" s="2" t="s">
        <v>2560</v>
      </c>
      <c r="D283" s="2" t="s">
        <v>2351</v>
      </c>
      <c r="E283" s="2" t="s">
        <v>2338</v>
      </c>
      <c r="F283" s="2" t="s">
        <v>2338</v>
      </c>
    </row>
    <row r="284" spans="1:6" x14ac:dyDescent="0.2">
      <c r="A284" s="2" t="s">
        <v>278</v>
      </c>
      <c r="B284" s="2" t="s">
        <v>2560</v>
      </c>
      <c r="D284" s="2" t="s">
        <v>2351</v>
      </c>
      <c r="E284" s="2" t="s">
        <v>2338</v>
      </c>
      <c r="F284" s="2" t="s">
        <v>2338</v>
      </c>
    </row>
    <row r="285" spans="1:6" x14ac:dyDescent="0.2">
      <c r="A285" s="2" t="s">
        <v>279</v>
      </c>
      <c r="B285" s="2" t="s">
        <v>2560</v>
      </c>
      <c r="D285" s="2" t="s">
        <v>2351</v>
      </c>
      <c r="E285" s="2" t="s">
        <v>2338</v>
      </c>
      <c r="F285" s="2" t="s">
        <v>2338</v>
      </c>
    </row>
    <row r="286" spans="1:6" x14ac:dyDescent="0.2">
      <c r="A286" s="2" t="s">
        <v>280</v>
      </c>
      <c r="B286" s="2" t="s">
        <v>2560</v>
      </c>
      <c r="D286" s="2" t="s">
        <v>2351</v>
      </c>
      <c r="E286" s="2" t="s">
        <v>2338</v>
      </c>
      <c r="F286" s="2" t="s">
        <v>2338</v>
      </c>
    </row>
    <row r="287" spans="1:6" x14ac:dyDescent="0.2">
      <c r="A287" s="2" t="s">
        <v>281</v>
      </c>
      <c r="B287" s="2" t="s">
        <v>2560</v>
      </c>
      <c r="D287" s="2" t="s">
        <v>2351</v>
      </c>
      <c r="E287" s="2" t="s">
        <v>2338</v>
      </c>
      <c r="F287" s="2" t="s">
        <v>2338</v>
      </c>
    </row>
    <row r="288" spans="1:6" x14ac:dyDescent="0.2">
      <c r="A288" s="2" t="s">
        <v>282</v>
      </c>
      <c r="B288" s="2" t="s">
        <v>2560</v>
      </c>
      <c r="D288" s="2" t="s">
        <v>4473</v>
      </c>
      <c r="E288" s="2" t="s">
        <v>2338</v>
      </c>
      <c r="F288" s="2" t="s">
        <v>2338</v>
      </c>
    </row>
    <row r="289" spans="1:6" x14ac:dyDescent="0.2">
      <c r="A289" s="2" t="s">
        <v>283</v>
      </c>
      <c r="B289" s="2" t="s">
        <v>2560</v>
      </c>
      <c r="D289" s="2" t="s">
        <v>4474</v>
      </c>
      <c r="E289" s="2" t="s">
        <v>2338</v>
      </c>
      <c r="F289" s="2" t="s">
        <v>2338</v>
      </c>
    </row>
    <row r="290" spans="1:6" x14ac:dyDescent="0.2">
      <c r="A290" s="2" t="s">
        <v>284</v>
      </c>
      <c r="B290" s="2" t="s">
        <v>2560</v>
      </c>
      <c r="D290" s="2" t="s">
        <v>4478</v>
      </c>
      <c r="E290" s="2" t="s">
        <v>2338</v>
      </c>
      <c r="F290" s="2" t="s">
        <v>2338</v>
      </c>
    </row>
    <row r="291" spans="1:6" x14ac:dyDescent="0.2">
      <c r="A291" s="2" t="s">
        <v>285</v>
      </c>
      <c r="B291" s="2" t="s">
        <v>2560</v>
      </c>
      <c r="D291" s="2" t="s">
        <v>4479</v>
      </c>
      <c r="E291" s="2" t="s">
        <v>2338</v>
      </c>
      <c r="F291" s="2" t="s">
        <v>2338</v>
      </c>
    </row>
    <row r="292" spans="1:6" x14ac:dyDescent="0.2">
      <c r="A292" s="2" t="s">
        <v>286</v>
      </c>
      <c r="B292" s="2" t="s">
        <v>2560</v>
      </c>
      <c r="D292" s="2" t="s">
        <v>2354</v>
      </c>
      <c r="E292" s="2" t="s">
        <v>2338</v>
      </c>
      <c r="F292" s="2" t="s">
        <v>2338</v>
      </c>
    </row>
    <row r="293" spans="1:6" x14ac:dyDescent="0.2">
      <c r="A293" s="2" t="s">
        <v>287</v>
      </c>
      <c r="B293" s="2" t="s">
        <v>2560</v>
      </c>
      <c r="D293" s="2" t="s">
        <v>2355</v>
      </c>
      <c r="E293" s="2" t="s">
        <v>2338</v>
      </c>
      <c r="F293" s="2" t="s">
        <v>2338</v>
      </c>
    </row>
    <row r="294" spans="1:6" x14ac:dyDescent="0.2">
      <c r="A294" s="2" t="s">
        <v>288</v>
      </c>
      <c r="B294" s="2" t="s">
        <v>2560</v>
      </c>
      <c r="D294" s="2" t="s">
        <v>2355</v>
      </c>
      <c r="E294" s="2" t="s">
        <v>2338</v>
      </c>
      <c r="F294" s="2" t="s">
        <v>2338</v>
      </c>
    </row>
    <row r="295" spans="1:6" x14ac:dyDescent="0.2">
      <c r="A295" s="2" t="s">
        <v>289</v>
      </c>
      <c r="B295" s="2" t="s">
        <v>2560</v>
      </c>
      <c r="C295" s="2" t="s">
        <v>4484</v>
      </c>
      <c r="D295" s="2" t="s">
        <v>4485</v>
      </c>
      <c r="E295" s="2" t="s">
        <v>2360</v>
      </c>
      <c r="F295" s="2" t="s">
        <v>2361</v>
      </c>
    </row>
    <row r="296" spans="1:6" x14ac:dyDescent="0.2">
      <c r="A296" s="2" t="s">
        <v>290</v>
      </c>
      <c r="B296" s="2" t="s">
        <v>2560</v>
      </c>
      <c r="D296" s="2" t="s">
        <v>3053</v>
      </c>
      <c r="E296" s="2" t="s">
        <v>2360</v>
      </c>
      <c r="F296" s="2" t="s">
        <v>2361</v>
      </c>
    </row>
    <row r="297" spans="1:6" x14ac:dyDescent="0.2">
      <c r="A297" s="2" t="s">
        <v>291</v>
      </c>
      <c r="B297" s="2" t="s">
        <v>2560</v>
      </c>
      <c r="C297" s="2" t="s">
        <v>4486</v>
      </c>
      <c r="D297" s="2" t="s">
        <v>4487</v>
      </c>
      <c r="E297" s="2" t="s">
        <v>2360</v>
      </c>
      <c r="F297" s="2" t="s">
        <v>2361</v>
      </c>
    </row>
    <row r="298" spans="1:6" x14ac:dyDescent="0.2">
      <c r="A298" s="2" t="s">
        <v>292</v>
      </c>
      <c r="B298" s="2" t="s">
        <v>2560</v>
      </c>
      <c r="D298" s="2" t="s">
        <v>3060</v>
      </c>
      <c r="E298" s="2" t="s">
        <v>2360</v>
      </c>
      <c r="F298" s="2" t="s">
        <v>2361</v>
      </c>
    </row>
    <row r="299" spans="1:6" x14ac:dyDescent="0.2">
      <c r="A299" s="2" t="s">
        <v>293</v>
      </c>
      <c r="B299" s="2" t="s">
        <v>2560</v>
      </c>
      <c r="C299" s="2" t="s">
        <v>4491</v>
      </c>
      <c r="D299" s="2" t="s">
        <v>4492</v>
      </c>
      <c r="E299" s="2" t="s">
        <v>2360</v>
      </c>
      <c r="F299" s="2" t="s">
        <v>2361</v>
      </c>
    </row>
    <row r="300" spans="1:6" x14ac:dyDescent="0.2">
      <c r="A300" s="2" t="s">
        <v>294</v>
      </c>
      <c r="B300" s="2" t="s">
        <v>2560</v>
      </c>
      <c r="C300" s="2" t="s">
        <v>4493</v>
      </c>
      <c r="D300" s="2" t="s">
        <v>4494</v>
      </c>
      <c r="E300" s="2" t="s">
        <v>2360</v>
      </c>
      <c r="F300" s="2" t="s">
        <v>2361</v>
      </c>
    </row>
    <row r="301" spans="1:6" x14ac:dyDescent="0.2">
      <c r="A301" s="2" t="s">
        <v>295</v>
      </c>
      <c r="B301" s="2" t="s">
        <v>2560</v>
      </c>
      <c r="C301" s="2" t="s">
        <v>4497</v>
      </c>
      <c r="D301" s="2" t="s">
        <v>4498</v>
      </c>
      <c r="E301" s="2" t="s">
        <v>2360</v>
      </c>
      <c r="F301" s="2" t="s">
        <v>2361</v>
      </c>
    </row>
    <row r="302" spans="1:6" x14ac:dyDescent="0.2">
      <c r="A302" s="2" t="s">
        <v>296</v>
      </c>
      <c r="B302" s="2" t="s">
        <v>2560</v>
      </c>
      <c r="C302" s="2" t="s">
        <v>4502</v>
      </c>
      <c r="D302" s="2" t="s">
        <v>3088</v>
      </c>
      <c r="E302" s="2" t="s">
        <v>2360</v>
      </c>
      <c r="F302" s="2" t="s">
        <v>2361</v>
      </c>
    </row>
    <row r="303" spans="1:6" x14ac:dyDescent="0.2">
      <c r="A303" s="2" t="s">
        <v>297</v>
      </c>
      <c r="B303" s="2" t="s">
        <v>2560</v>
      </c>
      <c r="C303" s="2" t="s">
        <v>4503</v>
      </c>
      <c r="D303" s="2" t="s">
        <v>3088</v>
      </c>
      <c r="E303" s="2" t="s">
        <v>2360</v>
      </c>
      <c r="F303" s="2" t="s">
        <v>2361</v>
      </c>
    </row>
    <row r="304" spans="1:6" x14ac:dyDescent="0.2">
      <c r="A304" s="2" t="s">
        <v>298</v>
      </c>
      <c r="B304" s="2" t="s">
        <v>2560</v>
      </c>
      <c r="D304" s="2" t="s">
        <v>3094</v>
      </c>
      <c r="E304" s="2" t="s">
        <v>2360</v>
      </c>
      <c r="F304" s="2" t="s">
        <v>2361</v>
      </c>
    </row>
    <row r="305" spans="1:6" x14ac:dyDescent="0.2">
      <c r="A305" s="2" t="s">
        <v>299</v>
      </c>
      <c r="B305" s="2" t="s">
        <v>2560</v>
      </c>
      <c r="D305" s="2" t="s">
        <v>3110</v>
      </c>
      <c r="E305" s="2" t="s">
        <v>2360</v>
      </c>
      <c r="F305" s="2" t="s">
        <v>2361</v>
      </c>
    </row>
    <row r="306" spans="1:6" x14ac:dyDescent="0.2">
      <c r="A306" s="2" t="s">
        <v>300</v>
      </c>
      <c r="B306" s="2" t="s">
        <v>2560</v>
      </c>
      <c r="C306" s="2" t="s">
        <v>4511</v>
      </c>
      <c r="D306" s="2" t="s">
        <v>4512</v>
      </c>
      <c r="E306" s="2" t="s">
        <v>2360</v>
      </c>
      <c r="F306" s="2" t="s">
        <v>2361</v>
      </c>
    </row>
    <row r="307" spans="1:6" x14ac:dyDescent="0.2">
      <c r="A307" s="2" t="s">
        <v>301</v>
      </c>
      <c r="B307" s="2" t="s">
        <v>2560</v>
      </c>
      <c r="C307" s="2" t="s">
        <v>4513</v>
      </c>
      <c r="D307" s="2" t="s">
        <v>3113</v>
      </c>
      <c r="E307" s="2" t="s">
        <v>2360</v>
      </c>
      <c r="F307" s="2" t="s">
        <v>2361</v>
      </c>
    </row>
    <row r="308" spans="1:6" x14ac:dyDescent="0.2">
      <c r="A308" s="2" t="s">
        <v>302</v>
      </c>
      <c r="B308" s="2" t="s">
        <v>2560</v>
      </c>
      <c r="C308" s="2" t="s">
        <v>4516</v>
      </c>
      <c r="D308" s="2" t="s">
        <v>4517</v>
      </c>
      <c r="E308" s="2" t="s">
        <v>2360</v>
      </c>
      <c r="F308" s="2" t="s">
        <v>2361</v>
      </c>
    </row>
    <row r="309" spans="1:6" x14ac:dyDescent="0.2">
      <c r="A309" s="2" t="s">
        <v>303</v>
      </c>
      <c r="B309" s="2" t="s">
        <v>2560</v>
      </c>
      <c r="C309" s="2" t="s">
        <v>4518</v>
      </c>
      <c r="D309" s="2" t="s">
        <v>4519</v>
      </c>
      <c r="E309" s="2" t="s">
        <v>2360</v>
      </c>
      <c r="F309" s="2" t="s">
        <v>2361</v>
      </c>
    </row>
    <row r="310" spans="1:6" x14ac:dyDescent="0.2">
      <c r="A310" s="2" t="s">
        <v>304</v>
      </c>
      <c r="B310" s="2" t="s">
        <v>2560</v>
      </c>
      <c r="C310" s="2" t="s">
        <v>4520</v>
      </c>
      <c r="D310" s="2" t="s">
        <v>4521</v>
      </c>
      <c r="E310" s="2" t="s">
        <v>2360</v>
      </c>
      <c r="F310" s="2" t="s">
        <v>2361</v>
      </c>
    </row>
    <row r="311" spans="1:6" x14ac:dyDescent="0.2">
      <c r="A311" s="2" t="s">
        <v>305</v>
      </c>
      <c r="B311" s="2" t="s">
        <v>2560</v>
      </c>
      <c r="C311" s="2" t="s">
        <v>4523</v>
      </c>
      <c r="D311" s="2" t="s">
        <v>4522</v>
      </c>
      <c r="E311" s="2" t="s">
        <v>2360</v>
      </c>
      <c r="F311" s="2" t="s">
        <v>2387</v>
      </c>
    </row>
    <row r="312" spans="1:6" x14ac:dyDescent="0.2">
      <c r="A312" s="2" t="s">
        <v>306</v>
      </c>
      <c r="B312" s="2" t="s">
        <v>2560</v>
      </c>
      <c r="C312" s="2" t="s">
        <v>4526</v>
      </c>
      <c r="D312" s="2" t="s">
        <v>4527</v>
      </c>
      <c r="E312" s="2" t="s">
        <v>2360</v>
      </c>
      <c r="F312" s="2" t="s">
        <v>2387</v>
      </c>
    </row>
    <row r="313" spans="1:6" x14ac:dyDescent="0.2">
      <c r="A313" s="2" t="s">
        <v>307</v>
      </c>
      <c r="B313" s="2" t="s">
        <v>2560</v>
      </c>
      <c r="D313" s="2" t="s">
        <v>3140</v>
      </c>
      <c r="E313" s="2" t="s">
        <v>2360</v>
      </c>
      <c r="F313" s="2" t="s">
        <v>3141</v>
      </c>
    </row>
    <row r="314" spans="1:6" x14ac:dyDescent="0.2">
      <c r="A314" s="2" t="s">
        <v>308</v>
      </c>
      <c r="B314" s="2" t="s">
        <v>2560</v>
      </c>
      <c r="D314" s="2" t="s">
        <v>3158</v>
      </c>
      <c r="E314" s="2" t="s">
        <v>2360</v>
      </c>
      <c r="F314" s="2" t="s">
        <v>2397</v>
      </c>
    </row>
    <row r="315" spans="1:6" x14ac:dyDescent="0.2">
      <c r="A315" s="2" t="s">
        <v>309</v>
      </c>
      <c r="B315" s="2" t="s">
        <v>2560</v>
      </c>
      <c r="D315" s="2" t="s">
        <v>4535</v>
      </c>
      <c r="E315" s="2" t="s">
        <v>2360</v>
      </c>
      <c r="F315" s="2" t="s">
        <v>2397</v>
      </c>
    </row>
    <row r="316" spans="1:6" x14ac:dyDescent="0.2">
      <c r="A316" s="2" t="s">
        <v>310</v>
      </c>
      <c r="B316" s="2" t="s">
        <v>2560</v>
      </c>
      <c r="C316" s="2" t="s">
        <v>4536</v>
      </c>
      <c r="D316" s="2" t="s">
        <v>4535</v>
      </c>
      <c r="E316" s="2" t="s">
        <v>2360</v>
      </c>
      <c r="F316" s="2" t="s">
        <v>2397</v>
      </c>
    </row>
    <row r="317" spans="1:6" x14ac:dyDescent="0.2">
      <c r="A317" s="2" t="s">
        <v>311</v>
      </c>
      <c r="B317" s="2" t="s">
        <v>2560</v>
      </c>
      <c r="D317" s="2" t="s">
        <v>3158</v>
      </c>
      <c r="E317" s="2" t="s">
        <v>2360</v>
      </c>
      <c r="F317" s="2" t="s">
        <v>2397</v>
      </c>
    </row>
    <row r="318" spans="1:6" x14ac:dyDescent="0.2">
      <c r="A318" s="2" t="s">
        <v>312</v>
      </c>
      <c r="B318" s="2" t="s">
        <v>2560</v>
      </c>
      <c r="D318" s="2" t="s">
        <v>4537</v>
      </c>
      <c r="E318" s="2" t="s">
        <v>2360</v>
      </c>
      <c r="F318" s="2" t="s">
        <v>2397</v>
      </c>
    </row>
    <row r="319" spans="1:6" x14ac:dyDescent="0.2">
      <c r="A319" s="2" t="s">
        <v>313</v>
      </c>
      <c r="B319" s="2" t="s">
        <v>2560</v>
      </c>
      <c r="C319" s="2" t="s">
        <v>4538</v>
      </c>
      <c r="D319" s="2" t="s">
        <v>4537</v>
      </c>
      <c r="E319" s="2" t="s">
        <v>2360</v>
      </c>
      <c r="F319" s="2" t="s">
        <v>2397</v>
      </c>
    </row>
    <row r="320" spans="1:6" x14ac:dyDescent="0.2">
      <c r="A320" s="2" t="s">
        <v>314</v>
      </c>
      <c r="B320" s="2" t="s">
        <v>2560</v>
      </c>
      <c r="C320" s="2" t="s">
        <v>4539</v>
      </c>
      <c r="D320" s="2" t="s">
        <v>4540</v>
      </c>
      <c r="E320" s="2" t="s">
        <v>2360</v>
      </c>
      <c r="F320" s="2" t="s">
        <v>2402</v>
      </c>
    </row>
    <row r="321" spans="1:6" x14ac:dyDescent="0.2">
      <c r="A321" s="2" t="s">
        <v>315</v>
      </c>
      <c r="B321" s="2" t="s">
        <v>2560</v>
      </c>
      <c r="C321" s="2" t="s">
        <v>4558</v>
      </c>
      <c r="D321" s="2" t="s">
        <v>4559</v>
      </c>
      <c r="E321" s="2" t="s">
        <v>2360</v>
      </c>
      <c r="F321" s="2" t="s">
        <v>2405</v>
      </c>
    </row>
    <row r="322" spans="1:6" x14ac:dyDescent="0.2">
      <c r="A322" s="2" t="s">
        <v>316</v>
      </c>
      <c r="B322" s="2" t="s">
        <v>2560</v>
      </c>
      <c r="C322" s="2" t="s">
        <v>4570</v>
      </c>
      <c r="D322" s="2" t="s">
        <v>4571</v>
      </c>
      <c r="E322" s="2" t="s">
        <v>2360</v>
      </c>
      <c r="F322" s="2" t="s">
        <v>2412</v>
      </c>
    </row>
    <row r="323" spans="1:6" x14ac:dyDescent="0.2">
      <c r="A323" s="2" t="s">
        <v>317</v>
      </c>
      <c r="B323" s="2" t="s">
        <v>2560</v>
      </c>
      <c r="C323" s="2" t="s">
        <v>4572</v>
      </c>
      <c r="D323" s="2" t="s">
        <v>4573</v>
      </c>
      <c r="E323" s="2" t="s">
        <v>2360</v>
      </c>
      <c r="F323" s="2" t="s">
        <v>2412</v>
      </c>
    </row>
    <row r="324" spans="1:6" x14ac:dyDescent="0.2">
      <c r="A324" s="2" t="s">
        <v>318</v>
      </c>
      <c r="B324" s="2" t="s">
        <v>2560</v>
      </c>
      <c r="C324" s="2" t="s">
        <v>4574</v>
      </c>
      <c r="D324" s="2" t="s">
        <v>4575</v>
      </c>
      <c r="E324" s="2" t="s">
        <v>2360</v>
      </c>
      <c r="F324" s="2" t="s">
        <v>2419</v>
      </c>
    </row>
    <row r="325" spans="1:6" x14ac:dyDescent="0.2">
      <c r="A325" s="2" t="s">
        <v>319</v>
      </c>
      <c r="B325" s="2" t="s">
        <v>2560</v>
      </c>
      <c r="C325" s="2" t="s">
        <v>4578</v>
      </c>
      <c r="D325" s="2" t="s">
        <v>4579</v>
      </c>
      <c r="E325" s="2" t="s">
        <v>2360</v>
      </c>
      <c r="F325" s="2" t="s">
        <v>2419</v>
      </c>
    </row>
    <row r="326" spans="1:6" x14ac:dyDescent="0.2">
      <c r="A326" s="2" t="s">
        <v>320</v>
      </c>
      <c r="B326" s="2" t="s">
        <v>2560</v>
      </c>
      <c r="D326" s="2" t="s">
        <v>4585</v>
      </c>
      <c r="E326" s="2" t="s">
        <v>2360</v>
      </c>
      <c r="F326" s="2" t="s">
        <v>2428</v>
      </c>
    </row>
    <row r="327" spans="1:6" x14ac:dyDescent="0.2">
      <c r="A327" s="2" t="s">
        <v>321</v>
      </c>
      <c r="B327" s="2" t="s">
        <v>2560</v>
      </c>
      <c r="D327" s="2" t="s">
        <v>3785</v>
      </c>
      <c r="E327" s="2" t="s">
        <v>2333</v>
      </c>
      <c r="F327" s="2" t="s">
        <v>2443</v>
      </c>
    </row>
    <row r="328" spans="1:6" x14ac:dyDescent="0.2">
      <c r="A328" s="2" t="s">
        <v>322</v>
      </c>
      <c r="B328" s="2" t="s">
        <v>2560</v>
      </c>
      <c r="D328" s="2" t="s">
        <v>3206</v>
      </c>
      <c r="E328" s="6" t="s">
        <v>2333</v>
      </c>
      <c r="F328" s="2" t="s">
        <v>2468</v>
      </c>
    </row>
    <row r="329" spans="1:6" x14ac:dyDescent="0.2">
      <c r="A329" s="2" t="s">
        <v>323</v>
      </c>
      <c r="B329" s="2" t="s">
        <v>2560</v>
      </c>
      <c r="C329" s="2" t="s">
        <v>4616</v>
      </c>
      <c r="D329" s="2" t="s">
        <v>4617</v>
      </c>
      <c r="E329" s="6" t="s">
        <v>2333</v>
      </c>
      <c r="F329" s="2" t="s">
        <v>2468</v>
      </c>
    </row>
    <row r="330" spans="1:6" x14ac:dyDescent="0.2">
      <c r="A330" s="2" t="s">
        <v>324</v>
      </c>
      <c r="B330" s="2" t="s">
        <v>2560</v>
      </c>
      <c r="C330" s="2" t="s">
        <v>4618</v>
      </c>
      <c r="D330" s="2" t="s">
        <v>3213</v>
      </c>
      <c r="E330" s="6" t="s">
        <v>2333</v>
      </c>
      <c r="F330" s="2" t="s">
        <v>2477</v>
      </c>
    </row>
    <row r="331" spans="1:6" x14ac:dyDescent="0.2">
      <c r="A331" s="2" t="s">
        <v>325</v>
      </c>
      <c r="B331" s="2" t="s">
        <v>2560</v>
      </c>
      <c r="D331" s="2" t="s">
        <v>3213</v>
      </c>
      <c r="E331" s="6" t="s">
        <v>2333</v>
      </c>
      <c r="F331" s="2" t="s">
        <v>2477</v>
      </c>
    </row>
    <row r="332" spans="1:6" x14ac:dyDescent="0.2">
      <c r="A332" s="2" t="s">
        <v>326</v>
      </c>
      <c r="B332" s="2" t="s">
        <v>2560</v>
      </c>
      <c r="D332" s="2" t="s">
        <v>3213</v>
      </c>
      <c r="E332" s="6" t="s">
        <v>2333</v>
      </c>
      <c r="F332" s="2" t="s">
        <v>2477</v>
      </c>
    </row>
    <row r="333" spans="1:6" x14ac:dyDescent="0.2">
      <c r="A333" s="2" t="s">
        <v>327</v>
      </c>
      <c r="B333" s="2" t="s">
        <v>2560</v>
      </c>
      <c r="C333" s="2" t="s">
        <v>4619</v>
      </c>
      <c r="D333" s="2" t="s">
        <v>4165</v>
      </c>
      <c r="E333" s="6" t="s">
        <v>2333</v>
      </c>
      <c r="F333" s="2" t="s">
        <v>2477</v>
      </c>
    </row>
    <row r="334" spans="1:6" x14ac:dyDescent="0.2">
      <c r="A334" s="2" t="s">
        <v>328</v>
      </c>
      <c r="B334" s="2" t="s">
        <v>2560</v>
      </c>
      <c r="C334" s="2" t="s">
        <v>4638</v>
      </c>
      <c r="D334" s="2" t="s">
        <v>3226</v>
      </c>
      <c r="E334" s="6" t="s">
        <v>2333</v>
      </c>
      <c r="F334" s="2" t="s">
        <v>2506</v>
      </c>
    </row>
    <row r="335" spans="1:6" x14ac:dyDescent="0.2">
      <c r="A335" s="2" t="s">
        <v>329</v>
      </c>
      <c r="B335" s="2" t="s">
        <v>2560</v>
      </c>
      <c r="C335" s="2" t="s">
        <v>4640</v>
      </c>
      <c r="D335" s="2" t="s">
        <v>4641</v>
      </c>
      <c r="E335" s="2" t="s">
        <v>2333</v>
      </c>
      <c r="F335" s="2" t="s">
        <v>2509</v>
      </c>
    </row>
    <row r="336" spans="1:6" x14ac:dyDescent="0.2">
      <c r="A336" s="2" t="s">
        <v>330</v>
      </c>
      <c r="B336" s="2" t="s">
        <v>2560</v>
      </c>
      <c r="D336" s="2" t="s">
        <v>2519</v>
      </c>
      <c r="E336" s="6" t="s">
        <v>2333</v>
      </c>
      <c r="F336" s="2" t="s">
        <v>2509</v>
      </c>
    </row>
    <row r="337" spans="1:6" x14ac:dyDescent="0.2">
      <c r="A337" s="2" t="s">
        <v>331</v>
      </c>
      <c r="B337" s="2" t="s">
        <v>2560</v>
      </c>
      <c r="D337" s="2" t="s">
        <v>3236</v>
      </c>
      <c r="E337" s="2" t="s">
        <v>2333</v>
      </c>
      <c r="F337" s="2" t="s">
        <v>2523</v>
      </c>
    </row>
    <row r="338" spans="1:6" x14ac:dyDescent="0.2">
      <c r="A338" s="2" t="s">
        <v>332</v>
      </c>
      <c r="B338" s="2" t="s">
        <v>2560</v>
      </c>
      <c r="D338" s="2" t="s">
        <v>3236</v>
      </c>
      <c r="E338" s="2" t="s">
        <v>2333</v>
      </c>
      <c r="F338" s="2" t="s">
        <v>2523</v>
      </c>
    </row>
    <row r="339" spans="1:6" x14ac:dyDescent="0.2">
      <c r="A339" s="2" t="s">
        <v>333</v>
      </c>
      <c r="B339" s="2" t="s">
        <v>2560</v>
      </c>
      <c r="D339" s="2" t="s">
        <v>3236</v>
      </c>
      <c r="E339" s="2" t="s">
        <v>2333</v>
      </c>
      <c r="F339" s="2" t="s">
        <v>2523</v>
      </c>
    </row>
    <row r="340" spans="1:6" x14ac:dyDescent="0.2">
      <c r="A340" s="2" t="s">
        <v>334</v>
      </c>
      <c r="B340" s="2" t="s">
        <v>2560</v>
      </c>
      <c r="D340" s="2" t="s">
        <v>3236</v>
      </c>
      <c r="E340" s="2" t="s">
        <v>2333</v>
      </c>
      <c r="F340" s="2" t="s">
        <v>2523</v>
      </c>
    </row>
    <row r="341" spans="1:6" x14ac:dyDescent="0.2">
      <c r="A341" s="2" t="s">
        <v>335</v>
      </c>
      <c r="B341" s="2" t="s">
        <v>2560</v>
      </c>
      <c r="C341" s="2" t="s">
        <v>4645</v>
      </c>
      <c r="D341" s="2" t="s">
        <v>3236</v>
      </c>
      <c r="E341" s="2" t="s">
        <v>2333</v>
      </c>
      <c r="F341" s="2" t="s">
        <v>2523</v>
      </c>
    </row>
    <row r="342" spans="1:6" x14ac:dyDescent="0.2">
      <c r="A342" s="2" t="s">
        <v>336</v>
      </c>
      <c r="B342" s="2" t="s">
        <v>2560</v>
      </c>
      <c r="D342" s="2" t="s">
        <v>3236</v>
      </c>
      <c r="E342" s="2" t="s">
        <v>2333</v>
      </c>
      <c r="F342" s="2" t="s">
        <v>2523</v>
      </c>
    </row>
    <row r="343" spans="1:6" x14ac:dyDescent="0.2">
      <c r="A343" s="2" t="s">
        <v>337</v>
      </c>
      <c r="B343" s="2" t="s">
        <v>2560</v>
      </c>
      <c r="C343" s="2" t="s">
        <v>4647</v>
      </c>
      <c r="D343" s="2" t="s">
        <v>2549</v>
      </c>
      <c r="E343" s="2" t="s">
        <v>2333</v>
      </c>
      <c r="F343" s="2" t="s">
        <v>2543</v>
      </c>
    </row>
    <row r="344" spans="1:6" x14ac:dyDescent="0.2">
      <c r="A344" s="2" t="s">
        <v>338</v>
      </c>
      <c r="B344" s="2" t="s">
        <v>2560</v>
      </c>
      <c r="D344" s="2" t="s">
        <v>3816</v>
      </c>
      <c r="E344" s="2" t="s">
        <v>2333</v>
      </c>
      <c r="F344" s="2" t="s">
        <v>2543</v>
      </c>
    </row>
    <row r="345" spans="1:6" x14ac:dyDescent="0.2">
      <c r="A345" s="2" t="s">
        <v>339</v>
      </c>
      <c r="B345" s="2" t="s">
        <v>2560</v>
      </c>
      <c r="D345" s="2" t="s">
        <v>4648</v>
      </c>
      <c r="E345" s="2" t="s">
        <v>2333</v>
      </c>
      <c r="F345" s="2" t="s">
        <v>2543</v>
      </c>
    </row>
    <row r="346" spans="1:6" x14ac:dyDescent="0.2">
      <c r="A346" s="2" t="s">
        <v>340</v>
      </c>
      <c r="B346" s="2" t="s">
        <v>3247</v>
      </c>
      <c r="D346" s="2" t="s">
        <v>2165</v>
      </c>
      <c r="E346" s="2" t="s">
        <v>2163</v>
      </c>
      <c r="F346" s="2" t="s">
        <v>2166</v>
      </c>
    </row>
    <row r="347" spans="1:6" x14ac:dyDescent="0.2">
      <c r="A347" s="2" t="s">
        <v>341</v>
      </c>
      <c r="B347" s="2" t="s">
        <v>3247</v>
      </c>
      <c r="C347" s="2" t="s">
        <v>2174</v>
      </c>
      <c r="D347" s="2" t="s">
        <v>2175</v>
      </c>
      <c r="E347" s="2" t="s">
        <v>2163</v>
      </c>
      <c r="F347" s="2" t="s">
        <v>2169</v>
      </c>
    </row>
    <row r="348" spans="1:6" x14ac:dyDescent="0.2">
      <c r="A348" s="2" t="s">
        <v>342</v>
      </c>
      <c r="B348" s="2" t="s">
        <v>3247</v>
      </c>
      <c r="D348" s="2" t="s">
        <v>2178</v>
      </c>
      <c r="E348" s="2" t="s">
        <v>2163</v>
      </c>
      <c r="F348" s="2" t="s">
        <v>2169</v>
      </c>
    </row>
    <row r="349" spans="1:6" x14ac:dyDescent="0.2">
      <c r="A349" s="2" t="s">
        <v>343</v>
      </c>
      <c r="B349" s="2" t="s">
        <v>3247</v>
      </c>
      <c r="D349" s="2" t="s">
        <v>2179</v>
      </c>
      <c r="E349" s="2" t="s">
        <v>2163</v>
      </c>
      <c r="F349" s="2" t="s">
        <v>2169</v>
      </c>
    </row>
    <row r="350" spans="1:6" x14ac:dyDescent="0.2">
      <c r="A350" s="2" t="s">
        <v>344</v>
      </c>
      <c r="B350" s="2" t="s">
        <v>3247</v>
      </c>
      <c r="D350" s="2" t="s">
        <v>2190</v>
      </c>
      <c r="E350" s="2" t="s">
        <v>2163</v>
      </c>
      <c r="F350" s="2" t="s">
        <v>2182</v>
      </c>
    </row>
    <row r="351" spans="1:6" x14ac:dyDescent="0.2">
      <c r="A351" s="2" t="s">
        <v>345</v>
      </c>
      <c r="B351" s="2" t="s">
        <v>3247</v>
      </c>
      <c r="C351" s="2" t="s">
        <v>2198</v>
      </c>
      <c r="D351" s="2" t="s">
        <v>2199</v>
      </c>
      <c r="E351" s="2" t="s">
        <v>2163</v>
      </c>
      <c r="F351" s="2" t="s">
        <v>2182</v>
      </c>
    </row>
    <row r="352" spans="1:6" x14ac:dyDescent="0.2">
      <c r="A352" s="2" t="s">
        <v>346</v>
      </c>
      <c r="B352" s="2" t="s">
        <v>3247</v>
      </c>
      <c r="C352" s="2" t="s">
        <v>2203</v>
      </c>
      <c r="D352" s="2" t="s">
        <v>2204</v>
      </c>
      <c r="E352" s="2" t="s">
        <v>2163</v>
      </c>
      <c r="F352" s="2" t="s">
        <v>2182</v>
      </c>
    </row>
    <row r="353" spans="1:6" x14ac:dyDescent="0.2">
      <c r="A353" s="2" t="s">
        <v>347</v>
      </c>
      <c r="B353" s="2" t="s">
        <v>3247</v>
      </c>
      <c r="D353" s="2" t="s">
        <v>2213</v>
      </c>
      <c r="E353" s="2" t="s">
        <v>2163</v>
      </c>
      <c r="F353" s="2" t="s">
        <v>2182</v>
      </c>
    </row>
    <row r="354" spans="1:6" x14ac:dyDescent="0.2">
      <c r="A354" s="2" t="s">
        <v>348</v>
      </c>
      <c r="B354" s="2" t="s">
        <v>3247</v>
      </c>
      <c r="C354" s="2" t="s">
        <v>2214</v>
      </c>
      <c r="D354" s="2" t="s">
        <v>2215</v>
      </c>
      <c r="E354" s="2" t="s">
        <v>2163</v>
      </c>
      <c r="F354" s="2" t="s">
        <v>2182</v>
      </c>
    </row>
    <row r="355" spans="1:6" x14ac:dyDescent="0.2">
      <c r="A355" s="2" t="s">
        <v>349</v>
      </c>
      <c r="B355" s="2" t="s">
        <v>3247</v>
      </c>
      <c r="C355" s="2" t="s">
        <v>2216</v>
      </c>
      <c r="D355" s="2" t="s">
        <v>2217</v>
      </c>
      <c r="E355" s="2" t="s">
        <v>2163</v>
      </c>
      <c r="F355" s="2" t="s">
        <v>2182</v>
      </c>
    </row>
    <row r="356" spans="1:6" x14ac:dyDescent="0.2">
      <c r="A356" s="2" t="s">
        <v>350</v>
      </c>
      <c r="B356" s="2" t="s">
        <v>3247</v>
      </c>
      <c r="C356" s="2" t="s">
        <v>2222</v>
      </c>
      <c r="D356" s="2" t="s">
        <v>2223</v>
      </c>
      <c r="E356" s="2" t="s">
        <v>2163</v>
      </c>
      <c r="F356" s="2" t="s">
        <v>2182</v>
      </c>
    </row>
    <row r="357" spans="1:6" x14ac:dyDescent="0.2">
      <c r="A357" s="2" t="s">
        <v>351</v>
      </c>
      <c r="B357" s="2" t="s">
        <v>3247</v>
      </c>
      <c r="C357" s="2" t="s">
        <v>2225</v>
      </c>
      <c r="D357" s="2" t="s">
        <v>2224</v>
      </c>
      <c r="E357" s="2" t="s">
        <v>2163</v>
      </c>
      <c r="F357" s="2" t="s">
        <v>2182</v>
      </c>
    </row>
    <row r="358" spans="1:6" x14ac:dyDescent="0.2">
      <c r="A358" s="2" t="s">
        <v>352</v>
      </c>
      <c r="B358" s="2" t="s">
        <v>3247</v>
      </c>
      <c r="D358" s="2" t="s">
        <v>2227</v>
      </c>
      <c r="E358" s="2" t="s">
        <v>2163</v>
      </c>
      <c r="F358" s="2" t="s">
        <v>2182</v>
      </c>
    </row>
    <row r="359" spans="1:6" x14ac:dyDescent="0.2">
      <c r="A359" s="2" t="s">
        <v>353</v>
      </c>
      <c r="B359" s="2" t="s">
        <v>3247</v>
      </c>
      <c r="C359" s="2" t="s">
        <v>2228</v>
      </c>
      <c r="D359" s="2" t="s">
        <v>2227</v>
      </c>
      <c r="E359" s="2" t="s">
        <v>2163</v>
      </c>
      <c r="F359" s="2" t="s">
        <v>2182</v>
      </c>
    </row>
    <row r="360" spans="1:6" x14ac:dyDescent="0.2">
      <c r="A360" s="2" t="s">
        <v>354</v>
      </c>
      <c r="B360" s="2" t="s">
        <v>3247</v>
      </c>
      <c r="C360" s="2" t="s">
        <v>2229</v>
      </c>
      <c r="D360" s="2" t="s">
        <v>2230</v>
      </c>
      <c r="E360" s="2" t="s">
        <v>2163</v>
      </c>
      <c r="F360" s="2" t="s">
        <v>2182</v>
      </c>
    </row>
    <row r="361" spans="1:6" x14ac:dyDescent="0.2">
      <c r="A361" s="2" t="s">
        <v>355</v>
      </c>
      <c r="B361" s="2" t="s">
        <v>3247</v>
      </c>
      <c r="C361" s="2" t="s">
        <v>2231</v>
      </c>
      <c r="D361" s="2" t="s">
        <v>2232</v>
      </c>
      <c r="E361" s="2" t="s">
        <v>2163</v>
      </c>
      <c r="F361" s="2" t="s">
        <v>2182</v>
      </c>
    </row>
    <row r="362" spans="1:6" x14ac:dyDescent="0.2">
      <c r="A362" s="2" t="s">
        <v>356</v>
      </c>
      <c r="B362" s="2" t="s">
        <v>3247</v>
      </c>
      <c r="C362" s="2" t="s">
        <v>2233</v>
      </c>
      <c r="D362" s="2" t="s">
        <v>2234</v>
      </c>
      <c r="E362" s="2" t="s">
        <v>2163</v>
      </c>
      <c r="F362" s="2" t="s">
        <v>2182</v>
      </c>
    </row>
    <row r="363" spans="1:6" x14ac:dyDescent="0.2">
      <c r="A363" s="2" t="s">
        <v>357</v>
      </c>
      <c r="B363" s="2" t="s">
        <v>3247</v>
      </c>
      <c r="C363" s="2" t="s">
        <v>2235</v>
      </c>
      <c r="D363" s="2" t="s">
        <v>2236</v>
      </c>
      <c r="E363" s="2" t="s">
        <v>2163</v>
      </c>
      <c r="F363" s="2" t="s">
        <v>2237</v>
      </c>
    </row>
    <row r="364" spans="1:6" x14ac:dyDescent="0.2">
      <c r="A364" s="2" t="s">
        <v>358</v>
      </c>
      <c r="B364" s="2" t="s">
        <v>3247</v>
      </c>
      <c r="D364" s="2" t="s">
        <v>2238</v>
      </c>
      <c r="E364" s="2" t="s">
        <v>2163</v>
      </c>
      <c r="F364" s="2" t="s">
        <v>2237</v>
      </c>
    </row>
    <row r="365" spans="1:6" x14ac:dyDescent="0.2">
      <c r="A365" s="2" t="s">
        <v>359</v>
      </c>
      <c r="B365" s="2" t="s">
        <v>3247</v>
      </c>
      <c r="D365" s="2" t="s">
        <v>2242</v>
      </c>
      <c r="E365" s="2" t="s">
        <v>2240</v>
      </c>
      <c r="F365" s="2" t="s">
        <v>2243</v>
      </c>
    </row>
    <row r="366" spans="1:6" x14ac:dyDescent="0.2">
      <c r="A366" s="2" t="s">
        <v>360</v>
      </c>
      <c r="B366" s="2" t="s">
        <v>3247</v>
      </c>
      <c r="C366" s="2" t="s">
        <v>2248</v>
      </c>
      <c r="D366" s="2" t="s">
        <v>2249</v>
      </c>
      <c r="E366" s="2" t="s">
        <v>2240</v>
      </c>
      <c r="F366" s="2" t="s">
        <v>2250</v>
      </c>
    </row>
    <row r="367" spans="1:6" x14ac:dyDescent="0.2">
      <c r="A367" s="2" t="s">
        <v>361</v>
      </c>
      <c r="B367" s="2" t="s">
        <v>3247</v>
      </c>
      <c r="C367" s="2" t="s">
        <v>2251</v>
      </c>
      <c r="D367" s="2" t="s">
        <v>2252</v>
      </c>
      <c r="E367" s="2" t="s">
        <v>2240</v>
      </c>
      <c r="F367" s="2" t="s">
        <v>2253</v>
      </c>
    </row>
    <row r="368" spans="1:6" x14ac:dyDescent="0.2">
      <c r="A368" s="2" t="s">
        <v>362</v>
      </c>
      <c r="B368" s="2" t="s">
        <v>3247</v>
      </c>
      <c r="C368" s="2" t="s">
        <v>2254</v>
      </c>
      <c r="D368" s="2" t="s">
        <v>2255</v>
      </c>
      <c r="E368" s="2" t="s">
        <v>2240</v>
      </c>
      <c r="F368" s="2" t="s">
        <v>2253</v>
      </c>
    </row>
    <row r="369" spans="1:6" x14ac:dyDescent="0.2">
      <c r="A369" s="2" t="s">
        <v>363</v>
      </c>
      <c r="B369" s="2" t="s">
        <v>3247</v>
      </c>
      <c r="C369" s="2" t="s">
        <v>2256</v>
      </c>
      <c r="D369" s="2" t="s">
        <v>2257</v>
      </c>
      <c r="E369" s="2" t="s">
        <v>2240</v>
      </c>
      <c r="F369" s="2" t="s">
        <v>2253</v>
      </c>
    </row>
    <row r="370" spans="1:6" x14ac:dyDescent="0.2">
      <c r="A370" s="2" t="s">
        <v>364</v>
      </c>
      <c r="B370" s="2" t="s">
        <v>3247</v>
      </c>
      <c r="C370" s="2" t="s">
        <v>2264</v>
      </c>
      <c r="D370" s="2" t="s">
        <v>2265</v>
      </c>
      <c r="E370" s="2" t="s">
        <v>2240</v>
      </c>
      <c r="F370" s="2" t="s">
        <v>2266</v>
      </c>
    </row>
    <row r="371" spans="1:6" x14ac:dyDescent="0.2">
      <c r="A371" s="2" t="s">
        <v>365</v>
      </c>
      <c r="B371" s="2" t="s">
        <v>3247</v>
      </c>
      <c r="D371" s="2" t="s">
        <v>2272</v>
      </c>
      <c r="E371" s="2" t="s">
        <v>2240</v>
      </c>
      <c r="F371" s="2" t="s">
        <v>2273</v>
      </c>
    </row>
    <row r="372" spans="1:6" x14ac:dyDescent="0.2">
      <c r="A372" s="2" t="s">
        <v>366</v>
      </c>
      <c r="B372" s="2" t="s">
        <v>3247</v>
      </c>
      <c r="D372" s="2" t="s">
        <v>2274</v>
      </c>
      <c r="E372" s="2" t="s">
        <v>2275</v>
      </c>
      <c r="F372" s="2" t="s">
        <v>2276</v>
      </c>
    </row>
    <row r="373" spans="1:6" x14ac:dyDescent="0.2">
      <c r="A373" s="2" t="s">
        <v>367</v>
      </c>
      <c r="B373" s="2" t="s">
        <v>3247</v>
      </c>
      <c r="C373" s="2" t="s">
        <v>2278</v>
      </c>
      <c r="D373" s="2" t="s">
        <v>2279</v>
      </c>
      <c r="E373" s="2" t="s">
        <v>2275</v>
      </c>
      <c r="F373" s="2" t="s">
        <v>2276</v>
      </c>
    </row>
    <row r="374" spans="1:6" x14ac:dyDescent="0.2">
      <c r="A374" s="2" t="s">
        <v>368</v>
      </c>
      <c r="B374" s="2" t="s">
        <v>3247</v>
      </c>
      <c r="D374" s="2" t="s">
        <v>2280</v>
      </c>
      <c r="E374" s="2" t="s">
        <v>2275</v>
      </c>
      <c r="F374" s="2" t="s">
        <v>2281</v>
      </c>
    </row>
    <row r="375" spans="1:6" x14ac:dyDescent="0.2">
      <c r="A375" s="2" t="s">
        <v>369</v>
      </c>
      <c r="B375" s="2" t="s">
        <v>3247</v>
      </c>
      <c r="C375" s="2" t="s">
        <v>2284</v>
      </c>
      <c r="D375" s="2" t="s">
        <v>2285</v>
      </c>
      <c r="E375" s="2" t="s">
        <v>2275</v>
      </c>
      <c r="F375" s="2" t="s">
        <v>2281</v>
      </c>
    </row>
    <row r="376" spans="1:6" x14ac:dyDescent="0.2">
      <c r="A376" s="2" t="s">
        <v>370</v>
      </c>
      <c r="B376" s="2" t="s">
        <v>3247</v>
      </c>
      <c r="C376" s="2" t="s">
        <v>2288</v>
      </c>
      <c r="D376" s="2" t="s">
        <v>2289</v>
      </c>
      <c r="E376" s="2" t="s">
        <v>2275</v>
      </c>
      <c r="F376" s="2" t="s">
        <v>2281</v>
      </c>
    </row>
    <row r="377" spans="1:6" x14ac:dyDescent="0.2">
      <c r="A377" s="2" t="s">
        <v>371</v>
      </c>
      <c r="B377" s="2" t="s">
        <v>3247</v>
      </c>
      <c r="C377" s="2" t="s">
        <v>2290</v>
      </c>
      <c r="D377" s="2" t="s">
        <v>2291</v>
      </c>
      <c r="E377" s="2" t="s">
        <v>2275</v>
      </c>
      <c r="F377" s="2" t="s">
        <v>2281</v>
      </c>
    </row>
    <row r="378" spans="1:6" x14ac:dyDescent="0.2">
      <c r="A378" s="2" t="s">
        <v>372</v>
      </c>
      <c r="B378" s="2" t="s">
        <v>3247</v>
      </c>
      <c r="C378" s="2" t="s">
        <v>2292</v>
      </c>
      <c r="D378" s="2" t="s">
        <v>2293</v>
      </c>
      <c r="E378" s="2" t="s">
        <v>2275</v>
      </c>
      <c r="F378" s="2" t="s">
        <v>2281</v>
      </c>
    </row>
    <row r="379" spans="1:6" x14ac:dyDescent="0.2">
      <c r="A379" s="2" t="s">
        <v>373</v>
      </c>
      <c r="B379" s="2" t="s">
        <v>3247</v>
      </c>
      <c r="C379" s="2" t="s">
        <v>2296</v>
      </c>
      <c r="D379" s="2" t="s">
        <v>2297</v>
      </c>
      <c r="E379" s="2" t="s">
        <v>2275</v>
      </c>
      <c r="F379" s="2" t="s">
        <v>2281</v>
      </c>
    </row>
    <row r="380" spans="1:6" x14ac:dyDescent="0.2">
      <c r="A380" s="2" t="s">
        <v>374</v>
      </c>
      <c r="B380" s="2" t="s">
        <v>3247</v>
      </c>
      <c r="C380" s="2" t="s">
        <v>2300</v>
      </c>
      <c r="D380" s="2" t="s">
        <v>2301</v>
      </c>
      <c r="E380" s="2" t="s">
        <v>2275</v>
      </c>
      <c r="F380" s="2" t="s">
        <v>2302</v>
      </c>
    </row>
    <row r="381" spans="1:6" x14ac:dyDescent="0.2">
      <c r="A381" s="2" t="s">
        <v>375</v>
      </c>
      <c r="B381" s="2" t="s">
        <v>3247</v>
      </c>
      <c r="C381" s="2" t="s">
        <v>2303</v>
      </c>
      <c r="D381" s="2" t="s">
        <v>2301</v>
      </c>
      <c r="E381" s="2" t="s">
        <v>2275</v>
      </c>
      <c r="F381" s="2" t="s">
        <v>2302</v>
      </c>
    </row>
    <row r="382" spans="1:6" x14ac:dyDescent="0.2">
      <c r="A382" s="2" t="s">
        <v>376</v>
      </c>
      <c r="B382" s="2" t="s">
        <v>3247</v>
      </c>
      <c r="D382" s="2" t="s">
        <v>2304</v>
      </c>
      <c r="E382" s="2" t="s">
        <v>2275</v>
      </c>
      <c r="F382" s="2" t="s">
        <v>2305</v>
      </c>
    </row>
    <row r="383" spans="1:6" x14ac:dyDescent="0.2">
      <c r="A383" s="2" t="s">
        <v>377</v>
      </c>
      <c r="B383" s="2" t="s">
        <v>3247</v>
      </c>
      <c r="C383" s="2" t="s">
        <v>2313</v>
      </c>
      <c r="D383" s="2" t="s">
        <v>2314</v>
      </c>
      <c r="E383" s="2" t="s">
        <v>2275</v>
      </c>
      <c r="F383" s="2" t="s">
        <v>2305</v>
      </c>
    </row>
    <row r="384" spans="1:6" x14ac:dyDescent="0.2">
      <c r="A384" s="2" t="s">
        <v>378</v>
      </c>
      <c r="B384" s="2" t="s">
        <v>3247</v>
      </c>
      <c r="D384" s="2" t="s">
        <v>2317</v>
      </c>
      <c r="E384" s="2" t="s">
        <v>2275</v>
      </c>
      <c r="F384" s="2" t="s">
        <v>2316</v>
      </c>
    </row>
    <row r="385" spans="1:6" x14ac:dyDescent="0.2">
      <c r="A385" s="2" t="s">
        <v>379</v>
      </c>
      <c r="B385" s="2" t="s">
        <v>3247</v>
      </c>
      <c r="D385" s="2" t="s">
        <v>2317</v>
      </c>
      <c r="E385" s="2" t="s">
        <v>2275</v>
      </c>
      <c r="F385" s="2" t="s">
        <v>2316</v>
      </c>
    </row>
    <row r="386" spans="1:6" x14ac:dyDescent="0.2">
      <c r="A386" s="2" t="s">
        <v>380</v>
      </c>
      <c r="B386" s="2" t="s">
        <v>3247</v>
      </c>
      <c r="D386" s="2" t="s">
        <v>2319</v>
      </c>
      <c r="E386" s="2" t="s">
        <v>2275</v>
      </c>
      <c r="F386" s="2" t="s">
        <v>2316</v>
      </c>
    </row>
    <row r="387" spans="1:6" x14ac:dyDescent="0.2">
      <c r="A387" s="2" t="s">
        <v>381</v>
      </c>
      <c r="B387" s="2" t="s">
        <v>3247</v>
      </c>
      <c r="C387" s="2" t="s">
        <v>2331</v>
      </c>
      <c r="D387" s="2" t="s">
        <v>2332</v>
      </c>
      <c r="E387" s="2" t="s">
        <v>2333</v>
      </c>
      <c r="F387" s="2" t="s">
        <v>2334</v>
      </c>
    </row>
    <row r="388" spans="1:6" x14ac:dyDescent="0.2">
      <c r="A388" s="2" t="s">
        <v>382</v>
      </c>
      <c r="B388" s="2" t="s">
        <v>3247</v>
      </c>
      <c r="C388" s="2" t="s">
        <v>2335</v>
      </c>
      <c r="D388" s="2" t="s">
        <v>2332</v>
      </c>
      <c r="E388" s="2" t="s">
        <v>2333</v>
      </c>
      <c r="F388" s="2" t="s">
        <v>2334</v>
      </c>
    </row>
    <row r="389" spans="1:6" x14ac:dyDescent="0.2">
      <c r="A389" s="2" t="s">
        <v>383</v>
      </c>
      <c r="B389" s="2" t="s">
        <v>3247</v>
      </c>
      <c r="C389" s="2" t="s">
        <v>2336</v>
      </c>
      <c r="D389" s="2" t="s">
        <v>2332</v>
      </c>
      <c r="E389" s="2" t="s">
        <v>2333</v>
      </c>
      <c r="F389" s="2" t="s">
        <v>2334</v>
      </c>
    </row>
    <row r="390" spans="1:6" x14ac:dyDescent="0.2">
      <c r="A390" s="2" t="s">
        <v>384</v>
      </c>
      <c r="B390" s="2" t="s">
        <v>3247</v>
      </c>
      <c r="D390" s="2" t="s">
        <v>2337</v>
      </c>
      <c r="E390" s="2" t="s">
        <v>2338</v>
      </c>
      <c r="F390" s="2" t="s">
        <v>2338</v>
      </c>
    </row>
    <row r="391" spans="1:6" x14ac:dyDescent="0.2">
      <c r="A391" s="2" t="s">
        <v>385</v>
      </c>
      <c r="B391" s="2" t="s">
        <v>3247</v>
      </c>
      <c r="D391" s="2" t="s">
        <v>2343</v>
      </c>
      <c r="E391" s="2" t="s">
        <v>2338</v>
      </c>
      <c r="F391" s="2" t="s">
        <v>2338</v>
      </c>
    </row>
    <row r="392" spans="1:6" x14ac:dyDescent="0.2">
      <c r="A392" s="2" t="s">
        <v>386</v>
      </c>
      <c r="B392" s="2" t="s">
        <v>3247</v>
      </c>
      <c r="D392" s="2" t="s">
        <v>2344</v>
      </c>
      <c r="E392" s="2" t="s">
        <v>2338</v>
      </c>
      <c r="F392" s="2" t="s">
        <v>2338</v>
      </c>
    </row>
    <row r="393" spans="1:6" x14ac:dyDescent="0.2">
      <c r="A393" s="2" t="s">
        <v>387</v>
      </c>
      <c r="B393" s="2" t="s">
        <v>3247</v>
      </c>
      <c r="D393" s="2" t="s">
        <v>2348</v>
      </c>
      <c r="E393" s="2" t="s">
        <v>2338</v>
      </c>
      <c r="F393" s="2" t="s">
        <v>2338</v>
      </c>
    </row>
    <row r="394" spans="1:6" x14ac:dyDescent="0.2">
      <c r="A394" s="2" t="s">
        <v>388</v>
      </c>
      <c r="B394" s="2" t="s">
        <v>3247</v>
      </c>
      <c r="D394" s="2" t="s">
        <v>2349</v>
      </c>
      <c r="E394" s="2" t="s">
        <v>2338</v>
      </c>
      <c r="F394" s="2" t="s">
        <v>2338</v>
      </c>
    </row>
    <row r="395" spans="1:6" x14ac:dyDescent="0.2">
      <c r="A395" s="2" t="s">
        <v>389</v>
      </c>
      <c r="B395" s="2" t="s">
        <v>3247</v>
      </c>
      <c r="D395" s="2" t="s">
        <v>2351</v>
      </c>
      <c r="E395" s="2" t="s">
        <v>2338</v>
      </c>
      <c r="F395" s="2" t="s">
        <v>2338</v>
      </c>
    </row>
    <row r="396" spans="1:6" x14ac:dyDescent="0.2">
      <c r="A396" s="2" t="s">
        <v>390</v>
      </c>
      <c r="B396" s="2" t="s">
        <v>3247</v>
      </c>
      <c r="D396" s="2" t="s">
        <v>2351</v>
      </c>
      <c r="E396" s="2" t="s">
        <v>2338</v>
      </c>
      <c r="F396" s="2" t="s">
        <v>2338</v>
      </c>
    </row>
    <row r="397" spans="1:6" x14ac:dyDescent="0.2">
      <c r="A397" s="2" t="s">
        <v>391</v>
      </c>
      <c r="B397" s="2" t="s">
        <v>3247</v>
      </c>
      <c r="D397" s="2" t="s">
        <v>2351</v>
      </c>
      <c r="E397" s="2" t="s">
        <v>2338</v>
      </c>
      <c r="F397" s="2" t="s">
        <v>2338</v>
      </c>
    </row>
    <row r="398" spans="1:6" x14ac:dyDescent="0.2">
      <c r="A398" s="2" t="s">
        <v>392</v>
      </c>
      <c r="B398" s="2" t="s">
        <v>3247</v>
      </c>
      <c r="D398" s="2" t="s">
        <v>2351</v>
      </c>
      <c r="E398" s="2" t="s">
        <v>2338</v>
      </c>
      <c r="F398" s="2" t="s">
        <v>2338</v>
      </c>
    </row>
    <row r="399" spans="1:6" x14ac:dyDescent="0.2">
      <c r="A399" s="2" t="s">
        <v>393</v>
      </c>
      <c r="B399" s="2" t="s">
        <v>3247</v>
      </c>
      <c r="D399" s="2" t="s">
        <v>2351</v>
      </c>
      <c r="E399" s="2" t="s">
        <v>2338</v>
      </c>
      <c r="F399" s="2" t="s">
        <v>2338</v>
      </c>
    </row>
    <row r="400" spans="1:6" x14ac:dyDescent="0.2">
      <c r="A400" s="2" t="s">
        <v>394</v>
      </c>
      <c r="B400" s="2" t="s">
        <v>3247</v>
      </c>
      <c r="D400" s="2" t="s">
        <v>2352</v>
      </c>
      <c r="E400" s="2" t="s">
        <v>2338</v>
      </c>
      <c r="F400" s="2" t="s">
        <v>2338</v>
      </c>
    </row>
    <row r="401" spans="1:6" x14ac:dyDescent="0.2">
      <c r="A401" s="2" t="s">
        <v>395</v>
      </c>
      <c r="B401" s="2" t="s">
        <v>3247</v>
      </c>
      <c r="D401" s="2" t="s">
        <v>2354</v>
      </c>
      <c r="E401" s="2" t="s">
        <v>2338</v>
      </c>
      <c r="F401" s="2" t="s">
        <v>2338</v>
      </c>
    </row>
    <row r="402" spans="1:6" x14ac:dyDescent="0.2">
      <c r="A402" s="2" t="s">
        <v>396</v>
      </c>
      <c r="B402" s="2" t="s">
        <v>3247</v>
      </c>
      <c r="D402" s="2" t="s">
        <v>2355</v>
      </c>
      <c r="E402" s="2" t="s">
        <v>2338</v>
      </c>
      <c r="F402" s="2" t="s">
        <v>2338</v>
      </c>
    </row>
    <row r="403" spans="1:6" x14ac:dyDescent="0.2">
      <c r="A403" s="2" t="s">
        <v>397</v>
      </c>
      <c r="B403" s="2" t="s">
        <v>3247</v>
      </c>
      <c r="D403" s="2" t="s">
        <v>2355</v>
      </c>
      <c r="E403" s="2" t="s">
        <v>2338</v>
      </c>
      <c r="F403" s="2" t="s">
        <v>2338</v>
      </c>
    </row>
    <row r="404" spans="1:6" x14ac:dyDescent="0.2">
      <c r="A404" s="2" t="s">
        <v>398</v>
      </c>
      <c r="B404" s="2" t="s">
        <v>3247</v>
      </c>
      <c r="D404" s="2" t="s">
        <v>2355</v>
      </c>
      <c r="E404" s="2" t="s">
        <v>2338</v>
      </c>
      <c r="F404" s="2" t="s">
        <v>2338</v>
      </c>
    </row>
    <row r="405" spans="1:6" x14ac:dyDescent="0.2">
      <c r="A405" s="2" t="s">
        <v>399</v>
      </c>
      <c r="B405" s="2" t="s">
        <v>3247</v>
      </c>
      <c r="C405" s="2" t="s">
        <v>2362</v>
      </c>
      <c r="D405" s="2" t="s">
        <v>2363</v>
      </c>
      <c r="E405" s="2" t="s">
        <v>2360</v>
      </c>
      <c r="F405" s="2" t="s">
        <v>2361</v>
      </c>
    </row>
    <row r="406" spans="1:6" x14ac:dyDescent="0.2">
      <c r="A406" s="2" t="s">
        <v>400</v>
      </c>
      <c r="B406" s="2" t="s">
        <v>3247</v>
      </c>
      <c r="D406" s="2" t="s">
        <v>2366</v>
      </c>
      <c r="E406" s="2" t="s">
        <v>2360</v>
      </c>
      <c r="F406" s="2" t="s">
        <v>2361</v>
      </c>
    </row>
    <row r="407" spans="1:6" x14ac:dyDescent="0.2">
      <c r="A407" s="2" t="s">
        <v>401</v>
      </c>
      <c r="B407" s="2" t="s">
        <v>3247</v>
      </c>
      <c r="C407" s="2" t="s">
        <v>2373</v>
      </c>
      <c r="D407" s="2" t="s">
        <v>2374</v>
      </c>
      <c r="E407" s="2" t="s">
        <v>2360</v>
      </c>
      <c r="F407" s="2" t="s">
        <v>2361</v>
      </c>
    </row>
    <row r="408" spans="1:6" x14ac:dyDescent="0.2">
      <c r="A408" s="2" t="s">
        <v>402</v>
      </c>
      <c r="B408" s="2" t="s">
        <v>3247</v>
      </c>
      <c r="D408" s="2" t="s">
        <v>2376</v>
      </c>
      <c r="E408" s="2" t="s">
        <v>2360</v>
      </c>
      <c r="F408" s="2" t="s">
        <v>2361</v>
      </c>
    </row>
    <row r="409" spans="1:6" x14ac:dyDescent="0.2">
      <c r="A409" s="2" t="s">
        <v>403</v>
      </c>
      <c r="B409" s="2" t="s">
        <v>3247</v>
      </c>
      <c r="D409" s="2" t="s">
        <v>2377</v>
      </c>
      <c r="E409" s="2" t="s">
        <v>2360</v>
      </c>
      <c r="F409" s="2" t="s">
        <v>2361</v>
      </c>
    </row>
    <row r="410" spans="1:6" x14ac:dyDescent="0.2">
      <c r="A410" s="2" t="s">
        <v>404</v>
      </c>
      <c r="B410" s="2" t="s">
        <v>3247</v>
      </c>
      <c r="C410" s="2" t="s">
        <v>2384</v>
      </c>
      <c r="D410" s="2" t="s">
        <v>2385</v>
      </c>
      <c r="E410" s="2" t="s">
        <v>2360</v>
      </c>
      <c r="F410" s="2" t="s">
        <v>2361</v>
      </c>
    </row>
    <row r="411" spans="1:6" x14ac:dyDescent="0.2">
      <c r="A411" s="2" t="s">
        <v>405</v>
      </c>
      <c r="B411" s="2" t="s">
        <v>3247</v>
      </c>
      <c r="D411" s="2" t="s">
        <v>2386</v>
      </c>
      <c r="E411" s="2" t="s">
        <v>2360</v>
      </c>
      <c r="F411" s="2" t="s">
        <v>2387</v>
      </c>
    </row>
    <row r="412" spans="1:6" x14ac:dyDescent="0.2">
      <c r="A412" s="2" t="s">
        <v>406</v>
      </c>
      <c r="B412" s="2" t="s">
        <v>3247</v>
      </c>
      <c r="C412" s="2" t="s">
        <v>2388</v>
      </c>
      <c r="D412" s="2" t="s">
        <v>2386</v>
      </c>
      <c r="E412" s="2" t="s">
        <v>2360</v>
      </c>
      <c r="F412" s="2" t="s">
        <v>2387</v>
      </c>
    </row>
    <row r="413" spans="1:6" x14ac:dyDescent="0.2">
      <c r="A413" s="2" t="s">
        <v>407</v>
      </c>
      <c r="B413" s="2" t="s">
        <v>3247</v>
      </c>
      <c r="D413" s="2" t="s">
        <v>2386</v>
      </c>
      <c r="E413" s="2" t="s">
        <v>2360</v>
      </c>
      <c r="F413" s="2" t="s">
        <v>2387</v>
      </c>
    </row>
    <row r="414" spans="1:6" x14ac:dyDescent="0.2">
      <c r="A414" s="2" t="s">
        <v>408</v>
      </c>
      <c r="B414" s="2" t="s">
        <v>3247</v>
      </c>
      <c r="C414" s="2" t="s">
        <v>2391</v>
      </c>
      <c r="D414" s="2" t="s">
        <v>2392</v>
      </c>
      <c r="E414" s="2" t="s">
        <v>2360</v>
      </c>
      <c r="F414" s="2" t="s">
        <v>2387</v>
      </c>
    </row>
    <row r="415" spans="1:6" x14ac:dyDescent="0.2">
      <c r="A415" s="2" t="s">
        <v>409</v>
      </c>
      <c r="B415" s="2" t="s">
        <v>3247</v>
      </c>
      <c r="D415" s="2" t="s">
        <v>2393</v>
      </c>
      <c r="E415" s="2" t="s">
        <v>2360</v>
      </c>
      <c r="F415" s="2" t="s">
        <v>2394</v>
      </c>
    </row>
    <row r="416" spans="1:6" x14ac:dyDescent="0.2">
      <c r="A416" s="2" t="s">
        <v>410</v>
      </c>
      <c r="B416" s="2" t="s">
        <v>3247</v>
      </c>
      <c r="C416" s="2" t="s">
        <v>2395</v>
      </c>
      <c r="D416" s="2" t="s">
        <v>2396</v>
      </c>
      <c r="E416" s="2" t="s">
        <v>2360</v>
      </c>
      <c r="F416" s="2" t="s">
        <v>2397</v>
      </c>
    </row>
    <row r="417" spans="1:6" x14ac:dyDescent="0.2">
      <c r="A417" s="2" t="s">
        <v>411</v>
      </c>
      <c r="B417" s="2" t="s">
        <v>3247</v>
      </c>
      <c r="C417" s="2" t="s">
        <v>2398</v>
      </c>
      <c r="D417" s="2" t="s">
        <v>2399</v>
      </c>
      <c r="E417" s="2" t="s">
        <v>2360</v>
      </c>
      <c r="F417" s="2" t="s">
        <v>2397</v>
      </c>
    </row>
    <row r="418" spans="1:6" x14ac:dyDescent="0.2">
      <c r="A418" s="2" t="s">
        <v>412</v>
      </c>
      <c r="B418" s="2" t="s">
        <v>3247</v>
      </c>
      <c r="C418" s="2" t="s">
        <v>2400</v>
      </c>
      <c r="D418" s="2" t="s">
        <v>2401</v>
      </c>
      <c r="E418" s="2" t="s">
        <v>2360</v>
      </c>
      <c r="F418" s="2" t="s">
        <v>2402</v>
      </c>
    </row>
    <row r="419" spans="1:6" x14ac:dyDescent="0.2">
      <c r="A419" s="2" t="s">
        <v>413</v>
      </c>
      <c r="B419" s="2" t="s">
        <v>3247</v>
      </c>
      <c r="C419" s="2" t="s">
        <v>2403</v>
      </c>
      <c r="D419" s="2" t="s">
        <v>2404</v>
      </c>
      <c r="E419" s="2" t="s">
        <v>2360</v>
      </c>
      <c r="F419" s="2" t="s">
        <v>2405</v>
      </c>
    </row>
    <row r="420" spans="1:6" x14ac:dyDescent="0.2">
      <c r="A420" s="2" t="s">
        <v>414</v>
      </c>
      <c r="B420" s="2" t="s">
        <v>3247</v>
      </c>
      <c r="C420" s="2" t="s">
        <v>2406</v>
      </c>
      <c r="D420" s="2" t="s">
        <v>2407</v>
      </c>
      <c r="E420" s="2" t="s">
        <v>2360</v>
      </c>
      <c r="F420" s="2" t="s">
        <v>2405</v>
      </c>
    </row>
    <row r="421" spans="1:6" x14ac:dyDescent="0.2">
      <c r="A421" s="2" t="s">
        <v>415</v>
      </c>
      <c r="B421" s="2" t="s">
        <v>3247</v>
      </c>
      <c r="C421" s="2" t="s">
        <v>2408</v>
      </c>
      <c r="D421" s="2" t="s">
        <v>2409</v>
      </c>
      <c r="E421" s="2" t="s">
        <v>2360</v>
      </c>
      <c r="F421" s="2" t="s">
        <v>2405</v>
      </c>
    </row>
    <row r="422" spans="1:6" x14ac:dyDescent="0.2">
      <c r="A422" s="2" t="s">
        <v>416</v>
      </c>
      <c r="B422" s="2" t="s">
        <v>3247</v>
      </c>
      <c r="D422" s="2" t="s">
        <v>2416</v>
      </c>
      <c r="E422" s="2" t="s">
        <v>2360</v>
      </c>
      <c r="F422" s="2" t="s">
        <v>2412</v>
      </c>
    </row>
    <row r="423" spans="1:6" x14ac:dyDescent="0.2">
      <c r="A423" s="2" t="s">
        <v>417</v>
      </c>
      <c r="B423" s="2" t="s">
        <v>3247</v>
      </c>
      <c r="C423" s="2" t="s">
        <v>2420</v>
      </c>
      <c r="D423" s="2" t="s">
        <v>2421</v>
      </c>
      <c r="E423" s="2" t="s">
        <v>2360</v>
      </c>
      <c r="F423" s="2" t="s">
        <v>2422</v>
      </c>
    </row>
    <row r="424" spans="1:6" x14ac:dyDescent="0.2">
      <c r="A424" s="2" t="s">
        <v>418</v>
      </c>
      <c r="B424" s="2" t="s">
        <v>3247</v>
      </c>
      <c r="C424" s="2" t="s">
        <v>2423</v>
      </c>
      <c r="D424" s="2" t="s">
        <v>2421</v>
      </c>
      <c r="E424" s="2" t="s">
        <v>2360</v>
      </c>
      <c r="F424" s="2" t="s">
        <v>2422</v>
      </c>
    </row>
    <row r="425" spans="1:6" x14ac:dyDescent="0.2">
      <c r="A425" s="2" t="s">
        <v>419</v>
      </c>
      <c r="B425" s="2" t="s">
        <v>3247</v>
      </c>
      <c r="C425" s="2" t="s">
        <v>2424</v>
      </c>
      <c r="D425" s="2" t="s">
        <v>2421</v>
      </c>
      <c r="E425" s="2" t="s">
        <v>2360</v>
      </c>
      <c r="F425" s="2" t="s">
        <v>2422</v>
      </c>
    </row>
    <row r="426" spans="1:6" x14ac:dyDescent="0.2">
      <c r="A426" s="2" t="s">
        <v>420</v>
      </c>
      <c r="B426" s="2" t="s">
        <v>3247</v>
      </c>
      <c r="C426" s="2" t="s">
        <v>2425</v>
      </c>
      <c r="D426" s="2" t="s">
        <v>2426</v>
      </c>
      <c r="E426" s="2" t="s">
        <v>2360</v>
      </c>
      <c r="F426" s="2" t="s">
        <v>2422</v>
      </c>
    </row>
    <row r="427" spans="1:6" x14ac:dyDescent="0.2">
      <c r="A427" s="2" t="s">
        <v>421</v>
      </c>
      <c r="B427" s="2" t="s">
        <v>3247</v>
      </c>
      <c r="D427" s="2" t="s">
        <v>2427</v>
      </c>
      <c r="E427" s="2" t="s">
        <v>2360</v>
      </c>
      <c r="F427" s="2" t="s">
        <v>2428</v>
      </c>
    </row>
    <row r="428" spans="1:6" x14ac:dyDescent="0.2">
      <c r="A428" s="2" t="s">
        <v>422</v>
      </c>
      <c r="B428" s="2" t="s">
        <v>3247</v>
      </c>
      <c r="D428" s="2" t="s">
        <v>2429</v>
      </c>
      <c r="E428" s="2" t="s">
        <v>2360</v>
      </c>
      <c r="F428" s="2" t="s">
        <v>2428</v>
      </c>
    </row>
    <row r="429" spans="1:6" x14ac:dyDescent="0.2">
      <c r="A429" s="2" t="s">
        <v>423</v>
      </c>
      <c r="B429" s="2" t="s">
        <v>3247</v>
      </c>
      <c r="D429" s="2" t="s">
        <v>2430</v>
      </c>
      <c r="E429" s="2" t="s">
        <v>2360</v>
      </c>
      <c r="F429" s="2" t="s">
        <v>2428</v>
      </c>
    </row>
    <row r="430" spans="1:6" x14ac:dyDescent="0.2">
      <c r="A430" s="2" t="s">
        <v>424</v>
      </c>
      <c r="B430" s="2" t="s">
        <v>3247</v>
      </c>
      <c r="C430" s="2" t="s">
        <v>2431</v>
      </c>
      <c r="D430" s="2" t="s">
        <v>2432</v>
      </c>
      <c r="E430" s="2" t="s">
        <v>2360</v>
      </c>
      <c r="F430" s="2" t="s">
        <v>2428</v>
      </c>
    </row>
    <row r="431" spans="1:6" x14ac:dyDescent="0.2">
      <c r="A431" s="2" t="s">
        <v>425</v>
      </c>
      <c r="B431" s="2" t="s">
        <v>3247</v>
      </c>
      <c r="D431" s="2" t="s">
        <v>2433</v>
      </c>
      <c r="E431" s="2" t="s">
        <v>2360</v>
      </c>
      <c r="F431" s="2" t="s">
        <v>2428</v>
      </c>
    </row>
    <row r="432" spans="1:6" x14ac:dyDescent="0.2">
      <c r="A432" s="2" t="s">
        <v>426</v>
      </c>
      <c r="B432" s="2" t="s">
        <v>3247</v>
      </c>
      <c r="D432" s="2" t="s">
        <v>2434</v>
      </c>
      <c r="E432" s="2" t="s">
        <v>2360</v>
      </c>
      <c r="F432" s="2" t="s">
        <v>2428</v>
      </c>
    </row>
    <row r="433" spans="1:6" x14ac:dyDescent="0.2">
      <c r="A433" s="2" t="s">
        <v>427</v>
      </c>
      <c r="B433" s="2" t="s">
        <v>3247</v>
      </c>
      <c r="D433" s="2" t="s">
        <v>2435</v>
      </c>
      <c r="E433" s="2" t="s">
        <v>2360</v>
      </c>
      <c r="F433" s="2" t="s">
        <v>2428</v>
      </c>
    </row>
    <row r="434" spans="1:6" x14ac:dyDescent="0.2">
      <c r="A434" s="2" t="s">
        <v>428</v>
      </c>
      <c r="B434" s="2" t="s">
        <v>3247</v>
      </c>
      <c r="C434" s="2" t="s">
        <v>2438</v>
      </c>
      <c r="D434" s="2" t="s">
        <v>2439</v>
      </c>
      <c r="E434" s="2" t="s">
        <v>2360</v>
      </c>
      <c r="F434" s="2" t="s">
        <v>2440</v>
      </c>
    </row>
    <row r="435" spans="1:6" x14ac:dyDescent="0.2">
      <c r="A435" s="2" t="s">
        <v>429</v>
      </c>
      <c r="B435" s="2" t="s">
        <v>3247</v>
      </c>
      <c r="C435" s="2" t="s">
        <v>2444</v>
      </c>
      <c r="D435" s="2" t="s">
        <v>2445</v>
      </c>
      <c r="E435" s="2" t="s">
        <v>2333</v>
      </c>
      <c r="F435" s="2" t="s">
        <v>2443</v>
      </c>
    </row>
    <row r="436" spans="1:6" x14ac:dyDescent="0.2">
      <c r="A436" s="2" t="s">
        <v>430</v>
      </c>
      <c r="B436" s="2" t="s">
        <v>3247</v>
      </c>
      <c r="C436" s="2" t="s">
        <v>2450</v>
      </c>
      <c r="D436" s="2" t="s">
        <v>2451</v>
      </c>
      <c r="E436" s="2" t="s">
        <v>2333</v>
      </c>
      <c r="F436" s="2" t="s">
        <v>2443</v>
      </c>
    </row>
    <row r="437" spans="1:6" x14ac:dyDescent="0.2">
      <c r="A437" s="2" t="s">
        <v>431</v>
      </c>
      <c r="B437" s="2" t="s">
        <v>3247</v>
      </c>
      <c r="D437" s="2" t="s">
        <v>2456</v>
      </c>
      <c r="E437" s="2" t="s">
        <v>2333</v>
      </c>
      <c r="F437" s="2" t="s">
        <v>2443</v>
      </c>
    </row>
    <row r="438" spans="1:6" x14ac:dyDescent="0.2">
      <c r="A438" s="2" t="s">
        <v>432</v>
      </c>
      <c r="B438" s="2" t="s">
        <v>3247</v>
      </c>
      <c r="C438" s="2" t="s">
        <v>2457</v>
      </c>
      <c r="D438" s="2" t="s">
        <v>2456</v>
      </c>
      <c r="E438" s="2" t="s">
        <v>2333</v>
      </c>
      <c r="F438" s="2" t="s">
        <v>2443</v>
      </c>
    </row>
    <row r="439" spans="1:6" x14ac:dyDescent="0.2">
      <c r="A439" s="2" t="s">
        <v>433</v>
      </c>
      <c r="B439" s="2" t="s">
        <v>3247</v>
      </c>
      <c r="C439" s="2" t="s">
        <v>2458</v>
      </c>
      <c r="D439" s="2" t="s">
        <v>2459</v>
      </c>
      <c r="E439" s="2" t="s">
        <v>2333</v>
      </c>
      <c r="F439" s="2" t="s">
        <v>2443</v>
      </c>
    </row>
    <row r="440" spans="1:6" x14ac:dyDescent="0.2">
      <c r="A440" s="2" t="s">
        <v>434</v>
      </c>
      <c r="B440" s="2" t="s">
        <v>3247</v>
      </c>
      <c r="C440" s="2" t="s">
        <v>2463</v>
      </c>
      <c r="D440" s="2" t="s">
        <v>2464</v>
      </c>
      <c r="E440" s="2" t="s">
        <v>2333</v>
      </c>
      <c r="F440" s="2" t="s">
        <v>2462</v>
      </c>
    </row>
    <row r="441" spans="1:6" x14ac:dyDescent="0.2">
      <c r="A441" s="2" t="s">
        <v>435</v>
      </c>
      <c r="B441" s="2" t="s">
        <v>3247</v>
      </c>
      <c r="D441" s="2" t="s">
        <v>2467</v>
      </c>
      <c r="E441" s="2" t="s">
        <v>2333</v>
      </c>
      <c r="F441" s="2" t="s">
        <v>2468</v>
      </c>
    </row>
    <row r="442" spans="1:6" x14ac:dyDescent="0.2">
      <c r="A442" s="2" t="s">
        <v>436</v>
      </c>
      <c r="B442" s="2" t="s">
        <v>3247</v>
      </c>
      <c r="C442" s="2" t="s">
        <v>2469</v>
      </c>
      <c r="D442" s="2" t="s">
        <v>2470</v>
      </c>
      <c r="E442" s="6" t="s">
        <v>2333</v>
      </c>
      <c r="F442" s="2" t="s">
        <v>2468</v>
      </c>
    </row>
    <row r="443" spans="1:6" x14ac:dyDescent="0.2">
      <c r="A443" s="2" t="s">
        <v>437</v>
      </c>
      <c r="B443" s="2" t="s">
        <v>3247</v>
      </c>
      <c r="C443" s="2" t="s">
        <v>2471</v>
      </c>
      <c r="D443" s="2" t="s">
        <v>2472</v>
      </c>
      <c r="E443" s="6" t="s">
        <v>2333</v>
      </c>
      <c r="F443" s="2" t="s">
        <v>2468</v>
      </c>
    </row>
    <row r="444" spans="1:6" x14ac:dyDescent="0.2">
      <c r="A444" s="2" t="s">
        <v>438</v>
      </c>
      <c r="B444" s="2" t="s">
        <v>3247</v>
      </c>
      <c r="C444" s="2" t="s">
        <v>2475</v>
      </c>
      <c r="D444" s="2" t="s">
        <v>2476</v>
      </c>
      <c r="E444" s="6" t="s">
        <v>2333</v>
      </c>
      <c r="F444" s="2" t="s">
        <v>2477</v>
      </c>
    </row>
    <row r="445" spans="1:6" x14ac:dyDescent="0.2">
      <c r="A445" s="2" t="s">
        <v>439</v>
      </c>
      <c r="B445" s="2" t="s">
        <v>3247</v>
      </c>
      <c r="D445" s="2" t="s">
        <v>2478</v>
      </c>
      <c r="E445" s="6" t="s">
        <v>2333</v>
      </c>
      <c r="F445" s="2" t="s">
        <v>2477</v>
      </c>
    </row>
    <row r="446" spans="1:6" x14ac:dyDescent="0.2">
      <c r="A446" s="2" t="s">
        <v>440</v>
      </c>
      <c r="B446" s="2" t="s">
        <v>3247</v>
      </c>
      <c r="D446" s="2" t="s">
        <v>2483</v>
      </c>
      <c r="E446" s="6" t="s">
        <v>2333</v>
      </c>
      <c r="F446" s="2" t="s">
        <v>2484</v>
      </c>
    </row>
    <row r="447" spans="1:6" x14ac:dyDescent="0.2">
      <c r="A447" s="2" t="s">
        <v>441</v>
      </c>
      <c r="B447" s="2" t="s">
        <v>3247</v>
      </c>
      <c r="D447" s="2" t="s">
        <v>2483</v>
      </c>
      <c r="E447" s="6" t="s">
        <v>2333</v>
      </c>
      <c r="F447" s="2" t="s">
        <v>2484</v>
      </c>
    </row>
    <row r="448" spans="1:6" x14ac:dyDescent="0.2">
      <c r="A448" s="2" t="s">
        <v>442</v>
      </c>
      <c r="B448" s="2" t="s">
        <v>3247</v>
      </c>
      <c r="D448" s="2" t="s">
        <v>2483</v>
      </c>
      <c r="E448" s="6" t="s">
        <v>2333</v>
      </c>
      <c r="F448" s="2" t="s">
        <v>2484</v>
      </c>
    </row>
    <row r="449" spans="1:6" x14ac:dyDescent="0.2">
      <c r="A449" s="2" t="s">
        <v>443</v>
      </c>
      <c r="B449" s="2" t="s">
        <v>3247</v>
      </c>
      <c r="D449" s="2" t="s">
        <v>2483</v>
      </c>
      <c r="E449" s="6" t="s">
        <v>2333</v>
      </c>
      <c r="F449" s="2" t="s">
        <v>2484</v>
      </c>
    </row>
    <row r="450" spans="1:6" x14ac:dyDescent="0.2">
      <c r="A450" s="2" t="s">
        <v>444</v>
      </c>
      <c r="B450" s="2" t="s">
        <v>3247</v>
      </c>
      <c r="D450" s="2" t="s">
        <v>2485</v>
      </c>
      <c r="E450" s="6" t="s">
        <v>2333</v>
      </c>
      <c r="F450" s="2" t="s">
        <v>2486</v>
      </c>
    </row>
    <row r="451" spans="1:6" x14ac:dyDescent="0.2">
      <c r="A451" s="2" t="s">
        <v>445</v>
      </c>
      <c r="B451" s="2" t="s">
        <v>3247</v>
      </c>
      <c r="C451" s="2" t="s">
        <v>2487</v>
      </c>
      <c r="D451" s="2" t="s">
        <v>2488</v>
      </c>
      <c r="E451" s="6" t="s">
        <v>2333</v>
      </c>
      <c r="F451" s="2" t="s">
        <v>2334</v>
      </c>
    </row>
    <row r="452" spans="1:6" x14ac:dyDescent="0.2">
      <c r="A452" s="2" t="s">
        <v>446</v>
      </c>
      <c r="B452" s="2" t="s">
        <v>3247</v>
      </c>
      <c r="C452" s="2" t="s">
        <v>2491</v>
      </c>
      <c r="D452" s="2" t="s">
        <v>2492</v>
      </c>
      <c r="E452" s="6" t="s">
        <v>2333</v>
      </c>
      <c r="F452" s="2" t="s">
        <v>2334</v>
      </c>
    </row>
    <row r="453" spans="1:6" x14ac:dyDescent="0.2">
      <c r="A453" s="2" t="s">
        <v>447</v>
      </c>
      <c r="B453" s="2" t="s">
        <v>3247</v>
      </c>
      <c r="C453" s="2" t="s">
        <v>2499</v>
      </c>
      <c r="D453" s="2" t="s">
        <v>2500</v>
      </c>
      <c r="E453" s="6" t="s">
        <v>2333</v>
      </c>
      <c r="F453" s="5" t="s">
        <v>2334</v>
      </c>
    </row>
    <row r="454" spans="1:6" x14ac:dyDescent="0.2">
      <c r="A454" s="2" t="s">
        <v>448</v>
      </c>
      <c r="B454" s="2" t="s">
        <v>3247</v>
      </c>
      <c r="C454" s="2" t="s">
        <v>2501</v>
      </c>
      <c r="D454" s="2" t="s">
        <v>2502</v>
      </c>
      <c r="E454" s="6" t="s">
        <v>2333</v>
      </c>
      <c r="F454" s="5" t="s">
        <v>2334</v>
      </c>
    </row>
    <row r="455" spans="1:6" x14ac:dyDescent="0.2">
      <c r="A455" s="2" t="s">
        <v>449</v>
      </c>
      <c r="B455" s="2" t="s">
        <v>3247</v>
      </c>
      <c r="C455" s="2" t="s">
        <v>2503</v>
      </c>
      <c r="D455" s="2" t="s">
        <v>2504</v>
      </c>
      <c r="E455" s="6" t="s">
        <v>2333</v>
      </c>
      <c r="F455" s="2" t="s">
        <v>2334</v>
      </c>
    </row>
    <row r="456" spans="1:6" x14ac:dyDescent="0.2">
      <c r="A456" s="2" t="s">
        <v>450</v>
      </c>
      <c r="B456" s="2" t="s">
        <v>3247</v>
      </c>
      <c r="C456" s="2" t="s">
        <v>2505</v>
      </c>
      <c r="D456" s="2" t="s">
        <v>2505</v>
      </c>
      <c r="E456" s="6" t="s">
        <v>2333</v>
      </c>
      <c r="F456" s="2" t="s">
        <v>2506</v>
      </c>
    </row>
    <row r="457" spans="1:6" x14ac:dyDescent="0.2">
      <c r="A457" s="2" t="s">
        <v>451</v>
      </c>
      <c r="B457" s="2" t="s">
        <v>3247</v>
      </c>
      <c r="C457" s="2" t="s">
        <v>2507</v>
      </c>
      <c r="D457" s="2" t="s">
        <v>2508</v>
      </c>
      <c r="E457" s="6" t="s">
        <v>2333</v>
      </c>
      <c r="F457" s="2" t="s">
        <v>2509</v>
      </c>
    </row>
    <row r="458" spans="1:6" x14ac:dyDescent="0.2">
      <c r="A458" s="2" t="s">
        <v>452</v>
      </c>
      <c r="B458" s="2" t="s">
        <v>3247</v>
      </c>
      <c r="D458" s="2" t="s">
        <v>2519</v>
      </c>
      <c r="E458" s="6" t="s">
        <v>2333</v>
      </c>
      <c r="F458" s="2" t="s">
        <v>2509</v>
      </c>
    </row>
    <row r="459" spans="1:6" x14ac:dyDescent="0.2">
      <c r="A459" s="2" t="s">
        <v>453</v>
      </c>
      <c r="B459" s="2" t="s">
        <v>3247</v>
      </c>
      <c r="D459" s="2" t="s">
        <v>2519</v>
      </c>
      <c r="E459" s="6" t="s">
        <v>2333</v>
      </c>
      <c r="F459" s="2" t="s">
        <v>2509</v>
      </c>
    </row>
    <row r="460" spans="1:6" x14ac:dyDescent="0.2">
      <c r="A460" s="2" t="s">
        <v>454</v>
      </c>
      <c r="B460" s="2" t="s">
        <v>3247</v>
      </c>
      <c r="C460" s="2" t="s">
        <v>2520</v>
      </c>
      <c r="D460" s="2" t="s">
        <v>2521</v>
      </c>
      <c r="E460" s="6" t="s">
        <v>2333</v>
      </c>
      <c r="F460" s="2" t="s">
        <v>2509</v>
      </c>
    </row>
    <row r="461" spans="1:6" x14ac:dyDescent="0.2">
      <c r="A461" s="2" t="s">
        <v>455</v>
      </c>
      <c r="B461" s="2" t="s">
        <v>3247</v>
      </c>
      <c r="D461" s="2" t="s">
        <v>2522</v>
      </c>
      <c r="E461" s="2" t="s">
        <v>2333</v>
      </c>
      <c r="F461" s="2" t="s">
        <v>2523</v>
      </c>
    </row>
    <row r="462" spans="1:6" x14ac:dyDescent="0.2">
      <c r="A462" s="2" t="s">
        <v>456</v>
      </c>
      <c r="B462" s="2" t="s">
        <v>3247</v>
      </c>
      <c r="D462" s="2" t="s">
        <v>2522</v>
      </c>
      <c r="E462" s="2" t="s">
        <v>2333</v>
      </c>
      <c r="F462" s="2" t="s">
        <v>2523</v>
      </c>
    </row>
    <row r="463" spans="1:6" x14ac:dyDescent="0.2">
      <c r="A463" s="2" t="s">
        <v>457</v>
      </c>
      <c r="B463" s="2" t="s">
        <v>3247</v>
      </c>
      <c r="D463" s="2" t="s">
        <v>2525</v>
      </c>
      <c r="E463" s="2" t="s">
        <v>2333</v>
      </c>
      <c r="F463" s="2" t="s">
        <v>2523</v>
      </c>
    </row>
    <row r="464" spans="1:6" x14ac:dyDescent="0.2">
      <c r="A464" s="2" t="s">
        <v>458</v>
      </c>
      <c r="B464" s="2" t="s">
        <v>3247</v>
      </c>
      <c r="D464" s="2" t="s">
        <v>2525</v>
      </c>
      <c r="E464" s="2" t="s">
        <v>2333</v>
      </c>
      <c r="F464" s="2" t="s">
        <v>2523</v>
      </c>
    </row>
    <row r="465" spans="1:6" x14ac:dyDescent="0.2">
      <c r="A465" s="2" t="s">
        <v>459</v>
      </c>
      <c r="B465" s="2" t="s">
        <v>3247</v>
      </c>
      <c r="C465" s="2" t="s">
        <v>2526</v>
      </c>
      <c r="D465" s="2" t="s">
        <v>2527</v>
      </c>
      <c r="E465" s="2" t="s">
        <v>2333</v>
      </c>
      <c r="F465" s="2" t="s">
        <v>2528</v>
      </c>
    </row>
    <row r="466" spans="1:6" x14ac:dyDescent="0.2">
      <c r="A466" s="2" t="s">
        <v>460</v>
      </c>
      <c r="B466" s="2" t="s">
        <v>3247</v>
      </c>
      <c r="C466" s="2" t="s">
        <v>2531</v>
      </c>
      <c r="D466" s="2" t="s">
        <v>2532</v>
      </c>
      <c r="E466" s="2" t="s">
        <v>2333</v>
      </c>
      <c r="F466" s="2" t="s">
        <v>2528</v>
      </c>
    </row>
    <row r="467" spans="1:6" x14ac:dyDescent="0.2">
      <c r="A467" s="2" t="s">
        <v>461</v>
      </c>
      <c r="B467" s="2" t="s">
        <v>3247</v>
      </c>
      <c r="C467" s="2" t="s">
        <v>2535</v>
      </c>
      <c r="D467" s="2" t="s">
        <v>2536</v>
      </c>
      <c r="E467" s="2" t="s">
        <v>2333</v>
      </c>
      <c r="F467" s="2" t="s">
        <v>2528</v>
      </c>
    </row>
    <row r="468" spans="1:6" x14ac:dyDescent="0.2">
      <c r="A468" s="2" t="s">
        <v>462</v>
      </c>
      <c r="B468" s="2" t="s">
        <v>3247</v>
      </c>
      <c r="C468" s="2" t="s">
        <v>2539</v>
      </c>
      <c r="D468" s="2" t="s">
        <v>2540</v>
      </c>
      <c r="E468" s="2" t="s">
        <v>2333</v>
      </c>
      <c r="F468" s="2" t="s">
        <v>2528</v>
      </c>
    </row>
    <row r="469" spans="1:6" x14ac:dyDescent="0.2">
      <c r="A469" s="2" t="s">
        <v>463</v>
      </c>
      <c r="B469" s="2" t="s">
        <v>3247</v>
      </c>
      <c r="C469" s="2" t="s">
        <v>2541</v>
      </c>
      <c r="D469" s="2" t="s">
        <v>2542</v>
      </c>
      <c r="E469" s="2" t="s">
        <v>2333</v>
      </c>
      <c r="F469" s="2" t="s">
        <v>2543</v>
      </c>
    </row>
    <row r="470" spans="1:6" x14ac:dyDescent="0.2">
      <c r="A470" s="2" t="s">
        <v>464</v>
      </c>
      <c r="B470" s="2" t="s">
        <v>3247</v>
      </c>
      <c r="C470" s="2" t="s">
        <v>2544</v>
      </c>
      <c r="D470" s="2" t="s">
        <v>2542</v>
      </c>
      <c r="E470" s="2" t="s">
        <v>2333</v>
      </c>
      <c r="F470" s="2" t="s">
        <v>2543</v>
      </c>
    </row>
    <row r="471" spans="1:6" x14ac:dyDescent="0.2">
      <c r="A471" s="2" t="s">
        <v>465</v>
      </c>
      <c r="B471" s="2" t="s">
        <v>3247</v>
      </c>
      <c r="C471" s="2" t="s">
        <v>2548</v>
      </c>
      <c r="D471" s="2" t="s">
        <v>2549</v>
      </c>
      <c r="E471" s="2" t="s">
        <v>2333</v>
      </c>
      <c r="F471" s="2" t="s">
        <v>2543</v>
      </c>
    </row>
    <row r="472" spans="1:6" x14ac:dyDescent="0.2">
      <c r="A472" s="2" t="s">
        <v>466</v>
      </c>
      <c r="B472" s="2" t="s">
        <v>3247</v>
      </c>
      <c r="C472" s="2" t="s">
        <v>2551</v>
      </c>
      <c r="D472" s="2" t="s">
        <v>2549</v>
      </c>
      <c r="E472" s="2" t="s">
        <v>2333</v>
      </c>
      <c r="F472" s="2" t="s">
        <v>2543</v>
      </c>
    </row>
    <row r="473" spans="1:6" x14ac:dyDescent="0.2">
      <c r="A473" s="2" t="s">
        <v>467</v>
      </c>
      <c r="B473" s="2" t="s">
        <v>3247</v>
      </c>
      <c r="C473" s="2" t="s">
        <v>2553</v>
      </c>
      <c r="D473" s="2" t="s">
        <v>2549</v>
      </c>
      <c r="E473" s="2" t="s">
        <v>2333</v>
      </c>
      <c r="F473" s="2" t="s">
        <v>2543</v>
      </c>
    </row>
    <row r="474" spans="1:6" x14ac:dyDescent="0.2">
      <c r="A474" s="2" t="s">
        <v>468</v>
      </c>
      <c r="B474" s="2" t="s">
        <v>3247</v>
      </c>
      <c r="C474" s="2" t="s">
        <v>2556</v>
      </c>
      <c r="D474" s="2" t="s">
        <v>2557</v>
      </c>
      <c r="E474" s="2" t="s">
        <v>2333</v>
      </c>
      <c r="F474" s="2" t="s">
        <v>2543</v>
      </c>
    </row>
    <row r="475" spans="1:6" x14ac:dyDescent="0.2">
      <c r="A475" s="2" t="s">
        <v>469</v>
      </c>
      <c r="B475" s="2" t="s">
        <v>3247</v>
      </c>
      <c r="C475" s="2" t="s">
        <v>2558</v>
      </c>
      <c r="D475" s="2" t="s">
        <v>2559</v>
      </c>
      <c r="E475" s="2" t="s">
        <v>2333</v>
      </c>
      <c r="F475" s="2" t="s">
        <v>2543</v>
      </c>
    </row>
    <row r="476" spans="1:6" x14ac:dyDescent="0.2">
      <c r="A476" s="2" t="s">
        <v>470</v>
      </c>
      <c r="B476" s="2" t="s">
        <v>3247</v>
      </c>
      <c r="C476" s="2" t="s">
        <v>3854</v>
      </c>
      <c r="D476" s="2" t="s">
        <v>3855</v>
      </c>
      <c r="E476" s="2" t="s">
        <v>2163</v>
      </c>
      <c r="F476" s="2" t="s">
        <v>2182</v>
      </c>
    </row>
    <row r="477" spans="1:6" x14ac:dyDescent="0.2">
      <c r="A477" s="2" t="s">
        <v>471</v>
      </c>
      <c r="B477" s="2" t="s">
        <v>3247</v>
      </c>
      <c r="C477" s="2" t="s">
        <v>3872</v>
      </c>
      <c r="D477" s="2" t="s">
        <v>3873</v>
      </c>
      <c r="E477" s="2" t="s">
        <v>2163</v>
      </c>
      <c r="F477" s="2" t="s">
        <v>2237</v>
      </c>
    </row>
    <row r="478" spans="1:6" x14ac:dyDescent="0.2">
      <c r="A478" s="2" t="s">
        <v>472</v>
      </c>
      <c r="B478" s="2" t="s">
        <v>3247</v>
      </c>
      <c r="D478" s="2" t="s">
        <v>3466</v>
      </c>
      <c r="E478" s="2" t="s">
        <v>2275</v>
      </c>
      <c r="F478" s="2" t="s">
        <v>2305</v>
      </c>
    </row>
    <row r="479" spans="1:6" x14ac:dyDescent="0.2">
      <c r="A479" s="2" t="s">
        <v>473</v>
      </c>
      <c r="B479" s="2" t="s">
        <v>3247</v>
      </c>
      <c r="D479" s="2" t="s">
        <v>2327</v>
      </c>
      <c r="E479" s="2" t="s">
        <v>2275</v>
      </c>
      <c r="F479" s="2" t="s">
        <v>2328</v>
      </c>
    </row>
    <row r="480" spans="1:6" x14ac:dyDescent="0.2">
      <c r="A480" s="2" t="s">
        <v>474</v>
      </c>
      <c r="B480" s="2" t="s">
        <v>3247</v>
      </c>
      <c r="C480" s="2" t="s">
        <v>4094</v>
      </c>
      <c r="D480" s="2" t="s">
        <v>4095</v>
      </c>
      <c r="E480" s="2" t="s">
        <v>2360</v>
      </c>
      <c r="F480" s="2" t="s">
        <v>2361</v>
      </c>
    </row>
    <row r="481" spans="1:6" x14ac:dyDescent="0.2">
      <c r="A481" s="2" t="s">
        <v>475</v>
      </c>
      <c r="B481" s="2" t="s">
        <v>3247</v>
      </c>
      <c r="C481" s="2" t="s">
        <v>4166</v>
      </c>
      <c r="D481" s="2" t="s">
        <v>4166</v>
      </c>
      <c r="E481" s="6" t="s">
        <v>2333</v>
      </c>
      <c r="F481" s="2" t="s">
        <v>2334</v>
      </c>
    </row>
    <row r="482" spans="1:6" x14ac:dyDescent="0.2">
      <c r="A482" s="2" t="s">
        <v>476</v>
      </c>
      <c r="B482" s="2" t="s">
        <v>3817</v>
      </c>
      <c r="C482" s="2" t="s">
        <v>4204</v>
      </c>
      <c r="D482" s="2" t="s">
        <v>4205</v>
      </c>
      <c r="E482" s="2" t="s">
        <v>2163</v>
      </c>
      <c r="F482" s="2" t="s">
        <v>2166</v>
      </c>
    </row>
    <row r="483" spans="1:6" x14ac:dyDescent="0.2">
      <c r="A483" s="2" t="s">
        <v>477</v>
      </c>
      <c r="B483" s="2" t="s">
        <v>3817</v>
      </c>
      <c r="D483" s="2" t="s">
        <v>2590</v>
      </c>
      <c r="E483" s="2" t="s">
        <v>2163</v>
      </c>
      <c r="F483" s="2" t="s">
        <v>2166</v>
      </c>
    </row>
    <row r="484" spans="1:6" x14ac:dyDescent="0.2">
      <c r="A484" s="2" t="s">
        <v>478</v>
      </c>
      <c r="B484" s="2" t="s">
        <v>3817</v>
      </c>
      <c r="D484" s="2" t="s">
        <v>2619</v>
      </c>
      <c r="E484" s="2" t="s">
        <v>2163</v>
      </c>
      <c r="F484" s="2" t="s">
        <v>2620</v>
      </c>
    </row>
    <row r="485" spans="1:6" x14ac:dyDescent="0.2">
      <c r="A485" s="2" t="s">
        <v>479</v>
      </c>
      <c r="B485" s="2" t="s">
        <v>3817</v>
      </c>
      <c r="C485" s="2" t="s">
        <v>4217</v>
      </c>
      <c r="D485" s="2" t="s">
        <v>4218</v>
      </c>
      <c r="E485" s="2" t="s">
        <v>2163</v>
      </c>
      <c r="F485" s="2" t="s">
        <v>2169</v>
      </c>
    </row>
    <row r="486" spans="1:6" x14ac:dyDescent="0.2">
      <c r="A486" s="2" t="s">
        <v>480</v>
      </c>
      <c r="B486" s="2" t="s">
        <v>3817</v>
      </c>
      <c r="D486" s="2" t="s">
        <v>4221</v>
      </c>
      <c r="E486" s="2" t="s">
        <v>2163</v>
      </c>
      <c r="F486" s="2" t="s">
        <v>2169</v>
      </c>
    </row>
    <row r="487" spans="1:6" x14ac:dyDescent="0.2">
      <c r="A487" s="2" t="s">
        <v>481</v>
      </c>
      <c r="B487" s="2" t="s">
        <v>3817</v>
      </c>
      <c r="D487" s="2" t="s">
        <v>4222</v>
      </c>
      <c r="E487" s="2" t="s">
        <v>2163</v>
      </c>
      <c r="F487" s="2" t="s">
        <v>2169</v>
      </c>
    </row>
    <row r="488" spans="1:6" x14ac:dyDescent="0.2">
      <c r="A488" s="2" t="s">
        <v>482</v>
      </c>
      <c r="B488" s="2" t="s">
        <v>3817</v>
      </c>
      <c r="D488" s="2" t="s">
        <v>2181</v>
      </c>
      <c r="E488" s="2" t="s">
        <v>2163</v>
      </c>
      <c r="F488" s="2" t="s">
        <v>2182</v>
      </c>
    </row>
    <row r="489" spans="1:6" x14ac:dyDescent="0.2">
      <c r="A489" s="2" t="s">
        <v>483</v>
      </c>
      <c r="B489" s="2" t="s">
        <v>3817</v>
      </c>
      <c r="D489" s="2" t="s">
        <v>2181</v>
      </c>
      <c r="E489" s="2" t="s">
        <v>2163</v>
      </c>
      <c r="F489" s="2" t="s">
        <v>2182</v>
      </c>
    </row>
    <row r="490" spans="1:6" x14ac:dyDescent="0.2">
      <c r="A490" s="2" t="s">
        <v>484</v>
      </c>
      <c r="B490" s="2" t="s">
        <v>3817</v>
      </c>
      <c r="C490" s="2" t="s">
        <v>4225</v>
      </c>
      <c r="D490" s="2" t="s">
        <v>4226</v>
      </c>
      <c r="E490" s="2" t="s">
        <v>2163</v>
      </c>
      <c r="F490" s="2" t="s">
        <v>2182</v>
      </c>
    </row>
    <row r="491" spans="1:6" x14ac:dyDescent="0.2">
      <c r="A491" s="2" t="s">
        <v>485</v>
      </c>
      <c r="B491" s="2" t="s">
        <v>3817</v>
      </c>
      <c r="C491" s="2" t="s">
        <v>4230</v>
      </c>
      <c r="D491" s="2" t="s">
        <v>4231</v>
      </c>
      <c r="E491" s="2" t="s">
        <v>2163</v>
      </c>
      <c r="F491" s="2" t="s">
        <v>2182</v>
      </c>
    </row>
    <row r="492" spans="1:6" x14ac:dyDescent="0.2">
      <c r="A492" s="2" t="s">
        <v>486</v>
      </c>
      <c r="B492" s="2" t="s">
        <v>3817</v>
      </c>
      <c r="C492" s="2" t="s">
        <v>4232</v>
      </c>
      <c r="D492" s="2" t="s">
        <v>4233</v>
      </c>
      <c r="E492" s="2" t="s">
        <v>2163</v>
      </c>
      <c r="F492" s="2" t="s">
        <v>2182</v>
      </c>
    </row>
    <row r="493" spans="1:6" x14ac:dyDescent="0.2">
      <c r="A493" s="2" t="s">
        <v>487</v>
      </c>
      <c r="B493" s="2" t="s">
        <v>3817</v>
      </c>
      <c r="D493" s="2" t="s">
        <v>4236</v>
      </c>
      <c r="E493" s="2" t="s">
        <v>2163</v>
      </c>
      <c r="F493" s="2" t="s">
        <v>2182</v>
      </c>
    </row>
    <row r="494" spans="1:6" x14ac:dyDescent="0.2">
      <c r="A494" s="2" t="s">
        <v>488</v>
      </c>
      <c r="B494" s="2" t="s">
        <v>3817</v>
      </c>
      <c r="C494" s="2" t="s">
        <v>4239</v>
      </c>
      <c r="D494" s="2" t="s">
        <v>4240</v>
      </c>
      <c r="E494" s="2" t="s">
        <v>2163</v>
      </c>
      <c r="F494" s="2" t="s">
        <v>2182</v>
      </c>
    </row>
    <row r="495" spans="1:6" x14ac:dyDescent="0.2">
      <c r="A495" s="2" t="s">
        <v>489</v>
      </c>
      <c r="B495" s="2" t="s">
        <v>3817</v>
      </c>
      <c r="C495" s="2" t="s">
        <v>4241</v>
      </c>
      <c r="D495" s="2" t="s">
        <v>4242</v>
      </c>
      <c r="E495" s="2" t="s">
        <v>2163</v>
      </c>
      <c r="F495" s="2" t="s">
        <v>2182</v>
      </c>
    </row>
    <row r="496" spans="1:6" x14ac:dyDescent="0.2">
      <c r="A496" s="2" t="s">
        <v>490</v>
      </c>
      <c r="B496" s="2" t="s">
        <v>3817</v>
      </c>
      <c r="C496" s="2" t="s">
        <v>4251</v>
      </c>
      <c r="D496" s="2" t="s">
        <v>4252</v>
      </c>
      <c r="E496" s="2" t="s">
        <v>2163</v>
      </c>
      <c r="F496" s="2" t="s">
        <v>2182</v>
      </c>
    </row>
    <row r="497" spans="1:6" x14ac:dyDescent="0.2">
      <c r="A497" s="2" t="s">
        <v>491</v>
      </c>
      <c r="B497" s="2" t="s">
        <v>3817</v>
      </c>
      <c r="C497" s="2" t="s">
        <v>4255</v>
      </c>
      <c r="D497" s="2" t="s">
        <v>4256</v>
      </c>
      <c r="E497" s="2" t="s">
        <v>2163</v>
      </c>
      <c r="F497" s="2" t="s">
        <v>2182</v>
      </c>
    </row>
    <row r="498" spans="1:6" x14ac:dyDescent="0.2">
      <c r="A498" s="2" t="s">
        <v>492</v>
      </c>
      <c r="B498" s="2" t="s">
        <v>3817</v>
      </c>
      <c r="C498" s="2" t="s">
        <v>4263</v>
      </c>
      <c r="D498" s="2" t="s">
        <v>4264</v>
      </c>
      <c r="E498" s="2" t="s">
        <v>2163</v>
      </c>
      <c r="F498" s="2" t="s">
        <v>2182</v>
      </c>
    </row>
    <row r="499" spans="1:6" x14ac:dyDescent="0.2">
      <c r="A499" s="2" t="s">
        <v>493</v>
      </c>
      <c r="B499" s="2" t="s">
        <v>3817</v>
      </c>
      <c r="C499" s="2" t="s">
        <v>4266</v>
      </c>
      <c r="D499" s="2" t="s">
        <v>4267</v>
      </c>
      <c r="E499" s="2" t="s">
        <v>2163</v>
      </c>
      <c r="F499" s="2" t="s">
        <v>2182</v>
      </c>
    </row>
    <row r="500" spans="1:6" x14ac:dyDescent="0.2">
      <c r="A500" s="2" t="s">
        <v>494</v>
      </c>
      <c r="B500" s="2" t="s">
        <v>3817</v>
      </c>
      <c r="C500" s="2" t="s">
        <v>4268</v>
      </c>
      <c r="D500" s="2" t="s">
        <v>4269</v>
      </c>
      <c r="E500" s="2" t="s">
        <v>2163</v>
      </c>
      <c r="F500" s="2" t="s">
        <v>2182</v>
      </c>
    </row>
    <row r="501" spans="1:6" x14ac:dyDescent="0.2">
      <c r="A501" s="2" t="s">
        <v>495</v>
      </c>
      <c r="B501" s="2" t="s">
        <v>3817</v>
      </c>
      <c r="D501" s="2" t="s">
        <v>2230</v>
      </c>
      <c r="E501" s="2" t="s">
        <v>2163</v>
      </c>
      <c r="F501" s="2" t="s">
        <v>2182</v>
      </c>
    </row>
    <row r="502" spans="1:6" x14ac:dyDescent="0.2">
      <c r="A502" s="2" t="s">
        <v>496</v>
      </c>
      <c r="B502" s="2" t="s">
        <v>3817</v>
      </c>
      <c r="C502" s="2" t="s">
        <v>4272</v>
      </c>
      <c r="D502" s="2" t="s">
        <v>4273</v>
      </c>
      <c r="E502" s="2" t="s">
        <v>2163</v>
      </c>
      <c r="F502" s="2" t="s">
        <v>2182</v>
      </c>
    </row>
    <row r="503" spans="1:6" x14ac:dyDescent="0.2">
      <c r="A503" s="2" t="s">
        <v>497</v>
      </c>
      <c r="B503" s="2" t="s">
        <v>3817</v>
      </c>
      <c r="C503" s="2" t="s">
        <v>4274</v>
      </c>
      <c r="D503" s="2" t="s">
        <v>4273</v>
      </c>
      <c r="E503" s="2" t="s">
        <v>2163</v>
      </c>
      <c r="F503" s="2" t="s">
        <v>2182</v>
      </c>
    </row>
    <row r="504" spans="1:6" x14ac:dyDescent="0.2">
      <c r="A504" s="2" t="s">
        <v>498</v>
      </c>
      <c r="B504" s="2" t="s">
        <v>3817</v>
      </c>
      <c r="C504" s="2" t="s">
        <v>4279</v>
      </c>
      <c r="D504" s="2" t="s">
        <v>4280</v>
      </c>
      <c r="E504" s="2" t="s">
        <v>2240</v>
      </c>
      <c r="F504" s="2" t="s">
        <v>2243</v>
      </c>
    </row>
    <row r="505" spans="1:6" x14ac:dyDescent="0.2">
      <c r="A505" s="2" t="s">
        <v>499</v>
      </c>
      <c r="B505" s="2" t="s">
        <v>3817</v>
      </c>
      <c r="C505" s="2" t="s">
        <v>4286</v>
      </c>
      <c r="D505" s="2" t="s">
        <v>4287</v>
      </c>
      <c r="E505" s="2" t="s">
        <v>2240</v>
      </c>
      <c r="F505" s="2" t="s">
        <v>2767</v>
      </c>
    </row>
    <row r="506" spans="1:6" x14ac:dyDescent="0.2">
      <c r="A506" s="2" t="s">
        <v>500</v>
      </c>
      <c r="B506" s="2" t="s">
        <v>3817</v>
      </c>
      <c r="C506" s="2" t="s">
        <v>4304</v>
      </c>
      <c r="D506" s="2" t="s">
        <v>4305</v>
      </c>
      <c r="E506" s="2" t="s">
        <v>2275</v>
      </c>
      <c r="F506" s="2" t="s">
        <v>2276</v>
      </c>
    </row>
    <row r="507" spans="1:6" x14ac:dyDescent="0.2">
      <c r="A507" s="2" t="s">
        <v>501</v>
      </c>
      <c r="B507" s="2" t="s">
        <v>3817</v>
      </c>
      <c r="C507" s="2" t="s">
        <v>4314</v>
      </c>
      <c r="D507" s="2" t="s">
        <v>4315</v>
      </c>
      <c r="E507" s="2" t="s">
        <v>2275</v>
      </c>
      <c r="F507" s="2" t="s">
        <v>2872</v>
      </c>
    </row>
    <row r="508" spans="1:6" x14ac:dyDescent="0.2">
      <c r="A508" s="2" t="s">
        <v>502</v>
      </c>
      <c r="B508" s="2" t="s">
        <v>3817</v>
      </c>
      <c r="D508" s="2" t="s">
        <v>2280</v>
      </c>
      <c r="E508" s="2" t="s">
        <v>2275</v>
      </c>
      <c r="F508" s="2" t="s">
        <v>2281</v>
      </c>
    </row>
    <row r="509" spans="1:6" x14ac:dyDescent="0.2">
      <c r="A509" s="2" t="s">
        <v>503</v>
      </c>
      <c r="B509" s="2" t="s">
        <v>3817</v>
      </c>
      <c r="D509" s="2" t="s">
        <v>2280</v>
      </c>
      <c r="E509" s="2" t="s">
        <v>2275</v>
      </c>
      <c r="F509" s="2" t="s">
        <v>2281</v>
      </c>
    </row>
    <row r="510" spans="1:6" x14ac:dyDescent="0.2">
      <c r="A510" s="2" t="s">
        <v>504</v>
      </c>
      <c r="B510" s="2" t="s">
        <v>3817</v>
      </c>
      <c r="D510" s="2" t="s">
        <v>2886</v>
      </c>
      <c r="E510" s="2" t="s">
        <v>2275</v>
      </c>
      <c r="F510" s="2" t="s">
        <v>2281</v>
      </c>
    </row>
    <row r="511" spans="1:6" x14ac:dyDescent="0.2">
      <c r="A511" s="2" t="s">
        <v>505</v>
      </c>
      <c r="B511" s="2" t="s">
        <v>3817</v>
      </c>
      <c r="D511" s="2" t="s">
        <v>4319</v>
      </c>
      <c r="E511" s="2" t="s">
        <v>2275</v>
      </c>
      <c r="F511" s="2" t="s">
        <v>2281</v>
      </c>
    </row>
    <row r="512" spans="1:6" x14ac:dyDescent="0.2">
      <c r="A512" s="2" t="s">
        <v>506</v>
      </c>
      <c r="B512" s="2" t="s">
        <v>3817</v>
      </c>
      <c r="D512" s="2" t="s">
        <v>4327</v>
      </c>
      <c r="E512" s="2" t="s">
        <v>2275</v>
      </c>
      <c r="F512" s="2" t="s">
        <v>2281</v>
      </c>
    </row>
    <row r="513" spans="1:6" x14ac:dyDescent="0.2">
      <c r="A513" s="2" t="s">
        <v>507</v>
      </c>
      <c r="B513" s="2" t="s">
        <v>3817</v>
      </c>
      <c r="D513" s="2" t="s">
        <v>2901</v>
      </c>
      <c r="E513" s="2" t="s">
        <v>2275</v>
      </c>
      <c r="F513" s="2" t="s">
        <v>2281</v>
      </c>
    </row>
    <row r="514" spans="1:6" x14ac:dyDescent="0.2">
      <c r="A514" s="2" t="s">
        <v>508</v>
      </c>
      <c r="B514" s="2" t="s">
        <v>3817</v>
      </c>
      <c r="D514" s="2" t="s">
        <v>2901</v>
      </c>
      <c r="E514" s="2" t="s">
        <v>2275</v>
      </c>
      <c r="F514" s="2" t="s">
        <v>2281</v>
      </c>
    </row>
    <row r="515" spans="1:6" x14ac:dyDescent="0.2">
      <c r="A515" s="2" t="s">
        <v>509</v>
      </c>
      <c r="B515" s="2" t="s">
        <v>3817</v>
      </c>
      <c r="D515" s="2" t="s">
        <v>2901</v>
      </c>
      <c r="E515" s="2" t="s">
        <v>2275</v>
      </c>
      <c r="F515" s="2" t="s">
        <v>2281</v>
      </c>
    </row>
    <row r="516" spans="1:6" x14ac:dyDescent="0.2">
      <c r="A516" s="2" t="s">
        <v>510</v>
      </c>
      <c r="B516" s="2" t="s">
        <v>3817</v>
      </c>
      <c r="D516" s="2" t="s">
        <v>2901</v>
      </c>
      <c r="E516" s="2" t="s">
        <v>2275</v>
      </c>
      <c r="F516" s="2" t="s">
        <v>2281</v>
      </c>
    </row>
    <row r="517" spans="1:6" x14ac:dyDescent="0.2">
      <c r="A517" s="2" t="s">
        <v>511</v>
      </c>
      <c r="B517" s="2" t="s">
        <v>3817</v>
      </c>
      <c r="C517" s="2" t="s">
        <v>4329</v>
      </c>
      <c r="D517" s="2" t="s">
        <v>4330</v>
      </c>
      <c r="E517" s="2" t="s">
        <v>2275</v>
      </c>
      <c r="F517" s="2" t="s">
        <v>2281</v>
      </c>
    </row>
    <row r="518" spans="1:6" x14ac:dyDescent="0.2">
      <c r="A518" s="2" t="s">
        <v>512</v>
      </c>
      <c r="B518" s="2" t="s">
        <v>3817</v>
      </c>
      <c r="C518" s="2" t="s">
        <v>4331</v>
      </c>
      <c r="D518" s="2" t="s">
        <v>3935</v>
      </c>
      <c r="E518" s="2" t="s">
        <v>2275</v>
      </c>
      <c r="F518" s="2" t="s">
        <v>2299</v>
      </c>
    </row>
    <row r="519" spans="1:6" x14ac:dyDescent="0.2">
      <c r="A519" s="2" t="s">
        <v>513</v>
      </c>
      <c r="B519" s="2" t="s">
        <v>3817</v>
      </c>
      <c r="C519" s="2" t="s">
        <v>4335</v>
      </c>
      <c r="D519" s="2" t="s">
        <v>4336</v>
      </c>
      <c r="E519" s="2" t="s">
        <v>2275</v>
      </c>
      <c r="F519" s="2" t="s">
        <v>2302</v>
      </c>
    </row>
    <row r="520" spans="1:6" x14ac:dyDescent="0.2">
      <c r="A520" s="2" t="s">
        <v>514</v>
      </c>
      <c r="B520" s="2" t="s">
        <v>3817</v>
      </c>
      <c r="D520" s="2" t="s">
        <v>2304</v>
      </c>
      <c r="E520" s="2" t="s">
        <v>2275</v>
      </c>
      <c r="F520" s="2" t="s">
        <v>2305</v>
      </c>
    </row>
    <row r="521" spans="1:6" x14ac:dyDescent="0.2">
      <c r="A521" s="2" t="s">
        <v>515</v>
      </c>
      <c r="B521" s="2" t="s">
        <v>3817</v>
      </c>
      <c r="D521" s="2" t="s">
        <v>2304</v>
      </c>
      <c r="E521" s="2" t="s">
        <v>2275</v>
      </c>
      <c r="F521" s="2" t="s">
        <v>2305</v>
      </c>
    </row>
    <row r="522" spans="1:6" x14ac:dyDescent="0.2">
      <c r="A522" s="2" t="s">
        <v>516</v>
      </c>
      <c r="B522" s="2" t="s">
        <v>3817</v>
      </c>
      <c r="C522" s="2" t="s">
        <v>4338</v>
      </c>
      <c r="D522" s="2" t="s">
        <v>4339</v>
      </c>
      <c r="E522" s="2" t="s">
        <v>2275</v>
      </c>
      <c r="F522" s="2" t="s">
        <v>2305</v>
      </c>
    </row>
    <row r="523" spans="1:6" x14ac:dyDescent="0.2">
      <c r="A523" s="2" t="s">
        <v>517</v>
      </c>
      <c r="B523" s="2" t="s">
        <v>3817</v>
      </c>
      <c r="C523" s="2" t="s">
        <v>4340</v>
      </c>
      <c r="D523" s="2" t="s">
        <v>4341</v>
      </c>
      <c r="E523" s="2" t="s">
        <v>2275</v>
      </c>
      <c r="F523" s="2" t="s">
        <v>2305</v>
      </c>
    </row>
    <row r="524" spans="1:6" x14ac:dyDescent="0.2">
      <c r="A524" s="2" t="s">
        <v>518</v>
      </c>
      <c r="B524" s="2" t="s">
        <v>3817</v>
      </c>
      <c r="C524" s="2" t="s">
        <v>4342</v>
      </c>
      <c r="D524" s="2" t="s">
        <v>4343</v>
      </c>
      <c r="E524" s="2" t="s">
        <v>2275</v>
      </c>
      <c r="F524" s="2" t="s">
        <v>2305</v>
      </c>
    </row>
    <row r="525" spans="1:6" x14ac:dyDescent="0.2">
      <c r="A525" s="2" t="s">
        <v>519</v>
      </c>
      <c r="B525" s="2" t="s">
        <v>3817</v>
      </c>
      <c r="C525" s="2" t="s">
        <v>4344</v>
      </c>
      <c r="D525" s="2" t="s">
        <v>4345</v>
      </c>
      <c r="E525" s="2" t="s">
        <v>2275</v>
      </c>
      <c r="F525" s="2" t="s">
        <v>2305</v>
      </c>
    </row>
    <row r="526" spans="1:6" x14ac:dyDescent="0.2">
      <c r="A526" s="2" t="s">
        <v>520</v>
      </c>
      <c r="B526" s="2" t="s">
        <v>3817</v>
      </c>
      <c r="C526" s="2" t="s">
        <v>4346</v>
      </c>
      <c r="D526" s="2" t="s">
        <v>4347</v>
      </c>
      <c r="E526" s="2" t="s">
        <v>2275</v>
      </c>
      <c r="F526" s="2" t="s">
        <v>2305</v>
      </c>
    </row>
    <row r="527" spans="1:6" x14ac:dyDescent="0.2">
      <c r="A527" s="2" t="s">
        <v>521</v>
      </c>
      <c r="B527" s="2" t="s">
        <v>3817</v>
      </c>
      <c r="C527" s="2" t="s">
        <v>4358</v>
      </c>
      <c r="D527" s="2" t="s">
        <v>4359</v>
      </c>
      <c r="E527" s="2" t="s">
        <v>2275</v>
      </c>
      <c r="F527" s="2" t="s">
        <v>2305</v>
      </c>
    </row>
    <row r="528" spans="1:6" x14ac:dyDescent="0.2">
      <c r="A528" s="2" t="s">
        <v>522</v>
      </c>
      <c r="B528" s="2" t="s">
        <v>3817</v>
      </c>
      <c r="D528" s="2" t="s">
        <v>3464</v>
      </c>
      <c r="E528" s="2" t="s">
        <v>2275</v>
      </c>
      <c r="F528" s="2" t="s">
        <v>2305</v>
      </c>
    </row>
    <row r="529" spans="1:6" x14ac:dyDescent="0.2">
      <c r="A529" s="2" t="s">
        <v>523</v>
      </c>
      <c r="B529" s="2" t="s">
        <v>3817</v>
      </c>
      <c r="D529" s="2" t="s">
        <v>4370</v>
      </c>
      <c r="E529" s="2" t="s">
        <v>2275</v>
      </c>
      <c r="F529" s="2" t="s">
        <v>2305</v>
      </c>
    </row>
    <row r="530" spans="1:6" x14ac:dyDescent="0.2">
      <c r="A530" s="2" t="s">
        <v>524</v>
      </c>
      <c r="B530" s="2" t="s">
        <v>3817</v>
      </c>
      <c r="C530" s="2" t="s">
        <v>4373</v>
      </c>
      <c r="D530" s="2" t="s">
        <v>4374</v>
      </c>
      <c r="E530" s="2" t="s">
        <v>2275</v>
      </c>
      <c r="F530" s="2" t="s">
        <v>2305</v>
      </c>
    </row>
    <row r="531" spans="1:6" x14ac:dyDescent="0.2">
      <c r="A531" s="2" t="s">
        <v>525</v>
      </c>
      <c r="B531" s="2" t="s">
        <v>3817</v>
      </c>
      <c r="C531" s="2" t="s">
        <v>4377</v>
      </c>
      <c r="D531" s="2" t="s">
        <v>4378</v>
      </c>
      <c r="E531" s="2" t="s">
        <v>2275</v>
      </c>
      <c r="F531" s="2" t="s">
        <v>2305</v>
      </c>
    </row>
    <row r="532" spans="1:6" x14ac:dyDescent="0.2">
      <c r="A532" s="2" t="s">
        <v>526</v>
      </c>
      <c r="B532" s="2" t="s">
        <v>3817</v>
      </c>
      <c r="C532" s="2" t="s">
        <v>4385</v>
      </c>
      <c r="D532" s="2" t="s">
        <v>2312</v>
      </c>
      <c r="E532" s="2" t="s">
        <v>2275</v>
      </c>
      <c r="F532" s="2" t="s">
        <v>2305</v>
      </c>
    </row>
    <row r="533" spans="1:6" x14ac:dyDescent="0.2">
      <c r="A533" s="2" t="s">
        <v>527</v>
      </c>
      <c r="B533" s="2" t="s">
        <v>3817</v>
      </c>
      <c r="D533" s="2" t="s">
        <v>2934</v>
      </c>
      <c r="E533" s="2" t="s">
        <v>2275</v>
      </c>
      <c r="F533" s="2" t="s">
        <v>2305</v>
      </c>
    </row>
    <row r="534" spans="1:6" x14ac:dyDescent="0.2">
      <c r="A534" s="2" t="s">
        <v>528</v>
      </c>
      <c r="B534" s="2" t="s">
        <v>3817</v>
      </c>
      <c r="D534" s="2" t="s">
        <v>2934</v>
      </c>
      <c r="E534" s="2" t="s">
        <v>2275</v>
      </c>
      <c r="F534" s="2" t="s">
        <v>2305</v>
      </c>
    </row>
    <row r="535" spans="1:6" x14ac:dyDescent="0.2">
      <c r="A535" s="2" t="s">
        <v>529</v>
      </c>
      <c r="B535" s="2" t="s">
        <v>3817</v>
      </c>
      <c r="C535" s="2" t="s">
        <v>4387</v>
      </c>
      <c r="D535" s="2" t="s">
        <v>2934</v>
      </c>
      <c r="E535" s="2" t="s">
        <v>2275</v>
      </c>
      <c r="F535" s="2" t="s">
        <v>2305</v>
      </c>
    </row>
    <row r="536" spans="1:6" x14ac:dyDescent="0.2">
      <c r="A536" s="2" t="s">
        <v>530</v>
      </c>
      <c r="B536" s="2" t="s">
        <v>3817</v>
      </c>
      <c r="C536" s="2" t="s">
        <v>4388</v>
      </c>
      <c r="D536" s="2" t="s">
        <v>2934</v>
      </c>
      <c r="E536" s="2" t="s">
        <v>2275</v>
      </c>
      <c r="F536" s="2" t="s">
        <v>2305</v>
      </c>
    </row>
    <row r="537" spans="1:6" x14ac:dyDescent="0.2">
      <c r="A537" s="2" t="s">
        <v>531</v>
      </c>
      <c r="B537" s="2" t="s">
        <v>3817</v>
      </c>
      <c r="D537" s="2" t="s">
        <v>3503</v>
      </c>
      <c r="E537" s="2" t="s">
        <v>2275</v>
      </c>
      <c r="F537" s="2" t="s">
        <v>2305</v>
      </c>
    </row>
    <row r="538" spans="1:6" x14ac:dyDescent="0.2">
      <c r="A538" s="2" t="s">
        <v>532</v>
      </c>
      <c r="B538" s="2" t="s">
        <v>3817</v>
      </c>
      <c r="D538" s="2" t="s">
        <v>2950</v>
      </c>
      <c r="E538" s="2" t="s">
        <v>2275</v>
      </c>
      <c r="F538" s="2" t="s">
        <v>2941</v>
      </c>
    </row>
    <row r="539" spans="1:6" x14ac:dyDescent="0.2">
      <c r="A539" s="2" t="s">
        <v>533</v>
      </c>
      <c r="B539" s="2" t="s">
        <v>3817</v>
      </c>
      <c r="C539" s="2" t="s">
        <v>4396</v>
      </c>
      <c r="D539" s="2" t="s">
        <v>4397</v>
      </c>
      <c r="E539" s="2" t="s">
        <v>2275</v>
      </c>
      <c r="F539" s="2" t="s">
        <v>2316</v>
      </c>
    </row>
    <row r="540" spans="1:6" x14ac:dyDescent="0.2">
      <c r="A540" s="2" t="s">
        <v>534</v>
      </c>
      <c r="B540" s="2" t="s">
        <v>3817</v>
      </c>
      <c r="D540" s="2" t="s">
        <v>4398</v>
      </c>
      <c r="E540" s="2" t="s">
        <v>2275</v>
      </c>
      <c r="F540" s="2" t="s">
        <v>2316</v>
      </c>
    </row>
    <row r="541" spans="1:6" x14ac:dyDescent="0.2">
      <c r="A541" s="2" t="s">
        <v>535</v>
      </c>
      <c r="B541" s="2" t="s">
        <v>3817</v>
      </c>
      <c r="D541" s="2" t="s">
        <v>4399</v>
      </c>
      <c r="E541" s="2" t="s">
        <v>2275</v>
      </c>
      <c r="F541" s="2" t="s">
        <v>2316</v>
      </c>
    </row>
    <row r="542" spans="1:6" x14ac:dyDescent="0.2">
      <c r="A542" s="2" t="s">
        <v>536</v>
      </c>
      <c r="B542" s="2" t="s">
        <v>3817</v>
      </c>
      <c r="D542" s="2" t="s">
        <v>4399</v>
      </c>
      <c r="E542" s="2" t="s">
        <v>2275</v>
      </c>
      <c r="F542" s="2" t="s">
        <v>2316</v>
      </c>
    </row>
    <row r="543" spans="1:6" x14ac:dyDescent="0.2">
      <c r="A543" s="2" t="s">
        <v>537</v>
      </c>
      <c r="B543" s="2" t="s">
        <v>3817</v>
      </c>
      <c r="C543" s="2" t="s">
        <v>4400</v>
      </c>
      <c r="D543" s="2" t="s">
        <v>4401</v>
      </c>
      <c r="E543" s="2" t="s">
        <v>2275</v>
      </c>
      <c r="F543" s="2" t="s">
        <v>2316</v>
      </c>
    </row>
    <row r="544" spans="1:6" x14ac:dyDescent="0.2">
      <c r="A544" s="2" t="s">
        <v>538</v>
      </c>
      <c r="B544" s="2" t="s">
        <v>3817</v>
      </c>
      <c r="D544" s="2" t="s">
        <v>2964</v>
      </c>
      <c r="E544" s="2" t="s">
        <v>2275</v>
      </c>
      <c r="F544" s="2" t="s">
        <v>2316</v>
      </c>
    </row>
    <row r="545" spans="1:6" x14ac:dyDescent="0.2">
      <c r="A545" s="2" t="s">
        <v>539</v>
      </c>
      <c r="B545" s="2" t="s">
        <v>3817</v>
      </c>
      <c r="D545" s="2" t="s">
        <v>2317</v>
      </c>
      <c r="E545" s="2" t="s">
        <v>2275</v>
      </c>
      <c r="F545" s="2" t="s">
        <v>2316</v>
      </c>
    </row>
    <row r="546" spans="1:6" x14ac:dyDescent="0.2">
      <c r="A546" s="2" t="s">
        <v>540</v>
      </c>
      <c r="B546" s="2" t="s">
        <v>3817</v>
      </c>
      <c r="C546" s="2" t="s">
        <v>4404</v>
      </c>
      <c r="D546" s="2" t="s">
        <v>4405</v>
      </c>
      <c r="E546" s="2" t="s">
        <v>2275</v>
      </c>
      <c r="F546" s="2" t="s">
        <v>2316</v>
      </c>
    </row>
    <row r="547" spans="1:6" x14ac:dyDescent="0.2">
      <c r="A547" s="2" t="s">
        <v>541</v>
      </c>
      <c r="B547" s="2" t="s">
        <v>3817</v>
      </c>
      <c r="C547" s="2" t="s">
        <v>4406</v>
      </c>
      <c r="D547" s="2" t="s">
        <v>4407</v>
      </c>
      <c r="E547" s="2" t="s">
        <v>2275</v>
      </c>
      <c r="F547" s="2" t="s">
        <v>2316</v>
      </c>
    </row>
    <row r="548" spans="1:6" x14ac:dyDescent="0.2">
      <c r="A548" s="2" t="s">
        <v>542</v>
      </c>
      <c r="B548" s="2" t="s">
        <v>3817</v>
      </c>
      <c r="C548" s="2" t="s">
        <v>4413</v>
      </c>
      <c r="D548" s="2" t="s">
        <v>4414</v>
      </c>
      <c r="E548" s="2" t="s">
        <v>2275</v>
      </c>
      <c r="F548" s="2" t="s">
        <v>2316</v>
      </c>
    </row>
    <row r="549" spans="1:6" x14ac:dyDescent="0.2">
      <c r="A549" s="2" t="s">
        <v>543</v>
      </c>
      <c r="B549" s="2" t="s">
        <v>3817</v>
      </c>
      <c r="D549" s="2" t="s">
        <v>4415</v>
      </c>
      <c r="E549" s="2" t="s">
        <v>2275</v>
      </c>
      <c r="F549" s="2" t="s">
        <v>2316</v>
      </c>
    </row>
    <row r="550" spans="1:6" x14ac:dyDescent="0.2">
      <c r="A550" s="2" t="s">
        <v>544</v>
      </c>
      <c r="B550" s="2" t="s">
        <v>3817</v>
      </c>
      <c r="C550" s="2" t="s">
        <v>4416</v>
      </c>
      <c r="D550" s="2" t="s">
        <v>4417</v>
      </c>
      <c r="E550" s="2" t="s">
        <v>2275</v>
      </c>
      <c r="F550" s="2" t="s">
        <v>2316</v>
      </c>
    </row>
    <row r="551" spans="1:6" x14ac:dyDescent="0.2">
      <c r="A551" s="2" t="s">
        <v>545</v>
      </c>
      <c r="B551" s="2" t="s">
        <v>3817</v>
      </c>
      <c r="C551" s="2" t="s">
        <v>4420</v>
      </c>
      <c r="D551" s="2" t="s">
        <v>4421</v>
      </c>
      <c r="E551" s="2" t="s">
        <v>2275</v>
      </c>
      <c r="F551" s="2" t="s">
        <v>2316</v>
      </c>
    </row>
    <row r="552" spans="1:6" x14ac:dyDescent="0.2">
      <c r="A552" s="2" t="s">
        <v>546</v>
      </c>
      <c r="B552" s="2" t="s">
        <v>3817</v>
      </c>
      <c r="C552" s="2" t="s">
        <v>4428</v>
      </c>
      <c r="D552" s="2" t="s">
        <v>4007</v>
      </c>
      <c r="E552" s="2" t="s">
        <v>2275</v>
      </c>
      <c r="F552" s="2" t="s">
        <v>2328</v>
      </c>
    </row>
    <row r="553" spans="1:6" x14ac:dyDescent="0.2">
      <c r="A553" s="2" t="s">
        <v>547</v>
      </c>
      <c r="B553" s="2" t="s">
        <v>3817</v>
      </c>
      <c r="D553" s="2" t="s">
        <v>4007</v>
      </c>
      <c r="E553" s="2" t="s">
        <v>2275</v>
      </c>
      <c r="F553" s="2" t="s">
        <v>2328</v>
      </c>
    </row>
    <row r="554" spans="1:6" x14ac:dyDescent="0.2">
      <c r="A554" s="2" t="s">
        <v>548</v>
      </c>
      <c r="B554" s="2" t="s">
        <v>3817</v>
      </c>
      <c r="C554" s="2" t="s">
        <v>4429</v>
      </c>
      <c r="D554" s="2" t="s">
        <v>4430</v>
      </c>
      <c r="E554" s="2" t="s">
        <v>2275</v>
      </c>
      <c r="F554" s="2" t="s">
        <v>2328</v>
      </c>
    </row>
    <row r="555" spans="1:6" x14ac:dyDescent="0.2">
      <c r="A555" s="2" t="s">
        <v>549</v>
      </c>
      <c r="B555" s="2" t="s">
        <v>3817</v>
      </c>
      <c r="C555" s="2" t="s">
        <v>4437</v>
      </c>
      <c r="D555" s="2" t="s">
        <v>4438</v>
      </c>
      <c r="E555" s="2" t="s">
        <v>2275</v>
      </c>
      <c r="F555" s="2" t="s">
        <v>2328</v>
      </c>
    </row>
    <row r="556" spans="1:6" x14ac:dyDescent="0.2">
      <c r="A556" s="2" t="s">
        <v>550</v>
      </c>
      <c r="B556" s="2" t="s">
        <v>3817</v>
      </c>
      <c r="D556" s="2" t="s">
        <v>4448</v>
      </c>
      <c r="E556" s="2" t="s">
        <v>2275</v>
      </c>
      <c r="F556" s="2" t="s">
        <v>2330</v>
      </c>
    </row>
    <row r="557" spans="1:6" x14ac:dyDescent="0.2">
      <c r="A557" s="2" t="s">
        <v>551</v>
      </c>
      <c r="B557" s="2" t="s">
        <v>3817</v>
      </c>
      <c r="C557" s="2" t="s">
        <v>4449</v>
      </c>
      <c r="D557" s="2" t="s">
        <v>4450</v>
      </c>
      <c r="E557" s="2" t="s">
        <v>2275</v>
      </c>
      <c r="F557" s="2" t="s">
        <v>2330</v>
      </c>
    </row>
    <row r="558" spans="1:6" x14ac:dyDescent="0.2">
      <c r="A558" s="2" t="s">
        <v>552</v>
      </c>
      <c r="B558" s="2" t="s">
        <v>3817</v>
      </c>
      <c r="D558" s="2" t="s">
        <v>4465</v>
      </c>
      <c r="E558" s="2" t="s">
        <v>2338</v>
      </c>
      <c r="F558" s="2" t="s">
        <v>2338</v>
      </c>
    </row>
    <row r="559" spans="1:6" x14ac:dyDescent="0.2">
      <c r="A559" s="2" t="s">
        <v>553</v>
      </c>
      <c r="B559" s="2" t="s">
        <v>3817</v>
      </c>
      <c r="D559" s="2" t="s">
        <v>4466</v>
      </c>
      <c r="E559" s="2" t="s">
        <v>2338</v>
      </c>
      <c r="F559" s="2" t="s">
        <v>2338</v>
      </c>
    </row>
    <row r="560" spans="1:6" x14ac:dyDescent="0.2">
      <c r="A560" s="2" t="s">
        <v>554</v>
      </c>
      <c r="B560" s="2" t="s">
        <v>3817</v>
      </c>
      <c r="C560" s="2" t="s">
        <v>4469</v>
      </c>
      <c r="D560" s="2" t="s">
        <v>4470</v>
      </c>
      <c r="E560" s="2" t="s">
        <v>2338</v>
      </c>
      <c r="F560" s="2" t="s">
        <v>2338</v>
      </c>
    </row>
    <row r="561" spans="1:6" x14ac:dyDescent="0.2">
      <c r="A561" s="2" t="s">
        <v>555</v>
      </c>
      <c r="B561" s="2" t="s">
        <v>3817</v>
      </c>
      <c r="C561" s="2" t="s">
        <v>4471</v>
      </c>
      <c r="D561" s="2" t="s">
        <v>2351</v>
      </c>
      <c r="E561" s="2" t="s">
        <v>2338</v>
      </c>
      <c r="F561" s="2" t="s">
        <v>2338</v>
      </c>
    </row>
    <row r="562" spans="1:6" x14ac:dyDescent="0.2">
      <c r="A562" s="2" t="s">
        <v>556</v>
      </c>
      <c r="B562" s="2" t="s">
        <v>3817</v>
      </c>
      <c r="D562" s="2" t="s">
        <v>2351</v>
      </c>
      <c r="E562" s="2" t="s">
        <v>2338</v>
      </c>
      <c r="F562" s="2" t="s">
        <v>2338</v>
      </c>
    </row>
    <row r="563" spans="1:6" x14ac:dyDescent="0.2">
      <c r="A563" s="2" t="s">
        <v>557</v>
      </c>
      <c r="B563" s="2" t="s">
        <v>3817</v>
      </c>
      <c r="D563" s="2" t="s">
        <v>2351</v>
      </c>
      <c r="E563" s="2" t="s">
        <v>2338</v>
      </c>
      <c r="F563" s="2" t="s">
        <v>2338</v>
      </c>
    </row>
    <row r="564" spans="1:6" x14ac:dyDescent="0.2">
      <c r="A564" s="2" t="s">
        <v>558</v>
      </c>
      <c r="B564" s="2" t="s">
        <v>3817</v>
      </c>
      <c r="D564" s="2" t="s">
        <v>2351</v>
      </c>
      <c r="E564" s="2" t="s">
        <v>2338</v>
      </c>
      <c r="F564" s="2" t="s">
        <v>2338</v>
      </c>
    </row>
    <row r="565" spans="1:6" x14ac:dyDescent="0.2">
      <c r="A565" s="2" t="s">
        <v>559</v>
      </c>
      <c r="B565" s="2" t="s">
        <v>3817</v>
      </c>
      <c r="C565" s="2" t="s">
        <v>4472</v>
      </c>
      <c r="D565" s="2" t="s">
        <v>2351</v>
      </c>
      <c r="E565" s="2" t="s">
        <v>2338</v>
      </c>
      <c r="F565" s="2" t="s">
        <v>2338</v>
      </c>
    </row>
    <row r="566" spans="1:6" x14ac:dyDescent="0.2">
      <c r="A566" s="2" t="s">
        <v>560</v>
      </c>
      <c r="B566" s="2" t="s">
        <v>3817</v>
      </c>
      <c r="D566" s="2" t="s">
        <v>4476</v>
      </c>
      <c r="E566" s="5" t="s">
        <v>2338</v>
      </c>
      <c r="F566" s="5" t="s">
        <v>2338</v>
      </c>
    </row>
    <row r="567" spans="1:6" x14ac:dyDescent="0.2">
      <c r="A567" s="2" t="s">
        <v>561</v>
      </c>
      <c r="B567" s="2" t="s">
        <v>3817</v>
      </c>
      <c r="D567" s="2" t="s">
        <v>4477</v>
      </c>
      <c r="E567" s="2" t="s">
        <v>2338</v>
      </c>
      <c r="F567" s="2" t="s">
        <v>2338</v>
      </c>
    </row>
    <row r="568" spans="1:6" x14ac:dyDescent="0.2">
      <c r="A568" s="2" t="s">
        <v>562</v>
      </c>
      <c r="B568" s="2" t="s">
        <v>3817</v>
      </c>
      <c r="D568" s="2" t="s">
        <v>2355</v>
      </c>
      <c r="E568" s="2" t="s">
        <v>2338</v>
      </c>
      <c r="F568" s="2" t="s">
        <v>2338</v>
      </c>
    </row>
    <row r="569" spans="1:6" x14ac:dyDescent="0.2">
      <c r="A569" s="2" t="s">
        <v>563</v>
      </c>
      <c r="B569" s="2" t="s">
        <v>3817</v>
      </c>
      <c r="D569" s="2" t="s">
        <v>2355</v>
      </c>
      <c r="E569" s="2" t="s">
        <v>2338</v>
      </c>
      <c r="F569" s="2" t="s">
        <v>2338</v>
      </c>
    </row>
    <row r="570" spans="1:6" x14ac:dyDescent="0.2">
      <c r="A570" s="2" t="s">
        <v>564</v>
      </c>
      <c r="B570" s="2" t="s">
        <v>3817</v>
      </c>
      <c r="D570" s="2" t="s">
        <v>2356</v>
      </c>
      <c r="E570" s="2" t="s">
        <v>2338</v>
      </c>
      <c r="F570" s="2" t="s">
        <v>2357</v>
      </c>
    </row>
    <row r="571" spans="1:6" x14ac:dyDescent="0.2">
      <c r="A571" s="2" t="s">
        <v>565</v>
      </c>
      <c r="B571" s="2" t="s">
        <v>3817</v>
      </c>
      <c r="D571" s="2" t="s">
        <v>2356</v>
      </c>
      <c r="E571" s="2" t="s">
        <v>2338</v>
      </c>
      <c r="F571" s="2" t="s">
        <v>2357</v>
      </c>
    </row>
    <row r="572" spans="1:6" x14ac:dyDescent="0.2">
      <c r="A572" s="2" t="s">
        <v>566</v>
      </c>
      <c r="B572" s="2" t="s">
        <v>3817</v>
      </c>
      <c r="D572" s="2" t="s">
        <v>2356</v>
      </c>
      <c r="E572" s="2" t="s">
        <v>2338</v>
      </c>
      <c r="F572" s="2" t="s">
        <v>2357</v>
      </c>
    </row>
    <row r="573" spans="1:6" x14ac:dyDescent="0.2">
      <c r="A573" s="2" t="s">
        <v>567</v>
      </c>
      <c r="B573" s="2" t="s">
        <v>3817</v>
      </c>
      <c r="C573" s="2" t="s">
        <v>4482</v>
      </c>
      <c r="D573" s="2" t="s">
        <v>4483</v>
      </c>
      <c r="E573" s="2" t="s">
        <v>2360</v>
      </c>
      <c r="F573" s="2" t="s">
        <v>2361</v>
      </c>
    </row>
    <row r="574" spans="1:6" x14ac:dyDescent="0.2">
      <c r="A574" s="2" t="s">
        <v>568</v>
      </c>
      <c r="B574" s="2" t="s">
        <v>3817</v>
      </c>
      <c r="D574" s="2" t="s">
        <v>3060</v>
      </c>
      <c r="E574" s="2" t="s">
        <v>2360</v>
      </c>
      <c r="F574" s="2" t="s">
        <v>2361</v>
      </c>
    </row>
    <row r="575" spans="1:6" x14ac:dyDescent="0.2">
      <c r="A575" s="2" t="s">
        <v>569</v>
      </c>
      <c r="B575" s="2" t="s">
        <v>3817</v>
      </c>
      <c r="D575" s="2" t="s">
        <v>3060</v>
      </c>
      <c r="E575" s="2" t="s">
        <v>2360</v>
      </c>
      <c r="F575" s="2" t="s">
        <v>2361</v>
      </c>
    </row>
    <row r="576" spans="1:6" x14ac:dyDescent="0.2">
      <c r="A576" s="2" t="s">
        <v>570</v>
      </c>
      <c r="B576" s="2" t="s">
        <v>3817</v>
      </c>
      <c r="C576" s="2" t="s">
        <v>4490</v>
      </c>
      <c r="D576" s="2" t="s">
        <v>3060</v>
      </c>
      <c r="E576" s="2" t="s">
        <v>2360</v>
      </c>
      <c r="F576" s="2" t="s">
        <v>2361</v>
      </c>
    </row>
    <row r="577" spans="1:6" x14ac:dyDescent="0.2">
      <c r="A577" s="2" t="s">
        <v>571</v>
      </c>
      <c r="B577" s="2" t="s">
        <v>3817</v>
      </c>
      <c r="C577" s="2" t="s">
        <v>4495</v>
      </c>
      <c r="D577" s="2" t="s">
        <v>4496</v>
      </c>
      <c r="E577" s="2" t="s">
        <v>2360</v>
      </c>
      <c r="F577" s="2" t="s">
        <v>2361</v>
      </c>
    </row>
    <row r="578" spans="1:6" x14ac:dyDescent="0.2">
      <c r="A578" s="2" t="s">
        <v>572</v>
      </c>
      <c r="B578" s="2" t="s">
        <v>3817</v>
      </c>
      <c r="C578" s="2" t="s">
        <v>4499</v>
      </c>
      <c r="D578" s="2" t="s">
        <v>3088</v>
      </c>
      <c r="E578" s="2" t="s">
        <v>2360</v>
      </c>
      <c r="F578" s="2" t="s">
        <v>2361</v>
      </c>
    </row>
    <row r="579" spans="1:6" x14ac:dyDescent="0.2">
      <c r="A579" s="2" t="s">
        <v>573</v>
      </c>
      <c r="B579" s="2" t="s">
        <v>3817</v>
      </c>
      <c r="C579" s="2" t="s">
        <v>4500</v>
      </c>
      <c r="D579" s="2" t="s">
        <v>3088</v>
      </c>
      <c r="E579" s="2" t="s">
        <v>2360</v>
      </c>
      <c r="F579" s="2" t="s">
        <v>2361</v>
      </c>
    </row>
    <row r="580" spans="1:6" x14ac:dyDescent="0.2">
      <c r="A580" s="2" t="s">
        <v>574</v>
      </c>
      <c r="B580" s="2" t="s">
        <v>3817</v>
      </c>
      <c r="C580" s="2" t="s">
        <v>4501</v>
      </c>
      <c r="D580" s="2" t="s">
        <v>3088</v>
      </c>
      <c r="E580" s="2" t="s">
        <v>2360</v>
      </c>
      <c r="F580" s="2" t="s">
        <v>2361</v>
      </c>
    </row>
    <row r="581" spans="1:6" x14ac:dyDescent="0.2">
      <c r="A581" s="2" t="s">
        <v>575</v>
      </c>
      <c r="B581" s="2" t="s">
        <v>3817</v>
      </c>
      <c r="C581" s="2" t="s">
        <v>4504</v>
      </c>
      <c r="D581" s="2" t="s">
        <v>3088</v>
      </c>
      <c r="E581" s="2" t="s">
        <v>2360</v>
      </c>
      <c r="F581" s="2" t="s">
        <v>2361</v>
      </c>
    </row>
    <row r="582" spans="1:6" x14ac:dyDescent="0.2">
      <c r="A582" s="2" t="s">
        <v>576</v>
      </c>
      <c r="B582" s="2" t="s">
        <v>3817</v>
      </c>
      <c r="C582" s="2" t="s">
        <v>4505</v>
      </c>
      <c r="D582" s="2" t="s">
        <v>3088</v>
      </c>
      <c r="E582" s="2" t="s">
        <v>2360</v>
      </c>
      <c r="F582" s="2" t="s">
        <v>2361</v>
      </c>
    </row>
    <row r="583" spans="1:6" x14ac:dyDescent="0.2">
      <c r="A583" s="2" t="s">
        <v>577</v>
      </c>
      <c r="B583" s="2" t="s">
        <v>3817</v>
      </c>
      <c r="D583" s="2" t="s">
        <v>4085</v>
      </c>
      <c r="E583" s="2" t="s">
        <v>2360</v>
      </c>
      <c r="F583" s="2" t="s">
        <v>2361</v>
      </c>
    </row>
    <row r="584" spans="1:6" x14ac:dyDescent="0.2">
      <c r="A584" s="2" t="s">
        <v>578</v>
      </c>
      <c r="B584" s="2" t="s">
        <v>3817</v>
      </c>
      <c r="D584" s="2" t="s">
        <v>3094</v>
      </c>
      <c r="E584" s="2" t="s">
        <v>2360</v>
      </c>
      <c r="F584" s="2" t="s">
        <v>2361</v>
      </c>
    </row>
    <row r="585" spans="1:6" x14ac:dyDescent="0.2">
      <c r="A585" s="2" t="s">
        <v>579</v>
      </c>
      <c r="B585" s="2" t="s">
        <v>3817</v>
      </c>
      <c r="D585" s="2" t="s">
        <v>3094</v>
      </c>
      <c r="E585" s="2" t="s">
        <v>2360</v>
      </c>
      <c r="F585" s="2" t="s">
        <v>2361</v>
      </c>
    </row>
    <row r="586" spans="1:6" x14ac:dyDescent="0.2">
      <c r="A586" s="2" t="s">
        <v>580</v>
      </c>
      <c r="B586" s="2" t="s">
        <v>3817</v>
      </c>
      <c r="C586" s="2" t="s">
        <v>4509</v>
      </c>
      <c r="D586" s="2" t="s">
        <v>4510</v>
      </c>
      <c r="E586" s="2" t="s">
        <v>2360</v>
      </c>
      <c r="F586" s="2" t="s">
        <v>2361</v>
      </c>
    </row>
    <row r="587" spans="1:6" x14ac:dyDescent="0.2">
      <c r="A587" s="2" t="s">
        <v>581</v>
      </c>
      <c r="B587" s="2" t="s">
        <v>3817</v>
      </c>
      <c r="D587" s="2" t="s">
        <v>3666</v>
      </c>
      <c r="E587" s="2" t="s">
        <v>2360</v>
      </c>
      <c r="F587" s="2" t="s">
        <v>2361</v>
      </c>
    </row>
    <row r="588" spans="1:6" x14ac:dyDescent="0.2">
      <c r="A588" s="2" t="s">
        <v>582</v>
      </c>
      <c r="B588" s="2" t="s">
        <v>3817</v>
      </c>
      <c r="D588" s="2" t="s">
        <v>3666</v>
      </c>
      <c r="E588" s="2" t="s">
        <v>2360</v>
      </c>
      <c r="F588" s="2" t="s">
        <v>2361</v>
      </c>
    </row>
    <row r="589" spans="1:6" x14ac:dyDescent="0.2">
      <c r="A589" s="2" t="s">
        <v>583</v>
      </c>
      <c r="B589" s="2" t="s">
        <v>3817</v>
      </c>
      <c r="D589" s="2" t="s">
        <v>3121</v>
      </c>
      <c r="E589" s="2" t="s">
        <v>2360</v>
      </c>
      <c r="F589" s="2" t="s">
        <v>2361</v>
      </c>
    </row>
    <row r="590" spans="1:6" x14ac:dyDescent="0.2">
      <c r="A590" s="2" t="s">
        <v>584</v>
      </c>
      <c r="B590" s="2" t="s">
        <v>3817</v>
      </c>
      <c r="C590" s="2" t="s">
        <v>4514</v>
      </c>
      <c r="D590" s="2" t="s">
        <v>4515</v>
      </c>
      <c r="E590" s="2" t="s">
        <v>2360</v>
      </c>
      <c r="F590" s="2" t="s">
        <v>2361</v>
      </c>
    </row>
    <row r="591" spans="1:6" x14ac:dyDescent="0.2">
      <c r="A591" s="2" t="s">
        <v>585</v>
      </c>
      <c r="B591" s="2" t="s">
        <v>3817</v>
      </c>
      <c r="D591" s="2" t="s">
        <v>4522</v>
      </c>
      <c r="E591" s="2" t="s">
        <v>2360</v>
      </c>
      <c r="F591" s="2" t="s">
        <v>2387</v>
      </c>
    </row>
    <row r="592" spans="1:6" x14ac:dyDescent="0.2">
      <c r="A592" s="2" t="s">
        <v>586</v>
      </c>
      <c r="B592" s="2" t="s">
        <v>3817</v>
      </c>
      <c r="C592" s="2" t="s">
        <v>4528</v>
      </c>
      <c r="D592" s="2" t="s">
        <v>3680</v>
      </c>
      <c r="E592" s="2" t="s">
        <v>2360</v>
      </c>
      <c r="F592" s="2" t="s">
        <v>2387</v>
      </c>
    </row>
    <row r="593" spans="1:6" x14ac:dyDescent="0.2">
      <c r="A593" s="2" t="s">
        <v>587</v>
      </c>
      <c r="B593" s="2" t="s">
        <v>3817</v>
      </c>
      <c r="D593" s="2" t="s">
        <v>3140</v>
      </c>
      <c r="E593" s="2" t="s">
        <v>2360</v>
      </c>
      <c r="F593" s="2" t="s">
        <v>3141</v>
      </c>
    </row>
    <row r="594" spans="1:6" x14ac:dyDescent="0.2">
      <c r="A594" s="2" t="s">
        <v>588</v>
      </c>
      <c r="B594" s="2" t="s">
        <v>3817</v>
      </c>
      <c r="D594" s="2" t="s">
        <v>3140</v>
      </c>
      <c r="E594" s="2" t="s">
        <v>2360</v>
      </c>
      <c r="F594" s="2" t="s">
        <v>3141</v>
      </c>
    </row>
    <row r="595" spans="1:6" x14ac:dyDescent="0.2">
      <c r="A595" s="2" t="s">
        <v>589</v>
      </c>
      <c r="B595" s="2" t="s">
        <v>3817</v>
      </c>
      <c r="C595" s="2" t="s">
        <v>4531</v>
      </c>
      <c r="D595" s="2" t="s">
        <v>3143</v>
      </c>
      <c r="E595" s="2" t="s">
        <v>2360</v>
      </c>
      <c r="F595" s="2" t="s">
        <v>2397</v>
      </c>
    </row>
    <row r="596" spans="1:6" x14ac:dyDescent="0.2">
      <c r="A596" s="2" t="s">
        <v>590</v>
      </c>
      <c r="B596" s="2" t="s">
        <v>3817</v>
      </c>
      <c r="D596" s="2" t="s">
        <v>4532</v>
      </c>
      <c r="E596" s="2" t="s">
        <v>2360</v>
      </c>
      <c r="F596" s="2" t="s">
        <v>2397</v>
      </c>
    </row>
    <row r="597" spans="1:6" x14ac:dyDescent="0.2">
      <c r="A597" s="2" t="s">
        <v>591</v>
      </c>
      <c r="B597" s="2" t="s">
        <v>3817</v>
      </c>
      <c r="D597" s="2" t="s">
        <v>3158</v>
      </c>
      <c r="E597" s="2" t="s">
        <v>2360</v>
      </c>
      <c r="F597" s="2" t="s">
        <v>2397</v>
      </c>
    </row>
    <row r="598" spans="1:6" x14ac:dyDescent="0.2">
      <c r="A598" s="2" t="s">
        <v>592</v>
      </c>
      <c r="B598" s="2" t="s">
        <v>3817</v>
      </c>
      <c r="C598" s="2" t="s">
        <v>4547</v>
      </c>
      <c r="D598" s="2" t="s">
        <v>3726</v>
      </c>
      <c r="E598" s="2" t="s">
        <v>2360</v>
      </c>
      <c r="F598" s="2" t="s">
        <v>2402</v>
      </c>
    </row>
    <row r="599" spans="1:6" x14ac:dyDescent="0.2">
      <c r="A599" s="2" t="s">
        <v>593</v>
      </c>
      <c r="B599" s="2" t="s">
        <v>3817</v>
      </c>
      <c r="C599" s="2" t="s">
        <v>4548</v>
      </c>
      <c r="D599" s="2" t="s">
        <v>4549</v>
      </c>
      <c r="E599" s="2" t="s">
        <v>2360</v>
      </c>
      <c r="F599" s="2" t="s">
        <v>2405</v>
      </c>
    </row>
    <row r="600" spans="1:6" x14ac:dyDescent="0.2">
      <c r="A600" s="2" t="s">
        <v>594</v>
      </c>
      <c r="B600" s="2" t="s">
        <v>3817</v>
      </c>
      <c r="C600" s="2" t="s">
        <v>4550</v>
      </c>
      <c r="D600" s="2" t="s">
        <v>4551</v>
      </c>
      <c r="E600" s="2" t="s">
        <v>2360</v>
      </c>
      <c r="F600" s="2" t="s">
        <v>2405</v>
      </c>
    </row>
    <row r="601" spans="1:6" x14ac:dyDescent="0.2">
      <c r="A601" s="2" t="s">
        <v>595</v>
      </c>
      <c r="B601" s="2" t="s">
        <v>3817</v>
      </c>
      <c r="C601" s="2" t="s">
        <v>4552</v>
      </c>
      <c r="D601" s="2" t="s">
        <v>4553</v>
      </c>
      <c r="E601" s="2" t="s">
        <v>2360</v>
      </c>
      <c r="F601" s="2" t="s">
        <v>2405</v>
      </c>
    </row>
    <row r="602" spans="1:6" x14ac:dyDescent="0.2">
      <c r="A602" s="2" t="s">
        <v>596</v>
      </c>
      <c r="B602" s="2" t="s">
        <v>3817</v>
      </c>
      <c r="C602" s="2" t="s">
        <v>4554</v>
      </c>
      <c r="D602" s="2" t="s">
        <v>4555</v>
      </c>
      <c r="E602" s="2" t="s">
        <v>2360</v>
      </c>
      <c r="F602" s="2" t="s">
        <v>2405</v>
      </c>
    </row>
    <row r="603" spans="1:6" x14ac:dyDescent="0.2">
      <c r="A603" s="2" t="s">
        <v>597</v>
      </c>
      <c r="B603" s="2" t="s">
        <v>3817</v>
      </c>
      <c r="C603" s="2" t="s">
        <v>4556</v>
      </c>
      <c r="D603" s="2" t="s">
        <v>4557</v>
      </c>
      <c r="E603" s="2" t="s">
        <v>2360</v>
      </c>
      <c r="F603" s="2" t="s">
        <v>2405</v>
      </c>
    </row>
    <row r="604" spans="1:6" x14ac:dyDescent="0.2">
      <c r="A604" s="2" t="s">
        <v>598</v>
      </c>
      <c r="B604" s="2" t="s">
        <v>3817</v>
      </c>
      <c r="C604" s="2" t="s">
        <v>4560</v>
      </c>
      <c r="D604" s="2" t="s">
        <v>4561</v>
      </c>
      <c r="E604" s="2" t="s">
        <v>2360</v>
      </c>
      <c r="F604" s="2" t="s">
        <v>2405</v>
      </c>
    </row>
    <row r="605" spans="1:6" x14ac:dyDescent="0.2">
      <c r="A605" s="2" t="s">
        <v>599</v>
      </c>
      <c r="B605" s="2" t="s">
        <v>3817</v>
      </c>
      <c r="C605" s="2" t="s">
        <v>4568</v>
      </c>
      <c r="D605" s="2" t="s">
        <v>4569</v>
      </c>
      <c r="E605" s="2" t="s">
        <v>2360</v>
      </c>
      <c r="F605" s="2" t="s">
        <v>2412</v>
      </c>
    </row>
    <row r="606" spans="1:6" x14ac:dyDescent="0.2">
      <c r="A606" s="2" t="s">
        <v>600</v>
      </c>
      <c r="B606" s="2" t="s">
        <v>3817</v>
      </c>
      <c r="C606" s="2" t="s">
        <v>4580</v>
      </c>
      <c r="D606" s="2" t="s">
        <v>3179</v>
      </c>
      <c r="E606" s="2" t="s">
        <v>2360</v>
      </c>
      <c r="F606" s="2" t="s">
        <v>2419</v>
      </c>
    </row>
    <row r="607" spans="1:6" x14ac:dyDescent="0.2">
      <c r="A607" s="2" t="s">
        <v>601</v>
      </c>
      <c r="B607" s="2" t="s">
        <v>3817</v>
      </c>
      <c r="C607" s="2" t="s">
        <v>4583</v>
      </c>
      <c r="D607" s="2" t="s">
        <v>4584</v>
      </c>
      <c r="E607" s="2" t="s">
        <v>2360</v>
      </c>
      <c r="F607" s="2" t="s">
        <v>3182</v>
      </c>
    </row>
    <row r="608" spans="1:6" x14ac:dyDescent="0.2">
      <c r="A608" s="2" t="s">
        <v>602</v>
      </c>
      <c r="B608" s="2" t="s">
        <v>3817</v>
      </c>
      <c r="D608" s="2" t="s">
        <v>4123</v>
      </c>
      <c r="E608" s="2" t="s">
        <v>2360</v>
      </c>
      <c r="F608" s="2" t="s">
        <v>2428</v>
      </c>
    </row>
    <row r="609" spans="1:6" x14ac:dyDescent="0.2">
      <c r="A609" s="2" t="s">
        <v>603</v>
      </c>
      <c r="B609" s="2" t="s">
        <v>3817</v>
      </c>
      <c r="D609" s="2" t="s">
        <v>4123</v>
      </c>
      <c r="E609" s="2" t="s">
        <v>2360</v>
      </c>
      <c r="F609" s="2" t="s">
        <v>2428</v>
      </c>
    </row>
    <row r="610" spans="1:6" x14ac:dyDescent="0.2">
      <c r="A610" s="2" t="s">
        <v>604</v>
      </c>
      <c r="B610" s="2" t="s">
        <v>3817</v>
      </c>
      <c r="D610" s="2" t="s">
        <v>4586</v>
      </c>
      <c r="E610" s="2" t="s">
        <v>2360</v>
      </c>
      <c r="F610" s="2" t="s">
        <v>2428</v>
      </c>
    </row>
    <row r="611" spans="1:6" x14ac:dyDescent="0.2">
      <c r="A611" s="2" t="s">
        <v>605</v>
      </c>
      <c r="B611" s="2" t="s">
        <v>3817</v>
      </c>
      <c r="D611" s="2" t="s">
        <v>4586</v>
      </c>
      <c r="E611" s="2" t="s">
        <v>2360</v>
      </c>
      <c r="F611" s="2" t="s">
        <v>2428</v>
      </c>
    </row>
    <row r="612" spans="1:6" x14ac:dyDescent="0.2">
      <c r="A612" s="2" t="s">
        <v>606</v>
      </c>
      <c r="B612" s="2" t="s">
        <v>3817</v>
      </c>
      <c r="D612" s="2" t="s">
        <v>4586</v>
      </c>
      <c r="E612" s="2" t="s">
        <v>2360</v>
      </c>
      <c r="F612" s="2" t="s">
        <v>2428</v>
      </c>
    </row>
    <row r="613" spans="1:6" x14ac:dyDescent="0.2">
      <c r="A613" s="2" t="s">
        <v>607</v>
      </c>
      <c r="B613" s="2" t="s">
        <v>3817</v>
      </c>
      <c r="D613" s="2" t="s">
        <v>3186</v>
      </c>
      <c r="E613" s="2" t="s">
        <v>2360</v>
      </c>
      <c r="F613" s="2" t="s">
        <v>2428</v>
      </c>
    </row>
    <row r="614" spans="1:6" x14ac:dyDescent="0.2">
      <c r="A614" s="2" t="s">
        <v>608</v>
      </c>
      <c r="B614" s="2" t="s">
        <v>3817</v>
      </c>
      <c r="D614" s="2" t="s">
        <v>3186</v>
      </c>
      <c r="E614" s="2" t="s">
        <v>2360</v>
      </c>
      <c r="F614" s="2" t="s">
        <v>2428</v>
      </c>
    </row>
    <row r="615" spans="1:6" x14ac:dyDescent="0.2">
      <c r="A615" s="2" t="s">
        <v>609</v>
      </c>
      <c r="B615" s="2" t="s">
        <v>3817</v>
      </c>
      <c r="D615" s="2" t="s">
        <v>4587</v>
      </c>
      <c r="E615" s="2" t="s">
        <v>2360</v>
      </c>
      <c r="F615" s="2" t="s">
        <v>2428</v>
      </c>
    </row>
    <row r="616" spans="1:6" x14ac:dyDescent="0.2">
      <c r="A616" s="2" t="s">
        <v>610</v>
      </c>
      <c r="B616" s="2" t="s">
        <v>3817</v>
      </c>
      <c r="C616" s="2" t="s">
        <v>4590</v>
      </c>
      <c r="D616" s="2" t="s">
        <v>3198</v>
      </c>
      <c r="E616" s="2" t="s">
        <v>2360</v>
      </c>
      <c r="F616" s="2" t="s">
        <v>3196</v>
      </c>
    </row>
    <row r="617" spans="1:6" x14ac:dyDescent="0.2">
      <c r="A617" s="2" t="s">
        <v>611</v>
      </c>
      <c r="B617" s="2" t="s">
        <v>3817</v>
      </c>
      <c r="C617" s="2" t="s">
        <v>4591</v>
      </c>
      <c r="D617" s="2" t="s">
        <v>3198</v>
      </c>
      <c r="E617" s="2" t="s">
        <v>2360</v>
      </c>
      <c r="F617" s="2" t="s">
        <v>3196</v>
      </c>
    </row>
    <row r="618" spans="1:6" x14ac:dyDescent="0.2">
      <c r="A618" s="2" t="s">
        <v>612</v>
      </c>
      <c r="B618" s="2" t="s">
        <v>3817</v>
      </c>
      <c r="C618" s="2" t="s">
        <v>4592</v>
      </c>
      <c r="D618" s="2" t="s">
        <v>3198</v>
      </c>
      <c r="E618" s="2" t="s">
        <v>2360</v>
      </c>
      <c r="F618" s="2" t="s">
        <v>3196</v>
      </c>
    </row>
    <row r="619" spans="1:6" x14ac:dyDescent="0.2">
      <c r="A619" s="2" t="s">
        <v>613</v>
      </c>
      <c r="B619" s="2" t="s">
        <v>3817</v>
      </c>
      <c r="C619" s="2" t="s">
        <v>4595</v>
      </c>
      <c r="D619" s="2" t="s">
        <v>4596</v>
      </c>
      <c r="E619" s="2" t="s">
        <v>2333</v>
      </c>
      <c r="F619" s="2" t="s">
        <v>2443</v>
      </c>
    </row>
    <row r="620" spans="1:6" x14ac:dyDescent="0.2">
      <c r="A620" s="2" t="s">
        <v>614</v>
      </c>
      <c r="B620" s="2" t="s">
        <v>3817</v>
      </c>
      <c r="C620" s="2" t="s">
        <v>4597</v>
      </c>
      <c r="D620" s="2" t="s">
        <v>4598</v>
      </c>
      <c r="E620" s="2" t="s">
        <v>2333</v>
      </c>
      <c r="F620" s="2" t="s">
        <v>2443</v>
      </c>
    </row>
    <row r="621" spans="1:6" x14ac:dyDescent="0.2">
      <c r="A621" s="2" t="s">
        <v>615</v>
      </c>
      <c r="B621" s="2" t="s">
        <v>3817</v>
      </c>
      <c r="D621" s="2" t="s">
        <v>4599</v>
      </c>
      <c r="E621" s="2" t="s">
        <v>2333</v>
      </c>
      <c r="F621" s="2" t="s">
        <v>2443</v>
      </c>
    </row>
    <row r="622" spans="1:6" x14ac:dyDescent="0.2">
      <c r="A622" s="2" t="s">
        <v>616</v>
      </c>
      <c r="B622" s="2" t="s">
        <v>3817</v>
      </c>
      <c r="D622" s="2" t="s">
        <v>2446</v>
      </c>
      <c r="E622" s="2" t="s">
        <v>2333</v>
      </c>
      <c r="F622" s="2" t="s">
        <v>2443</v>
      </c>
    </row>
    <row r="623" spans="1:6" x14ac:dyDescent="0.2">
      <c r="A623" s="2" t="s">
        <v>617</v>
      </c>
      <c r="B623" s="2" t="s">
        <v>3817</v>
      </c>
      <c r="C623" s="2" t="s">
        <v>4600</v>
      </c>
      <c r="D623" s="2" t="s">
        <v>4601</v>
      </c>
      <c r="E623" s="2" t="s">
        <v>2333</v>
      </c>
      <c r="F623" s="2" t="s">
        <v>2443</v>
      </c>
    </row>
    <row r="624" spans="1:6" x14ac:dyDescent="0.2">
      <c r="A624" s="2" t="s">
        <v>618</v>
      </c>
      <c r="B624" s="2" t="s">
        <v>3817</v>
      </c>
      <c r="C624" s="2" t="s">
        <v>4602</v>
      </c>
      <c r="D624" s="2" t="s">
        <v>4603</v>
      </c>
      <c r="E624" s="2" t="s">
        <v>2333</v>
      </c>
      <c r="F624" s="2" t="s">
        <v>2462</v>
      </c>
    </row>
    <row r="625" spans="1:6" x14ac:dyDescent="0.2">
      <c r="A625" s="2" t="s">
        <v>619</v>
      </c>
      <c r="B625" s="2" t="s">
        <v>3817</v>
      </c>
      <c r="C625" s="2" t="s">
        <v>4604</v>
      </c>
      <c r="D625" s="2" t="s">
        <v>4605</v>
      </c>
      <c r="E625" s="2" t="s">
        <v>2333</v>
      </c>
      <c r="F625" s="2" t="s">
        <v>2462</v>
      </c>
    </row>
    <row r="626" spans="1:6" x14ac:dyDescent="0.2">
      <c r="A626" s="2" t="s">
        <v>620</v>
      </c>
      <c r="B626" s="2" t="s">
        <v>3817</v>
      </c>
      <c r="C626" s="2" t="s">
        <v>4606</v>
      </c>
      <c r="D626" s="2" t="s">
        <v>4607</v>
      </c>
      <c r="E626" s="2" t="s">
        <v>2333</v>
      </c>
      <c r="F626" s="2" t="s">
        <v>2462</v>
      </c>
    </row>
    <row r="627" spans="1:6" x14ac:dyDescent="0.2">
      <c r="A627" s="2" t="s">
        <v>621</v>
      </c>
      <c r="B627" s="2" t="s">
        <v>3817</v>
      </c>
      <c r="C627" s="2" t="s">
        <v>4608</v>
      </c>
      <c r="D627" s="2" t="s">
        <v>4609</v>
      </c>
      <c r="E627" s="6" t="s">
        <v>2333</v>
      </c>
      <c r="F627" s="2" t="s">
        <v>2468</v>
      </c>
    </row>
    <row r="628" spans="1:6" x14ac:dyDescent="0.2">
      <c r="A628" s="2" t="s">
        <v>622</v>
      </c>
      <c r="B628" s="2" t="s">
        <v>3817</v>
      </c>
      <c r="D628" s="2" t="s">
        <v>4610</v>
      </c>
      <c r="E628" s="6" t="s">
        <v>2333</v>
      </c>
      <c r="F628" s="2" t="s">
        <v>2468</v>
      </c>
    </row>
    <row r="629" spans="1:6" x14ac:dyDescent="0.2">
      <c r="A629" s="2" t="s">
        <v>623</v>
      </c>
      <c r="B629" s="2" t="s">
        <v>3817</v>
      </c>
      <c r="D629" s="2" t="s">
        <v>4610</v>
      </c>
      <c r="E629" s="6" t="s">
        <v>2333</v>
      </c>
      <c r="F629" s="2" t="s">
        <v>2468</v>
      </c>
    </row>
    <row r="630" spans="1:6" x14ac:dyDescent="0.2">
      <c r="A630" s="2" t="s">
        <v>624</v>
      </c>
      <c r="B630" s="2" t="s">
        <v>3817</v>
      </c>
      <c r="D630" s="2" t="s">
        <v>4610</v>
      </c>
      <c r="E630" s="6" t="s">
        <v>2333</v>
      </c>
      <c r="F630" s="2" t="s">
        <v>2468</v>
      </c>
    </row>
    <row r="631" spans="1:6" x14ac:dyDescent="0.2">
      <c r="A631" s="2" t="s">
        <v>625</v>
      </c>
      <c r="B631" s="2" t="s">
        <v>3817</v>
      </c>
      <c r="D631" s="2" t="s">
        <v>4610</v>
      </c>
      <c r="E631" s="6" t="s">
        <v>2333</v>
      </c>
      <c r="F631" s="2" t="s">
        <v>2468</v>
      </c>
    </row>
    <row r="632" spans="1:6" x14ac:dyDescent="0.2">
      <c r="A632" s="2" t="s">
        <v>626</v>
      </c>
      <c r="B632" s="2" t="s">
        <v>3817</v>
      </c>
      <c r="C632" s="2" t="s">
        <v>4611</v>
      </c>
      <c r="D632" s="2" t="s">
        <v>4610</v>
      </c>
      <c r="E632" s="6" t="s">
        <v>2333</v>
      </c>
      <c r="F632" s="2" t="s">
        <v>2468</v>
      </c>
    </row>
    <row r="633" spans="1:6" x14ac:dyDescent="0.2">
      <c r="A633" s="2" t="s">
        <v>627</v>
      </c>
      <c r="B633" s="2" t="s">
        <v>3817</v>
      </c>
      <c r="C633" s="2" t="s">
        <v>4612</v>
      </c>
      <c r="D633" s="2" t="s">
        <v>4613</v>
      </c>
      <c r="E633" s="6" t="s">
        <v>2333</v>
      </c>
      <c r="F633" s="2" t="s">
        <v>2468</v>
      </c>
    </row>
    <row r="634" spans="1:6" x14ac:dyDescent="0.2">
      <c r="A634" s="2" t="s">
        <v>628</v>
      </c>
      <c r="B634" s="2" t="s">
        <v>3817</v>
      </c>
      <c r="C634" s="2" t="s">
        <v>4614</v>
      </c>
      <c r="D634" s="2" t="s">
        <v>4615</v>
      </c>
      <c r="E634" s="6" t="s">
        <v>2333</v>
      </c>
      <c r="F634" s="2" t="s">
        <v>2468</v>
      </c>
    </row>
    <row r="635" spans="1:6" x14ac:dyDescent="0.2">
      <c r="A635" s="2" t="s">
        <v>629</v>
      </c>
      <c r="B635" s="2" t="s">
        <v>3817</v>
      </c>
      <c r="C635" s="2" t="s">
        <v>4620</v>
      </c>
      <c r="D635" s="2" t="s">
        <v>3218</v>
      </c>
      <c r="E635" s="6" t="s">
        <v>2333</v>
      </c>
      <c r="F635" s="2" t="s">
        <v>2334</v>
      </c>
    </row>
    <row r="636" spans="1:6" x14ac:dyDescent="0.2">
      <c r="A636" s="2" t="s">
        <v>630</v>
      </c>
      <c r="B636" s="2" t="s">
        <v>3817</v>
      </c>
      <c r="C636" s="2" t="s">
        <v>4621</v>
      </c>
      <c r="D636" s="2" t="s">
        <v>4622</v>
      </c>
      <c r="E636" s="6" t="s">
        <v>2333</v>
      </c>
      <c r="F636" s="2" t="s">
        <v>2334</v>
      </c>
    </row>
    <row r="637" spans="1:6" x14ac:dyDescent="0.2">
      <c r="A637" s="2" t="s">
        <v>631</v>
      </c>
      <c r="B637" s="2" t="s">
        <v>3817</v>
      </c>
      <c r="C637" s="2" t="s">
        <v>4623</v>
      </c>
      <c r="D637" s="2" t="s">
        <v>4624</v>
      </c>
      <c r="E637" s="6" t="s">
        <v>2333</v>
      </c>
      <c r="F637" s="2" t="s">
        <v>2334</v>
      </c>
    </row>
    <row r="638" spans="1:6" x14ac:dyDescent="0.2">
      <c r="A638" s="2" t="s">
        <v>632</v>
      </c>
      <c r="B638" s="2" t="s">
        <v>3817</v>
      </c>
      <c r="C638" s="2" t="s">
        <v>4632</v>
      </c>
      <c r="D638" s="2" t="s">
        <v>4633</v>
      </c>
      <c r="E638" s="6" t="s">
        <v>2333</v>
      </c>
      <c r="F638" s="2" t="s">
        <v>2506</v>
      </c>
    </row>
    <row r="639" spans="1:6" x14ac:dyDescent="0.2">
      <c r="A639" s="2" t="s">
        <v>633</v>
      </c>
      <c r="B639" s="2" t="s">
        <v>3817</v>
      </c>
      <c r="C639" s="2" t="s">
        <v>4634</v>
      </c>
      <c r="D639" s="2" t="s">
        <v>4635</v>
      </c>
      <c r="E639" s="6" t="s">
        <v>2333</v>
      </c>
      <c r="F639" s="2" t="s">
        <v>2506</v>
      </c>
    </row>
    <row r="640" spans="1:6" x14ac:dyDescent="0.2">
      <c r="A640" s="2" t="s">
        <v>634</v>
      </c>
      <c r="B640" s="2" t="s">
        <v>3817</v>
      </c>
      <c r="C640" s="2" t="s">
        <v>4639</v>
      </c>
      <c r="D640" s="2" t="s">
        <v>3226</v>
      </c>
      <c r="E640" s="6" t="s">
        <v>2333</v>
      </c>
      <c r="F640" s="2" t="s">
        <v>2506</v>
      </c>
    </row>
    <row r="641" spans="1:6" x14ac:dyDescent="0.2">
      <c r="A641" s="2" t="s">
        <v>635</v>
      </c>
      <c r="B641" s="2" t="s">
        <v>3817</v>
      </c>
      <c r="D641" s="2" t="s">
        <v>4644</v>
      </c>
      <c r="E641" s="6" t="s">
        <v>2333</v>
      </c>
      <c r="F641" s="2" t="s">
        <v>2509</v>
      </c>
    </row>
    <row r="642" spans="1:6" x14ac:dyDescent="0.2">
      <c r="A642" s="2" t="s">
        <v>636</v>
      </c>
      <c r="B642" s="2" t="s">
        <v>3817</v>
      </c>
      <c r="D642" s="2" t="s">
        <v>4179</v>
      </c>
      <c r="E642" s="2" t="s">
        <v>2333</v>
      </c>
      <c r="F642" s="2" t="s">
        <v>2523</v>
      </c>
    </row>
    <row r="643" spans="1:6" x14ac:dyDescent="0.2">
      <c r="A643" s="2" t="s">
        <v>637</v>
      </c>
      <c r="B643" s="2" t="s">
        <v>3817</v>
      </c>
      <c r="D643" s="2" t="s">
        <v>3236</v>
      </c>
      <c r="E643" s="2" t="s">
        <v>2333</v>
      </c>
      <c r="F643" s="2" t="s">
        <v>2523</v>
      </c>
    </row>
    <row r="644" spans="1:6" x14ac:dyDescent="0.2">
      <c r="A644" s="2" t="s">
        <v>638</v>
      </c>
      <c r="B644" s="2" t="s">
        <v>3817</v>
      </c>
      <c r="D644" s="2" t="s">
        <v>3236</v>
      </c>
      <c r="E644" s="2" t="s">
        <v>2333</v>
      </c>
      <c r="F644" s="2" t="s">
        <v>2523</v>
      </c>
    </row>
    <row r="645" spans="1:6" x14ac:dyDescent="0.2">
      <c r="A645" s="2" t="s">
        <v>639</v>
      </c>
      <c r="B645" s="2" t="s">
        <v>3817</v>
      </c>
      <c r="C645" s="2" t="s">
        <v>4646</v>
      </c>
      <c r="D645" s="2" t="s">
        <v>2549</v>
      </c>
      <c r="E645" s="2" t="s">
        <v>2333</v>
      </c>
      <c r="F645" s="2" t="s">
        <v>2543</v>
      </c>
    </row>
    <row r="646" spans="1:6" x14ac:dyDescent="0.2">
      <c r="A646" s="2" t="s">
        <v>640</v>
      </c>
      <c r="B646" s="2" t="s">
        <v>3817</v>
      </c>
      <c r="D646" s="2" t="s">
        <v>2545</v>
      </c>
      <c r="E646" s="2" t="s">
        <v>2333</v>
      </c>
      <c r="F646" s="2" t="s">
        <v>2543</v>
      </c>
    </row>
    <row r="647" spans="1:6" x14ac:dyDescent="0.2">
      <c r="A647" s="2" t="s">
        <v>641</v>
      </c>
      <c r="B647" s="2" t="s">
        <v>3817</v>
      </c>
      <c r="D647" s="2" t="s">
        <v>2547</v>
      </c>
      <c r="E647" s="2" t="s">
        <v>2333</v>
      </c>
      <c r="F647" s="2" t="s">
        <v>2543</v>
      </c>
    </row>
    <row r="648" spans="1:6" x14ac:dyDescent="0.2">
      <c r="A648" s="2" t="s">
        <v>642</v>
      </c>
      <c r="B648" s="2" t="s">
        <v>3817</v>
      </c>
      <c r="D648" s="2" t="s">
        <v>3810</v>
      </c>
      <c r="E648" s="2" t="s">
        <v>2333</v>
      </c>
      <c r="F648" s="2" t="s">
        <v>2543</v>
      </c>
    </row>
    <row r="649" spans="1:6" x14ac:dyDescent="0.2">
      <c r="A649" s="2" t="s">
        <v>643</v>
      </c>
      <c r="B649" s="2" t="s">
        <v>3817</v>
      </c>
      <c r="D649" s="2" t="s">
        <v>3810</v>
      </c>
      <c r="E649" s="2" t="s">
        <v>2333</v>
      </c>
      <c r="F649" s="2" t="s">
        <v>2543</v>
      </c>
    </row>
    <row r="650" spans="1:6" x14ac:dyDescent="0.2">
      <c r="A650" s="2" t="s">
        <v>644</v>
      </c>
      <c r="B650" s="2" t="s">
        <v>4203</v>
      </c>
      <c r="C650" s="2" t="s">
        <v>2176</v>
      </c>
      <c r="D650" s="2" t="s">
        <v>2177</v>
      </c>
      <c r="E650" s="2" t="s">
        <v>2163</v>
      </c>
      <c r="F650" s="2" t="s">
        <v>2169</v>
      </c>
    </row>
    <row r="651" spans="1:6" x14ac:dyDescent="0.2">
      <c r="A651" s="2" t="s">
        <v>645</v>
      </c>
      <c r="B651" s="2" t="s">
        <v>4203</v>
      </c>
      <c r="C651" s="2" t="s">
        <v>2188</v>
      </c>
      <c r="D651" s="2" t="s">
        <v>2189</v>
      </c>
      <c r="E651" s="2" t="s">
        <v>2163</v>
      </c>
      <c r="F651" s="2" t="s">
        <v>2182</v>
      </c>
    </row>
    <row r="652" spans="1:6" x14ac:dyDescent="0.2">
      <c r="A652" s="2" t="s">
        <v>646</v>
      </c>
      <c r="B652" s="2" t="s">
        <v>4203</v>
      </c>
      <c r="C652" s="2" t="s">
        <v>2195</v>
      </c>
      <c r="D652" s="2" t="s">
        <v>2194</v>
      </c>
      <c r="E652" s="2" t="s">
        <v>2163</v>
      </c>
      <c r="F652" s="2" t="s">
        <v>2182</v>
      </c>
    </row>
    <row r="653" spans="1:6" x14ac:dyDescent="0.2">
      <c r="A653" s="2" t="s">
        <v>647</v>
      </c>
      <c r="B653" s="2" t="s">
        <v>4203</v>
      </c>
      <c r="C653" s="2" t="s">
        <v>2294</v>
      </c>
      <c r="D653" s="2" t="s">
        <v>2295</v>
      </c>
      <c r="E653" s="2" t="s">
        <v>2275</v>
      </c>
      <c r="F653" s="2" t="s">
        <v>2281</v>
      </c>
    </row>
    <row r="654" spans="1:6" x14ac:dyDescent="0.2">
      <c r="A654" s="2" t="s">
        <v>648</v>
      </c>
      <c r="B654" s="2" t="s">
        <v>4203</v>
      </c>
      <c r="C654" s="2" t="s">
        <v>2308</v>
      </c>
      <c r="D654" s="2" t="s">
        <v>2309</v>
      </c>
      <c r="E654" s="2" t="s">
        <v>2275</v>
      </c>
      <c r="F654" s="2" t="s">
        <v>2305</v>
      </c>
    </row>
    <row r="655" spans="1:6" x14ac:dyDescent="0.2">
      <c r="A655" s="2" t="s">
        <v>649</v>
      </c>
      <c r="B655" s="2" t="s">
        <v>4203</v>
      </c>
      <c r="C655" s="2" t="s">
        <v>2310</v>
      </c>
      <c r="D655" s="2" t="s">
        <v>2311</v>
      </c>
      <c r="E655" s="2" t="s">
        <v>2275</v>
      </c>
      <c r="F655" s="2" t="s">
        <v>2305</v>
      </c>
    </row>
    <row r="656" spans="1:6" x14ac:dyDescent="0.2">
      <c r="A656" s="2" t="s">
        <v>650</v>
      </c>
      <c r="B656" s="2" t="s">
        <v>4203</v>
      </c>
      <c r="D656" s="2" t="s">
        <v>2318</v>
      </c>
      <c r="E656" s="2" t="s">
        <v>2275</v>
      </c>
      <c r="F656" s="2" t="s">
        <v>2316</v>
      </c>
    </row>
    <row r="657" spans="1:6" x14ac:dyDescent="0.2">
      <c r="A657" s="2" t="s">
        <v>651</v>
      </c>
      <c r="B657" s="2" t="s">
        <v>4203</v>
      </c>
      <c r="D657" s="2" t="s">
        <v>2327</v>
      </c>
      <c r="E657" s="2" t="s">
        <v>2275</v>
      </c>
      <c r="F657" s="2" t="s">
        <v>2328</v>
      </c>
    </row>
    <row r="658" spans="1:6" x14ac:dyDescent="0.2">
      <c r="A658" s="2" t="s">
        <v>652</v>
      </c>
      <c r="B658" s="2" t="s">
        <v>4203</v>
      </c>
      <c r="D658" s="2" t="s">
        <v>2354</v>
      </c>
      <c r="E658" s="2" t="s">
        <v>2338</v>
      </c>
      <c r="F658" s="2" t="s">
        <v>2338</v>
      </c>
    </row>
    <row r="659" spans="1:6" x14ac:dyDescent="0.2">
      <c r="A659" s="2" t="s">
        <v>653</v>
      </c>
      <c r="B659" s="2" t="s">
        <v>4203</v>
      </c>
      <c r="D659" s="2" t="s">
        <v>2366</v>
      </c>
      <c r="E659" s="2" t="s">
        <v>2360</v>
      </c>
      <c r="F659" s="2" t="s">
        <v>2361</v>
      </c>
    </row>
    <row r="660" spans="1:6" x14ac:dyDescent="0.2">
      <c r="A660" s="2" t="s">
        <v>654</v>
      </c>
      <c r="B660" s="2" t="s">
        <v>4203</v>
      </c>
      <c r="D660" s="2" t="s">
        <v>2393</v>
      </c>
      <c r="E660" s="2" t="s">
        <v>2360</v>
      </c>
      <c r="F660" s="2" t="s">
        <v>2394</v>
      </c>
    </row>
    <row r="661" spans="1:6" x14ac:dyDescent="0.2">
      <c r="A661" s="2" t="s">
        <v>655</v>
      </c>
      <c r="B661" s="2" t="s">
        <v>4203</v>
      </c>
      <c r="C661" s="2" t="s">
        <v>2516</v>
      </c>
      <c r="D661" s="2" t="s">
        <v>2517</v>
      </c>
      <c r="E661" s="2" t="s">
        <v>2333</v>
      </c>
      <c r="F661" s="2" t="s">
        <v>2509</v>
      </c>
    </row>
    <row r="662" spans="1:6" x14ac:dyDescent="0.2">
      <c r="A662" s="2" t="s">
        <v>656</v>
      </c>
      <c r="B662" s="2" t="s">
        <v>4203</v>
      </c>
      <c r="C662" s="2" t="s">
        <v>656</v>
      </c>
      <c r="D662" s="2" t="s">
        <v>3257</v>
      </c>
      <c r="E662" s="2" t="s">
        <v>2163</v>
      </c>
      <c r="F662" s="2" t="s">
        <v>2169</v>
      </c>
    </row>
    <row r="663" spans="1:6" x14ac:dyDescent="0.2">
      <c r="A663" s="2" t="s">
        <v>657</v>
      </c>
      <c r="B663" s="2" t="s">
        <v>4203</v>
      </c>
      <c r="C663" s="2" t="s">
        <v>3265</v>
      </c>
      <c r="D663" s="2" t="s">
        <v>2199</v>
      </c>
      <c r="E663" s="2" t="s">
        <v>2163</v>
      </c>
      <c r="F663" s="2" t="s">
        <v>2182</v>
      </c>
    </row>
    <row r="664" spans="1:6" x14ac:dyDescent="0.2">
      <c r="A664" s="2" t="s">
        <v>658</v>
      </c>
      <c r="B664" s="2" t="s">
        <v>4203</v>
      </c>
      <c r="C664" s="2" t="s">
        <v>3266</v>
      </c>
      <c r="D664" s="2" t="s">
        <v>2199</v>
      </c>
      <c r="E664" s="2" t="s">
        <v>2163</v>
      </c>
      <c r="F664" s="2" t="s">
        <v>2182</v>
      </c>
    </row>
    <row r="665" spans="1:6" x14ac:dyDescent="0.2">
      <c r="A665" s="2" t="s">
        <v>659</v>
      </c>
      <c r="B665" s="2" t="s">
        <v>4203</v>
      </c>
      <c r="D665" s="2" t="s">
        <v>3273</v>
      </c>
      <c r="E665" s="2" t="s">
        <v>2163</v>
      </c>
      <c r="F665" s="2" t="s">
        <v>2182</v>
      </c>
    </row>
    <row r="666" spans="1:6" x14ac:dyDescent="0.2">
      <c r="A666" s="2" t="s">
        <v>660</v>
      </c>
      <c r="B666" s="2" t="s">
        <v>4203</v>
      </c>
      <c r="C666" s="2" t="s">
        <v>3277</v>
      </c>
      <c r="D666" s="2" t="s">
        <v>3278</v>
      </c>
      <c r="E666" s="2" t="s">
        <v>2163</v>
      </c>
      <c r="F666" s="2" t="s">
        <v>2182</v>
      </c>
    </row>
    <row r="667" spans="1:6" x14ac:dyDescent="0.2">
      <c r="A667" s="2" t="s">
        <v>661</v>
      </c>
      <c r="B667" s="2" t="s">
        <v>4203</v>
      </c>
      <c r="C667" s="2" t="s">
        <v>3279</v>
      </c>
      <c r="D667" s="2" t="s">
        <v>3280</v>
      </c>
      <c r="E667" s="2" t="s">
        <v>2163</v>
      </c>
      <c r="F667" s="2" t="s">
        <v>2182</v>
      </c>
    </row>
    <row r="668" spans="1:6" x14ac:dyDescent="0.2">
      <c r="A668" s="2" t="s">
        <v>662</v>
      </c>
      <c r="B668" s="2" t="s">
        <v>4203</v>
      </c>
      <c r="C668" s="2" t="s">
        <v>3292</v>
      </c>
      <c r="D668" s="2" t="s">
        <v>3291</v>
      </c>
      <c r="E668" s="2" t="s">
        <v>2163</v>
      </c>
      <c r="F668" s="2" t="s">
        <v>2182</v>
      </c>
    </row>
    <row r="669" spans="1:6" x14ac:dyDescent="0.2">
      <c r="A669" s="2" t="s">
        <v>663</v>
      </c>
      <c r="B669" s="2" t="s">
        <v>4203</v>
      </c>
      <c r="C669" s="2" t="s">
        <v>3295</v>
      </c>
      <c r="D669" s="2" t="s">
        <v>3296</v>
      </c>
      <c r="E669" s="2" t="s">
        <v>2163</v>
      </c>
      <c r="F669" s="2" t="s">
        <v>2182</v>
      </c>
    </row>
    <row r="670" spans="1:6" x14ac:dyDescent="0.2">
      <c r="A670" s="2" t="s">
        <v>664</v>
      </c>
      <c r="B670" s="2" t="s">
        <v>4203</v>
      </c>
      <c r="C670" s="2" t="s">
        <v>3303</v>
      </c>
      <c r="D670" s="2" t="s">
        <v>3304</v>
      </c>
      <c r="E670" s="2" t="s">
        <v>2163</v>
      </c>
      <c r="F670" s="2" t="s">
        <v>2182</v>
      </c>
    </row>
    <row r="671" spans="1:6" x14ac:dyDescent="0.2">
      <c r="A671" s="2" t="s">
        <v>665</v>
      </c>
      <c r="B671" s="2" t="s">
        <v>4203</v>
      </c>
      <c r="C671" s="2" t="s">
        <v>3307</v>
      </c>
      <c r="D671" s="2" t="s">
        <v>3308</v>
      </c>
      <c r="E671" s="2" t="s">
        <v>2163</v>
      </c>
      <c r="F671" s="2" t="s">
        <v>2182</v>
      </c>
    </row>
    <row r="672" spans="1:6" x14ac:dyDescent="0.2">
      <c r="A672" s="2" t="s">
        <v>666</v>
      </c>
      <c r="B672" s="2" t="s">
        <v>4203</v>
      </c>
      <c r="C672" s="2" t="s">
        <v>3309</v>
      </c>
      <c r="D672" s="2" t="s">
        <v>3310</v>
      </c>
      <c r="E672" s="2" t="s">
        <v>2163</v>
      </c>
      <c r="F672" s="2" t="s">
        <v>2182</v>
      </c>
    </row>
    <row r="673" spans="1:6" x14ac:dyDescent="0.2">
      <c r="A673" s="2" t="s">
        <v>667</v>
      </c>
      <c r="B673" s="2" t="s">
        <v>4203</v>
      </c>
      <c r="D673" s="2" t="s">
        <v>3318</v>
      </c>
      <c r="E673" s="2" t="s">
        <v>2163</v>
      </c>
      <c r="F673" s="2" t="s">
        <v>2237</v>
      </c>
    </row>
    <row r="674" spans="1:6" x14ac:dyDescent="0.2">
      <c r="A674" s="2" t="s">
        <v>668</v>
      </c>
      <c r="B674" s="2" t="s">
        <v>4203</v>
      </c>
      <c r="D674" s="2" t="s">
        <v>3318</v>
      </c>
      <c r="E674" s="2" t="s">
        <v>2163</v>
      </c>
      <c r="F674" s="2" t="s">
        <v>2237</v>
      </c>
    </row>
    <row r="675" spans="1:6" x14ac:dyDescent="0.2">
      <c r="A675" s="2" t="s">
        <v>669</v>
      </c>
      <c r="B675" s="2" t="s">
        <v>4203</v>
      </c>
      <c r="D675" s="2" t="s">
        <v>3318</v>
      </c>
      <c r="E675" s="2" t="s">
        <v>2163</v>
      </c>
      <c r="F675" s="2" t="s">
        <v>2237</v>
      </c>
    </row>
    <row r="676" spans="1:6" x14ac:dyDescent="0.2">
      <c r="A676" s="2" t="s">
        <v>670</v>
      </c>
      <c r="B676" s="2" t="s">
        <v>4203</v>
      </c>
      <c r="D676" s="2" t="s">
        <v>3318</v>
      </c>
      <c r="E676" s="2" t="s">
        <v>2163</v>
      </c>
      <c r="F676" s="2" t="s">
        <v>2237</v>
      </c>
    </row>
    <row r="677" spans="1:6" x14ac:dyDescent="0.2">
      <c r="A677" s="2" t="s">
        <v>671</v>
      </c>
      <c r="B677" s="2" t="s">
        <v>4203</v>
      </c>
      <c r="D677" s="2" t="s">
        <v>3318</v>
      </c>
      <c r="E677" s="2" t="s">
        <v>2163</v>
      </c>
      <c r="F677" s="2" t="s">
        <v>2237</v>
      </c>
    </row>
    <row r="678" spans="1:6" x14ac:dyDescent="0.2">
      <c r="A678" s="2" t="s">
        <v>672</v>
      </c>
      <c r="B678" s="2" t="s">
        <v>4203</v>
      </c>
      <c r="D678" s="2" t="s">
        <v>3318</v>
      </c>
      <c r="E678" s="2" t="s">
        <v>2163</v>
      </c>
      <c r="F678" s="2" t="s">
        <v>2237</v>
      </c>
    </row>
    <row r="679" spans="1:6" x14ac:dyDescent="0.2">
      <c r="A679" s="2" t="s">
        <v>673</v>
      </c>
      <c r="B679" s="2" t="s">
        <v>4203</v>
      </c>
      <c r="D679" s="2" t="s">
        <v>3318</v>
      </c>
      <c r="E679" s="2" t="s">
        <v>2163</v>
      </c>
      <c r="F679" s="2" t="s">
        <v>2237</v>
      </c>
    </row>
    <row r="680" spans="1:6" x14ac:dyDescent="0.2">
      <c r="A680" s="2" t="s">
        <v>674</v>
      </c>
      <c r="B680" s="2" t="s">
        <v>4203</v>
      </c>
      <c r="D680" s="2" t="s">
        <v>3318</v>
      </c>
      <c r="E680" s="2" t="s">
        <v>2163</v>
      </c>
      <c r="F680" s="2" t="s">
        <v>2237</v>
      </c>
    </row>
    <row r="681" spans="1:6" x14ac:dyDescent="0.2">
      <c r="A681" s="2" t="s">
        <v>675</v>
      </c>
      <c r="B681" s="2" t="s">
        <v>4203</v>
      </c>
      <c r="D681" s="2" t="s">
        <v>3318</v>
      </c>
      <c r="E681" s="2" t="s">
        <v>2163</v>
      </c>
      <c r="F681" s="2" t="s">
        <v>2237</v>
      </c>
    </row>
    <row r="682" spans="1:6" x14ac:dyDescent="0.2">
      <c r="A682" s="2" t="s">
        <v>676</v>
      </c>
      <c r="B682" s="2" t="s">
        <v>4203</v>
      </c>
      <c r="D682" s="2" t="s">
        <v>3318</v>
      </c>
      <c r="E682" s="2" t="s">
        <v>2163</v>
      </c>
      <c r="F682" s="2" t="s">
        <v>2237</v>
      </c>
    </row>
    <row r="683" spans="1:6" x14ac:dyDescent="0.2">
      <c r="A683" s="2" t="s">
        <v>677</v>
      </c>
      <c r="B683" s="2" t="s">
        <v>4203</v>
      </c>
      <c r="D683" s="2" t="s">
        <v>3318</v>
      </c>
      <c r="E683" s="2" t="s">
        <v>2163</v>
      </c>
      <c r="F683" s="2" t="s">
        <v>2237</v>
      </c>
    </row>
    <row r="684" spans="1:6" x14ac:dyDescent="0.2">
      <c r="A684" s="2" t="s">
        <v>678</v>
      </c>
      <c r="B684" s="2" t="s">
        <v>4203</v>
      </c>
      <c r="D684" s="2" t="s">
        <v>3318</v>
      </c>
      <c r="E684" s="2" t="s">
        <v>2163</v>
      </c>
      <c r="F684" s="2" t="s">
        <v>2237</v>
      </c>
    </row>
    <row r="685" spans="1:6" x14ac:dyDescent="0.2">
      <c r="A685" s="2" t="s">
        <v>679</v>
      </c>
      <c r="B685" s="2" t="s">
        <v>4203</v>
      </c>
      <c r="D685" s="2" t="s">
        <v>3318</v>
      </c>
      <c r="E685" s="2" t="s">
        <v>2163</v>
      </c>
      <c r="F685" s="2" t="s">
        <v>2237</v>
      </c>
    </row>
    <row r="686" spans="1:6" x14ac:dyDescent="0.2">
      <c r="A686" s="2" t="s">
        <v>680</v>
      </c>
      <c r="B686" s="2" t="s">
        <v>4203</v>
      </c>
      <c r="D686" s="2" t="s">
        <v>3318</v>
      </c>
      <c r="E686" s="2" t="s">
        <v>2163</v>
      </c>
      <c r="F686" s="2" t="s">
        <v>2237</v>
      </c>
    </row>
    <row r="687" spans="1:6" x14ac:dyDescent="0.2">
      <c r="A687" s="2" t="s">
        <v>681</v>
      </c>
      <c r="B687" s="2" t="s">
        <v>4203</v>
      </c>
      <c r="D687" s="2" t="s">
        <v>3318</v>
      </c>
      <c r="E687" s="2" t="s">
        <v>2163</v>
      </c>
      <c r="F687" s="2" t="s">
        <v>2237</v>
      </c>
    </row>
    <row r="688" spans="1:6" x14ac:dyDescent="0.2">
      <c r="A688" s="2" t="s">
        <v>682</v>
      </c>
      <c r="B688" s="2" t="s">
        <v>4203</v>
      </c>
      <c r="D688" s="2" t="s">
        <v>3318</v>
      </c>
      <c r="E688" s="2" t="s">
        <v>2163</v>
      </c>
      <c r="F688" s="2" t="s">
        <v>2237</v>
      </c>
    </row>
    <row r="689" spans="1:6" x14ac:dyDescent="0.2">
      <c r="A689" s="2" t="s">
        <v>683</v>
      </c>
      <c r="B689" s="2" t="s">
        <v>4203</v>
      </c>
      <c r="D689" s="2" t="s">
        <v>3318</v>
      </c>
      <c r="E689" s="2" t="s">
        <v>2163</v>
      </c>
      <c r="F689" s="2" t="s">
        <v>2237</v>
      </c>
    </row>
    <row r="690" spans="1:6" x14ac:dyDescent="0.2">
      <c r="A690" s="2" t="s">
        <v>684</v>
      </c>
      <c r="B690" s="2" t="s">
        <v>4203</v>
      </c>
      <c r="C690" s="2" t="s">
        <v>3321</v>
      </c>
      <c r="D690" s="2" t="s">
        <v>3322</v>
      </c>
      <c r="E690" s="2" t="s">
        <v>2163</v>
      </c>
      <c r="F690" s="2" t="s">
        <v>2237</v>
      </c>
    </row>
    <row r="691" spans="1:6" x14ac:dyDescent="0.2">
      <c r="A691" s="2" t="s">
        <v>685</v>
      </c>
      <c r="B691" s="2" t="s">
        <v>4203</v>
      </c>
      <c r="C691" s="2" t="s">
        <v>3323</v>
      </c>
      <c r="D691" s="2" t="s">
        <v>3324</v>
      </c>
      <c r="E691" s="2" t="s">
        <v>2163</v>
      </c>
      <c r="F691" s="2" t="s">
        <v>2237</v>
      </c>
    </row>
    <row r="692" spans="1:6" x14ac:dyDescent="0.2">
      <c r="A692" s="2" t="s">
        <v>686</v>
      </c>
      <c r="B692" s="2" t="s">
        <v>4203</v>
      </c>
      <c r="C692" s="2" t="s">
        <v>3327</v>
      </c>
      <c r="D692" s="2" t="s">
        <v>3328</v>
      </c>
      <c r="E692" s="2" t="s">
        <v>2240</v>
      </c>
      <c r="F692" s="2" t="s">
        <v>2241</v>
      </c>
    </row>
    <row r="693" spans="1:6" x14ac:dyDescent="0.2">
      <c r="A693" s="2" t="s">
        <v>687</v>
      </c>
      <c r="B693" s="2" t="s">
        <v>4203</v>
      </c>
      <c r="C693" s="2" t="s">
        <v>3338</v>
      </c>
      <c r="D693" s="2" t="s">
        <v>3339</v>
      </c>
      <c r="E693" s="2" t="s">
        <v>2240</v>
      </c>
      <c r="F693" s="2" t="s">
        <v>2243</v>
      </c>
    </row>
    <row r="694" spans="1:6" x14ac:dyDescent="0.2">
      <c r="A694" s="2" t="s">
        <v>688</v>
      </c>
      <c r="B694" s="2" t="s">
        <v>4203</v>
      </c>
      <c r="C694" s="2" t="s">
        <v>3340</v>
      </c>
      <c r="D694" s="2" t="s">
        <v>3341</v>
      </c>
      <c r="E694" s="2" t="s">
        <v>2240</v>
      </c>
      <c r="F694" s="2" t="s">
        <v>2764</v>
      </c>
    </row>
    <row r="695" spans="1:6" x14ac:dyDescent="0.2">
      <c r="A695" s="2" t="s">
        <v>689</v>
      </c>
      <c r="B695" s="2" t="s">
        <v>4203</v>
      </c>
      <c r="C695" s="2" t="s">
        <v>3388</v>
      </c>
      <c r="D695" s="2" t="s">
        <v>3389</v>
      </c>
      <c r="E695" s="2" t="s">
        <v>2240</v>
      </c>
      <c r="F695" s="2" t="s">
        <v>3390</v>
      </c>
    </row>
    <row r="696" spans="1:6" x14ac:dyDescent="0.2">
      <c r="A696" s="2" t="s">
        <v>690</v>
      </c>
      <c r="B696" s="2" t="s">
        <v>4203</v>
      </c>
      <c r="C696" s="2" t="s">
        <v>3401</v>
      </c>
      <c r="D696" s="2" t="s">
        <v>3402</v>
      </c>
      <c r="E696" s="2" t="s">
        <v>2275</v>
      </c>
      <c r="F696" s="2" t="s">
        <v>2276</v>
      </c>
    </row>
    <row r="697" spans="1:6" x14ac:dyDescent="0.2">
      <c r="A697" s="2" t="s">
        <v>691</v>
      </c>
      <c r="B697" s="2" t="s">
        <v>4203</v>
      </c>
      <c r="C697" s="2" t="s">
        <v>3429</v>
      </c>
      <c r="D697" s="2" t="s">
        <v>3430</v>
      </c>
      <c r="E697" s="2" t="s">
        <v>2275</v>
      </c>
      <c r="F697" s="2" t="s">
        <v>2302</v>
      </c>
    </row>
    <row r="698" spans="1:6" x14ac:dyDescent="0.2">
      <c r="A698" s="2" t="s">
        <v>692</v>
      </c>
      <c r="B698" s="2" t="s">
        <v>4203</v>
      </c>
      <c r="C698" s="2" t="s">
        <v>3443</v>
      </c>
      <c r="D698" s="2" t="s">
        <v>3444</v>
      </c>
      <c r="E698" s="2" t="s">
        <v>2275</v>
      </c>
      <c r="F698" s="2" t="s">
        <v>2305</v>
      </c>
    </row>
    <row r="699" spans="1:6" x14ac:dyDescent="0.2">
      <c r="A699" s="2" t="s">
        <v>693</v>
      </c>
      <c r="B699" s="2" t="s">
        <v>4203</v>
      </c>
      <c r="D699" s="2" t="s">
        <v>3452</v>
      </c>
      <c r="E699" s="2" t="s">
        <v>2275</v>
      </c>
      <c r="F699" s="2" t="s">
        <v>2305</v>
      </c>
    </row>
    <row r="700" spans="1:6" x14ac:dyDescent="0.2">
      <c r="A700" s="2" t="s">
        <v>694</v>
      </c>
      <c r="B700" s="2" t="s">
        <v>4203</v>
      </c>
      <c r="D700" s="2" t="s">
        <v>3464</v>
      </c>
      <c r="E700" s="2" t="s">
        <v>2275</v>
      </c>
      <c r="F700" s="2" t="s">
        <v>2305</v>
      </c>
    </row>
    <row r="701" spans="1:6" x14ac:dyDescent="0.2">
      <c r="A701" s="2" t="s">
        <v>695</v>
      </c>
      <c r="B701" s="2" t="s">
        <v>4203</v>
      </c>
      <c r="D701" s="2" t="s">
        <v>3464</v>
      </c>
      <c r="E701" s="2" t="s">
        <v>2275</v>
      </c>
      <c r="F701" s="2" t="s">
        <v>2305</v>
      </c>
    </row>
    <row r="702" spans="1:6" x14ac:dyDescent="0.2">
      <c r="A702" s="2" t="s">
        <v>696</v>
      </c>
      <c r="B702" s="2" t="s">
        <v>4203</v>
      </c>
      <c r="D702" s="2" t="s">
        <v>3465</v>
      </c>
      <c r="E702" s="2" t="s">
        <v>2275</v>
      </c>
      <c r="F702" s="2" t="s">
        <v>2305</v>
      </c>
    </row>
    <row r="703" spans="1:6" x14ac:dyDescent="0.2">
      <c r="A703" s="2" t="s">
        <v>697</v>
      </c>
      <c r="B703" s="2" t="s">
        <v>4203</v>
      </c>
      <c r="D703" s="2" t="s">
        <v>3466</v>
      </c>
      <c r="E703" s="2" t="s">
        <v>2275</v>
      </c>
      <c r="F703" s="2" t="s">
        <v>2305</v>
      </c>
    </row>
    <row r="704" spans="1:6" x14ac:dyDescent="0.2">
      <c r="A704" s="2" t="s">
        <v>698</v>
      </c>
      <c r="B704" s="2" t="s">
        <v>4203</v>
      </c>
      <c r="D704" s="2" t="s">
        <v>3540</v>
      </c>
      <c r="E704" s="2" t="s">
        <v>2275</v>
      </c>
      <c r="F704" s="2" t="s">
        <v>2316</v>
      </c>
    </row>
    <row r="705" spans="1:6" x14ac:dyDescent="0.2">
      <c r="A705" s="2" t="s">
        <v>699</v>
      </c>
      <c r="B705" s="2" t="s">
        <v>4203</v>
      </c>
      <c r="C705" s="2" t="s">
        <v>3550</v>
      </c>
      <c r="D705" s="2" t="s">
        <v>3551</v>
      </c>
      <c r="E705" s="2" t="s">
        <v>2275</v>
      </c>
      <c r="F705" s="2" t="s">
        <v>2328</v>
      </c>
    </row>
    <row r="706" spans="1:6" x14ac:dyDescent="0.2">
      <c r="A706" s="2" t="s">
        <v>700</v>
      </c>
      <c r="B706" s="2" t="s">
        <v>4203</v>
      </c>
      <c r="C706" s="2" t="s">
        <v>3552</v>
      </c>
      <c r="D706" s="2" t="s">
        <v>3553</v>
      </c>
      <c r="E706" s="2" t="s">
        <v>2275</v>
      </c>
      <c r="F706" s="2" t="s">
        <v>2328</v>
      </c>
    </row>
    <row r="707" spans="1:6" x14ac:dyDescent="0.2">
      <c r="A707" s="2" t="s">
        <v>701</v>
      </c>
      <c r="B707" s="2" t="s">
        <v>4203</v>
      </c>
      <c r="D707" s="2" t="s">
        <v>2992</v>
      </c>
      <c r="E707" s="2" t="s">
        <v>2275</v>
      </c>
      <c r="F707" s="2" t="s">
        <v>2328</v>
      </c>
    </row>
    <row r="708" spans="1:6" x14ac:dyDescent="0.2">
      <c r="A708" s="2" t="s">
        <v>702</v>
      </c>
      <c r="B708" s="2" t="s">
        <v>4203</v>
      </c>
      <c r="D708" s="2" t="s">
        <v>2992</v>
      </c>
      <c r="E708" s="2" t="s">
        <v>2275</v>
      </c>
      <c r="F708" s="2" t="s">
        <v>2328</v>
      </c>
    </row>
    <row r="709" spans="1:6" x14ac:dyDescent="0.2">
      <c r="A709" s="2" t="s">
        <v>703</v>
      </c>
      <c r="B709" s="2" t="s">
        <v>4203</v>
      </c>
      <c r="C709" s="2" t="s">
        <v>3569</v>
      </c>
      <c r="D709" s="2" t="s">
        <v>3570</v>
      </c>
      <c r="E709" s="2" t="s">
        <v>2275</v>
      </c>
      <c r="F709" s="2" t="s">
        <v>2328</v>
      </c>
    </row>
    <row r="710" spans="1:6" x14ac:dyDescent="0.2">
      <c r="A710" s="2" t="s">
        <v>704</v>
      </c>
      <c r="B710" s="2" t="s">
        <v>4203</v>
      </c>
      <c r="D710" s="2" t="s">
        <v>3621</v>
      </c>
      <c r="E710" s="2" t="s">
        <v>2338</v>
      </c>
      <c r="F710" s="2" t="s">
        <v>2338</v>
      </c>
    </row>
    <row r="711" spans="1:6" x14ac:dyDescent="0.2">
      <c r="A711" s="2" t="s">
        <v>705</v>
      </c>
      <c r="B711" s="2" t="s">
        <v>4203</v>
      </c>
      <c r="D711" s="2" t="s">
        <v>3026</v>
      </c>
      <c r="E711" s="2" t="s">
        <v>2338</v>
      </c>
      <c r="F711" s="2" t="s">
        <v>2338</v>
      </c>
    </row>
    <row r="712" spans="1:6" x14ac:dyDescent="0.2">
      <c r="A712" s="2" t="s">
        <v>706</v>
      </c>
      <c r="B712" s="2" t="s">
        <v>4203</v>
      </c>
      <c r="D712" s="2" t="s">
        <v>3626</v>
      </c>
      <c r="E712" s="2" t="s">
        <v>2338</v>
      </c>
      <c r="F712" s="2" t="s">
        <v>2338</v>
      </c>
    </row>
    <row r="713" spans="1:6" x14ac:dyDescent="0.2">
      <c r="A713" s="2" t="s">
        <v>707</v>
      </c>
      <c r="B713" s="2" t="s">
        <v>4203</v>
      </c>
      <c r="D713" s="2" t="s">
        <v>3627</v>
      </c>
      <c r="E713" s="2" t="s">
        <v>2338</v>
      </c>
      <c r="F713" s="2" t="s">
        <v>2338</v>
      </c>
    </row>
    <row r="714" spans="1:6" x14ac:dyDescent="0.2">
      <c r="A714" s="2" t="s">
        <v>708</v>
      </c>
      <c r="B714" s="2" t="s">
        <v>4203</v>
      </c>
      <c r="D714" s="2" t="s">
        <v>2351</v>
      </c>
      <c r="E714" s="2" t="s">
        <v>2338</v>
      </c>
      <c r="F714" s="2" t="s">
        <v>2338</v>
      </c>
    </row>
    <row r="715" spans="1:6" x14ac:dyDescent="0.2">
      <c r="A715" s="2" t="s">
        <v>709</v>
      </c>
      <c r="B715" s="2" t="s">
        <v>4203</v>
      </c>
      <c r="D715" s="2" t="s">
        <v>2351</v>
      </c>
      <c r="E715" s="2" t="s">
        <v>2338</v>
      </c>
      <c r="F715" s="2" t="s">
        <v>2338</v>
      </c>
    </row>
    <row r="716" spans="1:6" x14ac:dyDescent="0.2">
      <c r="A716" s="2" t="s">
        <v>710</v>
      </c>
      <c r="B716" s="2" t="s">
        <v>4203</v>
      </c>
      <c r="D716" s="2" t="s">
        <v>2351</v>
      </c>
      <c r="E716" s="2" t="s">
        <v>2338</v>
      </c>
      <c r="F716" s="2" t="s">
        <v>2338</v>
      </c>
    </row>
    <row r="717" spans="1:6" x14ac:dyDescent="0.2">
      <c r="A717" s="2" t="s">
        <v>711</v>
      </c>
      <c r="B717" s="2" t="s">
        <v>4203</v>
      </c>
      <c r="C717" s="2" t="s">
        <v>3629</v>
      </c>
      <c r="D717" s="2" t="s">
        <v>2332</v>
      </c>
      <c r="E717" s="2" t="s">
        <v>2333</v>
      </c>
      <c r="F717" s="2" t="s">
        <v>2334</v>
      </c>
    </row>
    <row r="718" spans="1:6" x14ac:dyDescent="0.2">
      <c r="A718" s="2" t="s">
        <v>712</v>
      </c>
      <c r="B718" s="2" t="s">
        <v>4203</v>
      </c>
      <c r="D718" s="2" t="s">
        <v>2351</v>
      </c>
      <c r="E718" s="2" t="s">
        <v>2338</v>
      </c>
      <c r="F718" s="2" t="s">
        <v>2338</v>
      </c>
    </row>
    <row r="719" spans="1:6" x14ac:dyDescent="0.2">
      <c r="A719" s="2" t="s">
        <v>713</v>
      </c>
      <c r="B719" s="2" t="s">
        <v>4203</v>
      </c>
      <c r="D719" s="2" t="s">
        <v>3632</v>
      </c>
      <c r="E719" s="2" t="s">
        <v>2338</v>
      </c>
      <c r="F719" s="2" t="s">
        <v>2338</v>
      </c>
    </row>
    <row r="720" spans="1:6" x14ac:dyDescent="0.2">
      <c r="A720" s="2" t="s">
        <v>714</v>
      </c>
      <c r="B720" s="2" t="s">
        <v>4203</v>
      </c>
      <c r="D720" s="2" t="s">
        <v>2355</v>
      </c>
      <c r="E720" s="2" t="s">
        <v>2338</v>
      </c>
      <c r="F720" s="2" t="s">
        <v>2338</v>
      </c>
    </row>
    <row r="721" spans="1:6" x14ac:dyDescent="0.2">
      <c r="A721" s="2" t="s">
        <v>715</v>
      </c>
      <c r="B721" s="2" t="s">
        <v>4203</v>
      </c>
      <c r="D721" s="2" t="s">
        <v>2355</v>
      </c>
      <c r="E721" s="2" t="s">
        <v>2338</v>
      </c>
      <c r="F721" s="2" t="s">
        <v>2338</v>
      </c>
    </row>
    <row r="722" spans="1:6" x14ac:dyDescent="0.2">
      <c r="A722" s="2" t="s">
        <v>716</v>
      </c>
      <c r="B722" s="2" t="s">
        <v>4203</v>
      </c>
      <c r="D722" s="2" t="s">
        <v>2356</v>
      </c>
      <c r="E722" s="2" t="s">
        <v>2338</v>
      </c>
      <c r="F722" s="2" t="s">
        <v>2357</v>
      </c>
    </row>
    <row r="723" spans="1:6" x14ac:dyDescent="0.2">
      <c r="A723" s="2" t="s">
        <v>717</v>
      </c>
      <c r="B723" s="2" t="s">
        <v>4203</v>
      </c>
      <c r="D723" s="2" t="s">
        <v>2356</v>
      </c>
      <c r="E723" s="2" t="s">
        <v>2338</v>
      </c>
      <c r="F723" s="2" t="s">
        <v>2357</v>
      </c>
    </row>
    <row r="724" spans="1:6" x14ac:dyDescent="0.2">
      <c r="A724" s="2" t="s">
        <v>718</v>
      </c>
      <c r="B724" s="2" t="s">
        <v>4203</v>
      </c>
      <c r="D724" s="2" t="s">
        <v>2356</v>
      </c>
      <c r="E724" s="2" t="s">
        <v>2338</v>
      </c>
      <c r="F724" s="2" t="s">
        <v>2357</v>
      </c>
    </row>
    <row r="725" spans="1:6" x14ac:dyDescent="0.2">
      <c r="A725" s="2" t="s">
        <v>719</v>
      </c>
      <c r="B725" s="2" t="s">
        <v>4203</v>
      </c>
      <c r="D725" s="2" t="s">
        <v>2356</v>
      </c>
      <c r="E725" s="2" t="s">
        <v>2338</v>
      </c>
      <c r="F725" s="2" t="s">
        <v>2357</v>
      </c>
    </row>
    <row r="726" spans="1:6" x14ac:dyDescent="0.2">
      <c r="A726" s="2" t="s">
        <v>720</v>
      </c>
      <c r="B726" s="2" t="s">
        <v>4203</v>
      </c>
      <c r="D726" s="2" t="s">
        <v>2356</v>
      </c>
      <c r="E726" s="2" t="s">
        <v>2338</v>
      </c>
      <c r="F726" s="2" t="s">
        <v>2357</v>
      </c>
    </row>
    <row r="727" spans="1:6" x14ac:dyDescent="0.2">
      <c r="A727" s="2" t="s">
        <v>721</v>
      </c>
      <c r="B727" s="2" t="s">
        <v>4203</v>
      </c>
      <c r="D727" s="2" t="s">
        <v>2356</v>
      </c>
      <c r="E727" s="2" t="s">
        <v>2338</v>
      </c>
      <c r="F727" s="2" t="s">
        <v>2357</v>
      </c>
    </row>
    <row r="728" spans="1:6" x14ac:dyDescent="0.2">
      <c r="A728" s="2" t="s">
        <v>722</v>
      </c>
      <c r="B728" s="2" t="s">
        <v>4203</v>
      </c>
      <c r="D728" s="2" t="s">
        <v>2356</v>
      </c>
      <c r="E728" s="2" t="s">
        <v>2338</v>
      </c>
      <c r="F728" s="2" t="s">
        <v>2357</v>
      </c>
    </row>
    <row r="729" spans="1:6" x14ac:dyDescent="0.2">
      <c r="A729" s="2" t="s">
        <v>723</v>
      </c>
      <c r="B729" s="2" t="s">
        <v>4203</v>
      </c>
      <c r="D729" s="2" t="s">
        <v>2356</v>
      </c>
      <c r="E729" s="2" t="s">
        <v>2338</v>
      </c>
      <c r="F729" s="2" t="s">
        <v>2357</v>
      </c>
    </row>
    <row r="730" spans="1:6" x14ac:dyDescent="0.2">
      <c r="A730" s="2" t="s">
        <v>724</v>
      </c>
      <c r="B730" s="2" t="s">
        <v>4203</v>
      </c>
      <c r="D730" s="2" t="s">
        <v>2356</v>
      </c>
      <c r="E730" s="2" t="s">
        <v>2338</v>
      </c>
      <c r="F730" s="2" t="s">
        <v>2357</v>
      </c>
    </row>
    <row r="731" spans="1:6" x14ac:dyDescent="0.2">
      <c r="A731" s="2" t="s">
        <v>725</v>
      </c>
      <c r="B731" s="2" t="s">
        <v>4203</v>
      </c>
      <c r="D731" s="2" t="s">
        <v>2356</v>
      </c>
      <c r="E731" s="2" t="s">
        <v>2338</v>
      </c>
      <c r="F731" s="2" t="s">
        <v>2357</v>
      </c>
    </row>
    <row r="732" spans="1:6" x14ac:dyDescent="0.2">
      <c r="A732" s="2" t="s">
        <v>726</v>
      </c>
      <c r="B732" s="2" t="s">
        <v>4203</v>
      </c>
      <c r="D732" s="2" t="s">
        <v>2356</v>
      </c>
      <c r="E732" s="2" t="s">
        <v>2338</v>
      </c>
      <c r="F732" s="2" t="s">
        <v>2357</v>
      </c>
    </row>
    <row r="733" spans="1:6" x14ac:dyDescent="0.2">
      <c r="A733" s="2" t="s">
        <v>727</v>
      </c>
      <c r="B733" s="2" t="s">
        <v>4203</v>
      </c>
      <c r="D733" s="2" t="s">
        <v>3637</v>
      </c>
      <c r="E733" s="2" t="s">
        <v>2338</v>
      </c>
      <c r="F733" s="2" t="s">
        <v>2357</v>
      </c>
    </row>
    <row r="734" spans="1:6" x14ac:dyDescent="0.2">
      <c r="A734" s="2" t="s">
        <v>728</v>
      </c>
      <c r="B734" s="2" t="s">
        <v>4203</v>
      </c>
      <c r="C734" s="2" t="s">
        <v>3638</v>
      </c>
      <c r="D734" s="2" t="s">
        <v>3639</v>
      </c>
      <c r="E734" s="2" t="s">
        <v>2360</v>
      </c>
      <c r="F734" s="2" t="s">
        <v>2361</v>
      </c>
    </row>
    <row r="735" spans="1:6" x14ac:dyDescent="0.2">
      <c r="A735" s="2" t="s">
        <v>729</v>
      </c>
      <c r="B735" s="2" t="s">
        <v>4203</v>
      </c>
      <c r="C735" s="2" t="s">
        <v>3640</v>
      </c>
      <c r="D735" s="2" t="s">
        <v>3055</v>
      </c>
      <c r="E735" s="2" t="s">
        <v>2360</v>
      </c>
      <c r="F735" s="2" t="s">
        <v>2361</v>
      </c>
    </row>
    <row r="736" spans="1:6" x14ac:dyDescent="0.2">
      <c r="A736" s="2" t="s">
        <v>730</v>
      </c>
      <c r="B736" s="2" t="s">
        <v>4203</v>
      </c>
      <c r="C736" s="2" t="s">
        <v>3641</v>
      </c>
      <c r="D736" s="2" t="s">
        <v>3055</v>
      </c>
      <c r="E736" s="2" t="s">
        <v>2360</v>
      </c>
      <c r="F736" s="2" t="s">
        <v>2361</v>
      </c>
    </row>
    <row r="737" spans="1:6" x14ac:dyDescent="0.2">
      <c r="A737" s="2" t="s">
        <v>731</v>
      </c>
      <c r="B737" s="2" t="s">
        <v>4203</v>
      </c>
      <c r="C737" s="2" t="s">
        <v>3647</v>
      </c>
      <c r="D737" s="2" t="s">
        <v>3648</v>
      </c>
      <c r="E737" s="2" t="s">
        <v>2360</v>
      </c>
      <c r="F737" s="2" t="s">
        <v>2361</v>
      </c>
    </row>
    <row r="738" spans="1:6" x14ac:dyDescent="0.2">
      <c r="A738" s="2" t="s">
        <v>732</v>
      </c>
      <c r="B738" s="2" t="s">
        <v>4203</v>
      </c>
      <c r="C738" s="2" t="s">
        <v>3649</v>
      </c>
      <c r="D738" s="2" t="s">
        <v>3650</v>
      </c>
      <c r="E738" s="2" t="s">
        <v>2360</v>
      </c>
      <c r="F738" s="2" t="s">
        <v>2361</v>
      </c>
    </row>
    <row r="739" spans="1:6" x14ac:dyDescent="0.2">
      <c r="A739" s="2" t="s">
        <v>733</v>
      </c>
      <c r="B739" s="2" t="s">
        <v>4203</v>
      </c>
      <c r="C739" s="2" t="s">
        <v>3652</v>
      </c>
      <c r="D739" s="2" t="s">
        <v>3088</v>
      </c>
      <c r="E739" s="2" t="s">
        <v>2360</v>
      </c>
      <c r="F739" s="2" t="s">
        <v>2361</v>
      </c>
    </row>
    <row r="740" spans="1:6" x14ac:dyDescent="0.2">
      <c r="A740" s="2" t="s">
        <v>734</v>
      </c>
      <c r="B740" s="2" t="s">
        <v>4203</v>
      </c>
      <c r="C740" s="2" t="s">
        <v>3653</v>
      </c>
      <c r="D740" s="2" t="s">
        <v>3088</v>
      </c>
      <c r="E740" s="2" t="s">
        <v>2360</v>
      </c>
      <c r="F740" s="2" t="s">
        <v>2361</v>
      </c>
    </row>
    <row r="741" spans="1:6" x14ac:dyDescent="0.2">
      <c r="A741" s="2" t="s">
        <v>735</v>
      </c>
      <c r="B741" s="2" t="s">
        <v>4203</v>
      </c>
      <c r="C741" s="2" t="s">
        <v>3655</v>
      </c>
      <c r="D741" s="2" t="s">
        <v>3656</v>
      </c>
      <c r="E741" s="2" t="s">
        <v>2360</v>
      </c>
      <c r="F741" s="2" t="s">
        <v>2361</v>
      </c>
    </row>
    <row r="742" spans="1:6" x14ac:dyDescent="0.2">
      <c r="A742" s="2" t="s">
        <v>736</v>
      </c>
      <c r="B742" s="2" t="s">
        <v>4203</v>
      </c>
      <c r="D742" s="2" t="s">
        <v>3665</v>
      </c>
      <c r="E742" s="2" t="s">
        <v>2360</v>
      </c>
      <c r="F742" s="2" t="s">
        <v>2361</v>
      </c>
    </row>
    <row r="743" spans="1:6" x14ac:dyDescent="0.2">
      <c r="A743" s="2" t="s">
        <v>737</v>
      </c>
      <c r="B743" s="2" t="s">
        <v>4203</v>
      </c>
      <c r="D743" s="2" t="s">
        <v>2375</v>
      </c>
      <c r="E743" s="2" t="s">
        <v>2360</v>
      </c>
      <c r="F743" s="2" t="s">
        <v>2361</v>
      </c>
    </row>
    <row r="744" spans="1:6" x14ac:dyDescent="0.2">
      <c r="A744" s="2" t="s">
        <v>738</v>
      </c>
      <c r="B744" s="2" t="s">
        <v>4203</v>
      </c>
      <c r="D744" s="2" t="s">
        <v>3120</v>
      </c>
      <c r="E744" s="2" t="s">
        <v>2360</v>
      </c>
      <c r="F744" s="2" t="s">
        <v>2361</v>
      </c>
    </row>
    <row r="745" spans="1:6" x14ac:dyDescent="0.2">
      <c r="A745" s="2" t="s">
        <v>739</v>
      </c>
      <c r="B745" s="2" t="s">
        <v>4203</v>
      </c>
      <c r="D745" s="2" t="s">
        <v>2377</v>
      </c>
      <c r="E745" s="2" t="s">
        <v>2360</v>
      </c>
      <c r="F745" s="2" t="s">
        <v>2361</v>
      </c>
    </row>
    <row r="746" spans="1:6" x14ac:dyDescent="0.2">
      <c r="A746" s="2" t="s">
        <v>740</v>
      </c>
      <c r="B746" s="2" t="s">
        <v>4203</v>
      </c>
      <c r="D746" s="2" t="s">
        <v>3679</v>
      </c>
      <c r="E746" s="2" t="s">
        <v>2360</v>
      </c>
      <c r="F746" s="2" t="s">
        <v>2387</v>
      </c>
    </row>
    <row r="747" spans="1:6" x14ac:dyDescent="0.2">
      <c r="A747" s="2" t="s">
        <v>741</v>
      </c>
      <c r="B747" s="2" t="s">
        <v>4203</v>
      </c>
      <c r="D747" s="2" t="s">
        <v>3681</v>
      </c>
      <c r="E747" s="2" t="s">
        <v>2360</v>
      </c>
      <c r="F747" s="2" t="s">
        <v>2387</v>
      </c>
    </row>
    <row r="748" spans="1:6" x14ac:dyDescent="0.2">
      <c r="A748" s="2" t="s">
        <v>742</v>
      </c>
      <c r="B748" s="2" t="s">
        <v>4203</v>
      </c>
      <c r="D748" s="2" t="s">
        <v>2393</v>
      </c>
      <c r="E748" s="2" t="s">
        <v>2360</v>
      </c>
      <c r="F748" s="2" t="s">
        <v>2394</v>
      </c>
    </row>
    <row r="749" spans="1:6" x14ac:dyDescent="0.2">
      <c r="A749" s="2" t="s">
        <v>743</v>
      </c>
      <c r="B749" s="2" t="s">
        <v>4203</v>
      </c>
      <c r="D749" s="2" t="s">
        <v>2393</v>
      </c>
      <c r="E749" s="2" t="s">
        <v>2360</v>
      </c>
      <c r="F749" s="2" t="s">
        <v>2394</v>
      </c>
    </row>
    <row r="750" spans="1:6" x14ac:dyDescent="0.2">
      <c r="A750" s="2" t="s">
        <v>744</v>
      </c>
      <c r="B750" s="2" t="s">
        <v>4203</v>
      </c>
      <c r="C750" s="2" t="s">
        <v>3688</v>
      </c>
      <c r="D750" s="2" t="s">
        <v>3689</v>
      </c>
      <c r="E750" s="2" t="s">
        <v>2360</v>
      </c>
      <c r="F750" s="2" t="s">
        <v>2394</v>
      </c>
    </row>
    <row r="751" spans="1:6" x14ac:dyDescent="0.2">
      <c r="A751" s="2" t="s">
        <v>745</v>
      </c>
      <c r="B751" s="2" t="s">
        <v>4203</v>
      </c>
      <c r="D751" s="2" t="s">
        <v>3158</v>
      </c>
      <c r="E751" s="2" t="s">
        <v>2360</v>
      </c>
      <c r="F751" s="2" t="s">
        <v>2397</v>
      </c>
    </row>
    <row r="752" spans="1:6" x14ac:dyDescent="0.2">
      <c r="A752" s="2" t="s">
        <v>746</v>
      </c>
      <c r="B752" s="2" t="s">
        <v>4203</v>
      </c>
      <c r="C752" s="2" t="s">
        <v>3697</v>
      </c>
      <c r="D752" s="2" t="s">
        <v>3158</v>
      </c>
      <c r="E752" s="2" t="s">
        <v>2360</v>
      </c>
      <c r="F752" s="2" t="s">
        <v>2397</v>
      </c>
    </row>
    <row r="753" spans="1:6" x14ac:dyDescent="0.2">
      <c r="A753" s="2" t="s">
        <v>747</v>
      </c>
      <c r="B753" s="2" t="s">
        <v>4203</v>
      </c>
      <c r="C753" s="2" t="s">
        <v>3709</v>
      </c>
      <c r="D753" s="2" t="s">
        <v>3710</v>
      </c>
      <c r="E753" s="2" t="s">
        <v>2360</v>
      </c>
      <c r="F753" s="2" t="s">
        <v>2402</v>
      </c>
    </row>
    <row r="754" spans="1:6" x14ac:dyDescent="0.2">
      <c r="A754" s="2" t="s">
        <v>748</v>
      </c>
      <c r="B754" s="2" t="s">
        <v>4203</v>
      </c>
      <c r="C754" s="2" t="s">
        <v>3740</v>
      </c>
      <c r="D754" s="2" t="s">
        <v>3741</v>
      </c>
      <c r="E754" s="2" t="s">
        <v>2360</v>
      </c>
      <c r="F754" s="2" t="s">
        <v>2405</v>
      </c>
    </row>
    <row r="755" spans="1:6" x14ac:dyDescent="0.2">
      <c r="A755" s="2" t="s">
        <v>749</v>
      </c>
      <c r="B755" s="2" t="s">
        <v>4203</v>
      </c>
      <c r="D755" s="2" t="s">
        <v>3174</v>
      </c>
      <c r="E755" s="2" t="s">
        <v>2360</v>
      </c>
      <c r="F755" s="2" t="s">
        <v>2412</v>
      </c>
    </row>
    <row r="756" spans="1:6" x14ac:dyDescent="0.2">
      <c r="A756" s="2" t="s">
        <v>750</v>
      </c>
      <c r="B756" s="2" t="s">
        <v>4203</v>
      </c>
      <c r="C756" s="2" t="s">
        <v>3759</v>
      </c>
      <c r="D756" s="2" t="s">
        <v>3760</v>
      </c>
      <c r="E756" s="2" t="s">
        <v>2360</v>
      </c>
      <c r="F756" s="2" t="s">
        <v>2422</v>
      </c>
    </row>
    <row r="757" spans="1:6" x14ac:dyDescent="0.2">
      <c r="A757" s="2" t="s">
        <v>751</v>
      </c>
      <c r="B757" s="2" t="s">
        <v>4203</v>
      </c>
      <c r="D757" s="2" t="s">
        <v>3764</v>
      </c>
      <c r="E757" s="2" t="s">
        <v>2360</v>
      </c>
      <c r="F757" s="2" t="s">
        <v>2428</v>
      </c>
    </row>
    <row r="758" spans="1:6" x14ac:dyDescent="0.2">
      <c r="A758" s="2" t="s">
        <v>752</v>
      </c>
      <c r="B758" s="2" t="s">
        <v>4203</v>
      </c>
      <c r="D758" s="2" t="s">
        <v>3764</v>
      </c>
      <c r="E758" s="2" t="s">
        <v>2360</v>
      </c>
      <c r="F758" s="2" t="s">
        <v>2428</v>
      </c>
    </row>
    <row r="759" spans="1:6" x14ac:dyDescent="0.2">
      <c r="A759" s="2" t="s">
        <v>753</v>
      </c>
      <c r="B759" s="2" t="s">
        <v>4203</v>
      </c>
      <c r="D759" s="2" t="s">
        <v>3770</v>
      </c>
      <c r="E759" s="2" t="s">
        <v>2360</v>
      </c>
      <c r="F759" s="2" t="s">
        <v>2428</v>
      </c>
    </row>
    <row r="760" spans="1:6" x14ac:dyDescent="0.2">
      <c r="A760" s="2" t="s">
        <v>754</v>
      </c>
      <c r="B760" s="2" t="s">
        <v>4203</v>
      </c>
      <c r="D760" s="2" t="s">
        <v>2430</v>
      </c>
      <c r="E760" s="2" t="s">
        <v>2360</v>
      </c>
      <c r="F760" s="2" t="s">
        <v>2428</v>
      </c>
    </row>
    <row r="761" spans="1:6" x14ac:dyDescent="0.2">
      <c r="A761" s="2" t="s">
        <v>755</v>
      </c>
      <c r="B761" s="2" t="s">
        <v>4203</v>
      </c>
      <c r="C761" s="2" t="s">
        <v>3773</v>
      </c>
      <c r="D761" s="2" t="s">
        <v>3774</v>
      </c>
      <c r="E761" s="2" t="s">
        <v>2360</v>
      </c>
      <c r="F761" s="2" t="s">
        <v>2428</v>
      </c>
    </row>
    <row r="762" spans="1:6" x14ac:dyDescent="0.2">
      <c r="A762" s="2" t="s">
        <v>756</v>
      </c>
      <c r="B762" s="2" t="s">
        <v>4203</v>
      </c>
      <c r="D762" s="2" t="s">
        <v>2434</v>
      </c>
      <c r="E762" s="2" t="s">
        <v>2360</v>
      </c>
      <c r="F762" s="2" t="s">
        <v>2428</v>
      </c>
    </row>
    <row r="763" spans="1:6" x14ac:dyDescent="0.2">
      <c r="A763" s="2" t="s">
        <v>757</v>
      </c>
      <c r="B763" s="2" t="s">
        <v>4203</v>
      </c>
      <c r="D763" s="2" t="s">
        <v>2446</v>
      </c>
      <c r="E763" s="2" t="s">
        <v>2333</v>
      </c>
      <c r="F763" s="2" t="s">
        <v>2443</v>
      </c>
    </row>
    <row r="764" spans="1:6" x14ac:dyDescent="0.2">
      <c r="A764" s="2" t="s">
        <v>758</v>
      </c>
      <c r="B764" s="2" t="s">
        <v>4203</v>
      </c>
      <c r="D764" s="2" t="s">
        <v>3792</v>
      </c>
      <c r="E764" s="2" t="s">
        <v>2333</v>
      </c>
      <c r="F764" s="2" t="s">
        <v>2462</v>
      </c>
    </row>
    <row r="765" spans="1:6" x14ac:dyDescent="0.2">
      <c r="A765" s="2" t="s">
        <v>759</v>
      </c>
      <c r="B765" s="2" t="s">
        <v>4203</v>
      </c>
      <c r="D765" s="2" t="s">
        <v>3206</v>
      </c>
      <c r="E765" s="6" t="s">
        <v>2333</v>
      </c>
      <c r="F765" s="2" t="s">
        <v>2468</v>
      </c>
    </row>
    <row r="766" spans="1:6" x14ac:dyDescent="0.2">
      <c r="A766" s="2" t="s">
        <v>760</v>
      </c>
      <c r="B766" s="2" t="s">
        <v>4203</v>
      </c>
      <c r="D766" s="2" t="s">
        <v>2472</v>
      </c>
      <c r="E766" s="6" t="s">
        <v>2333</v>
      </c>
      <c r="F766" s="2" t="s">
        <v>2468</v>
      </c>
    </row>
    <row r="767" spans="1:6" x14ac:dyDescent="0.2">
      <c r="A767" s="2" t="s">
        <v>761</v>
      </c>
      <c r="B767" s="2" t="s">
        <v>4203</v>
      </c>
      <c r="C767" s="2" t="s">
        <v>3793</v>
      </c>
      <c r="D767" s="2" t="s">
        <v>3794</v>
      </c>
      <c r="E767" s="6" t="s">
        <v>2333</v>
      </c>
      <c r="F767" s="2" t="s">
        <v>2334</v>
      </c>
    </row>
    <row r="768" spans="1:6" x14ac:dyDescent="0.2">
      <c r="A768" s="2" t="s">
        <v>762</v>
      </c>
      <c r="B768" s="2" t="s">
        <v>4203</v>
      </c>
      <c r="D768" s="2" t="s">
        <v>2519</v>
      </c>
      <c r="E768" s="6" t="s">
        <v>2333</v>
      </c>
      <c r="F768" s="2" t="s">
        <v>2509</v>
      </c>
    </row>
    <row r="769" spans="1:6" x14ac:dyDescent="0.2">
      <c r="A769" s="2" t="s">
        <v>763</v>
      </c>
      <c r="B769" s="2" t="s">
        <v>4203</v>
      </c>
      <c r="C769" s="2" t="s">
        <v>3800</v>
      </c>
      <c r="D769" s="2" t="s">
        <v>2519</v>
      </c>
      <c r="E769" s="6" t="s">
        <v>2333</v>
      </c>
      <c r="F769" s="2" t="s">
        <v>2509</v>
      </c>
    </row>
    <row r="770" spans="1:6" x14ac:dyDescent="0.2">
      <c r="A770" s="2" t="s">
        <v>764</v>
      </c>
      <c r="B770" s="2" t="s">
        <v>4203</v>
      </c>
      <c r="C770" s="2" t="s">
        <v>3801</v>
      </c>
      <c r="D770" s="2" t="s">
        <v>3802</v>
      </c>
      <c r="E770" s="6" t="s">
        <v>2333</v>
      </c>
      <c r="F770" s="2" t="s">
        <v>2509</v>
      </c>
    </row>
    <row r="771" spans="1:6" x14ac:dyDescent="0.2">
      <c r="A771" s="2" t="s">
        <v>765</v>
      </c>
      <c r="B771" s="2" t="s">
        <v>4203</v>
      </c>
      <c r="D771" s="2" t="s">
        <v>2522</v>
      </c>
      <c r="E771" s="2" t="s">
        <v>2333</v>
      </c>
      <c r="F771" s="2" t="s">
        <v>2523</v>
      </c>
    </row>
    <row r="772" spans="1:6" x14ac:dyDescent="0.2">
      <c r="A772" s="2" t="s">
        <v>766</v>
      </c>
      <c r="B772" s="2" t="s">
        <v>4203</v>
      </c>
      <c r="C772" s="2" t="s">
        <v>3809</v>
      </c>
      <c r="D772" s="2" t="s">
        <v>2547</v>
      </c>
      <c r="E772" s="2" t="s">
        <v>2333</v>
      </c>
      <c r="F772" s="2" t="s">
        <v>2543</v>
      </c>
    </row>
    <row r="773" spans="1:6" x14ac:dyDescent="0.2">
      <c r="A773" s="2" t="s">
        <v>767</v>
      </c>
      <c r="B773" s="2" t="s">
        <v>4203</v>
      </c>
      <c r="C773" s="2" t="s">
        <v>3812</v>
      </c>
      <c r="D773" s="2" t="s">
        <v>2549</v>
      </c>
      <c r="E773" s="2" t="s">
        <v>2333</v>
      </c>
      <c r="F773" s="2" t="s">
        <v>2543</v>
      </c>
    </row>
    <row r="774" spans="1:6" x14ac:dyDescent="0.2">
      <c r="A774" s="2" t="s">
        <v>768</v>
      </c>
      <c r="B774" s="2" t="s">
        <v>4203</v>
      </c>
      <c r="D774" s="2" t="s">
        <v>2549</v>
      </c>
      <c r="E774" s="2" t="s">
        <v>2333</v>
      </c>
      <c r="F774" s="2" t="s">
        <v>2543</v>
      </c>
    </row>
    <row r="775" spans="1:6" x14ac:dyDescent="0.2">
      <c r="A775" s="2" t="s">
        <v>769</v>
      </c>
      <c r="B775" s="2" t="s">
        <v>4203</v>
      </c>
      <c r="C775" s="2" t="s">
        <v>3830</v>
      </c>
      <c r="D775" s="2" t="s">
        <v>3831</v>
      </c>
      <c r="E775" s="2" t="s">
        <v>2163</v>
      </c>
      <c r="F775" s="2" t="s">
        <v>2182</v>
      </c>
    </row>
    <row r="776" spans="1:6" x14ac:dyDescent="0.2">
      <c r="A776" s="2" t="s">
        <v>770</v>
      </c>
      <c r="B776" s="2" t="s">
        <v>4203</v>
      </c>
      <c r="C776" s="2" t="s">
        <v>3961</v>
      </c>
      <c r="D776" s="2" t="s">
        <v>3962</v>
      </c>
      <c r="E776" s="2" t="s">
        <v>2275</v>
      </c>
      <c r="F776" s="2" t="s">
        <v>2305</v>
      </c>
    </row>
    <row r="777" spans="1:6" x14ac:dyDescent="0.2">
      <c r="A777" s="2" t="s">
        <v>771</v>
      </c>
      <c r="B777" s="2" t="s">
        <v>4203</v>
      </c>
      <c r="D777" s="2" t="s">
        <v>2356</v>
      </c>
      <c r="E777" s="2" t="s">
        <v>2338</v>
      </c>
      <c r="F777" s="2" t="s">
        <v>2357</v>
      </c>
    </row>
    <row r="778" spans="1:6" x14ac:dyDescent="0.2">
      <c r="A778" s="2" t="s">
        <v>772</v>
      </c>
      <c r="B778" s="2" t="s">
        <v>4650</v>
      </c>
      <c r="D778" s="2" t="s">
        <v>2355</v>
      </c>
      <c r="E778" s="2" t="s">
        <v>2338</v>
      </c>
      <c r="F778" s="2" t="s">
        <v>2338</v>
      </c>
    </row>
    <row r="779" spans="1:6" x14ac:dyDescent="0.2">
      <c r="A779" s="2" t="s">
        <v>773</v>
      </c>
      <c r="B779" s="2" t="s">
        <v>4650</v>
      </c>
      <c r="D779" s="2" t="s">
        <v>3259</v>
      </c>
      <c r="E779" s="2" t="s">
        <v>2163</v>
      </c>
      <c r="F779" s="2" t="s">
        <v>2182</v>
      </c>
    </row>
    <row r="780" spans="1:6" x14ac:dyDescent="0.2">
      <c r="A780" s="2" t="s">
        <v>774</v>
      </c>
      <c r="B780" s="2" t="s">
        <v>4650</v>
      </c>
      <c r="C780" s="2" t="s">
        <v>3281</v>
      </c>
      <c r="D780" s="2" t="s">
        <v>3282</v>
      </c>
      <c r="E780" s="2" t="s">
        <v>2163</v>
      </c>
      <c r="F780" s="2" t="s">
        <v>2182</v>
      </c>
    </row>
    <row r="781" spans="1:6" x14ac:dyDescent="0.2">
      <c r="A781" s="2" t="s">
        <v>775</v>
      </c>
      <c r="B781" s="2" t="s">
        <v>4650</v>
      </c>
      <c r="C781" s="2" t="s">
        <v>3283</v>
      </c>
      <c r="D781" s="2" t="s">
        <v>3284</v>
      </c>
      <c r="E781" s="2" t="s">
        <v>2163</v>
      </c>
      <c r="F781" s="2" t="s">
        <v>2182</v>
      </c>
    </row>
    <row r="782" spans="1:6" x14ac:dyDescent="0.2">
      <c r="A782" s="2" t="s">
        <v>776</v>
      </c>
      <c r="B782" s="2" t="s">
        <v>4650</v>
      </c>
      <c r="C782" s="2" t="s">
        <v>3285</v>
      </c>
      <c r="D782" s="2" t="s">
        <v>3286</v>
      </c>
      <c r="E782" s="2" t="s">
        <v>2163</v>
      </c>
      <c r="F782" s="2" t="s">
        <v>2182</v>
      </c>
    </row>
    <row r="783" spans="1:6" x14ac:dyDescent="0.2">
      <c r="A783" s="2" t="s">
        <v>777</v>
      </c>
      <c r="B783" s="2" t="s">
        <v>4650</v>
      </c>
      <c r="D783" s="2" t="s">
        <v>3287</v>
      </c>
      <c r="E783" s="2" t="s">
        <v>2163</v>
      </c>
      <c r="F783" s="2" t="s">
        <v>2182</v>
      </c>
    </row>
    <row r="784" spans="1:6" x14ac:dyDescent="0.2">
      <c r="A784" s="2" t="s">
        <v>778</v>
      </c>
      <c r="B784" s="2" t="s">
        <v>4650</v>
      </c>
      <c r="D784" s="2" t="s">
        <v>2244</v>
      </c>
      <c r="E784" s="2" t="s">
        <v>2240</v>
      </c>
      <c r="F784" s="2" t="s">
        <v>2243</v>
      </c>
    </row>
    <row r="785" spans="1:6" x14ac:dyDescent="0.2">
      <c r="A785" s="2" t="s">
        <v>779</v>
      </c>
      <c r="B785" s="2" t="s">
        <v>4650</v>
      </c>
      <c r="C785" s="2" t="s">
        <v>3354</v>
      </c>
      <c r="D785" s="2" t="s">
        <v>3355</v>
      </c>
      <c r="E785" s="2" t="s">
        <v>2240</v>
      </c>
      <c r="F785" s="2" t="s">
        <v>2767</v>
      </c>
    </row>
    <row r="786" spans="1:6" x14ac:dyDescent="0.2">
      <c r="A786" s="2" t="s">
        <v>780</v>
      </c>
      <c r="B786" s="2" t="s">
        <v>4650</v>
      </c>
      <c r="C786" s="2" t="s">
        <v>3370</v>
      </c>
      <c r="D786" s="2" t="s">
        <v>3371</v>
      </c>
      <c r="E786" s="2" t="s">
        <v>2240</v>
      </c>
      <c r="F786" s="2" t="s">
        <v>2253</v>
      </c>
    </row>
    <row r="787" spans="1:6" x14ac:dyDescent="0.2">
      <c r="A787" s="2" t="s">
        <v>781</v>
      </c>
      <c r="B787" s="2" t="s">
        <v>4650</v>
      </c>
      <c r="C787" s="2" t="s">
        <v>3372</v>
      </c>
      <c r="D787" s="2" t="s">
        <v>3373</v>
      </c>
      <c r="E787" s="2" t="s">
        <v>2240</v>
      </c>
      <c r="F787" s="2" t="s">
        <v>2253</v>
      </c>
    </row>
    <row r="788" spans="1:6" x14ac:dyDescent="0.2">
      <c r="A788" s="2" t="s">
        <v>782</v>
      </c>
      <c r="B788" s="2" t="s">
        <v>4650</v>
      </c>
      <c r="D788" s="2" t="s">
        <v>3382</v>
      </c>
      <c r="E788" s="2" t="s">
        <v>2240</v>
      </c>
      <c r="F788" s="2" t="s">
        <v>2266</v>
      </c>
    </row>
    <row r="789" spans="1:6" x14ac:dyDescent="0.2">
      <c r="A789" s="2" t="s">
        <v>783</v>
      </c>
      <c r="B789" s="2" t="s">
        <v>4650</v>
      </c>
      <c r="D789" s="2" t="s">
        <v>2886</v>
      </c>
      <c r="E789" s="2" t="s">
        <v>2275</v>
      </c>
      <c r="F789" s="2" t="s">
        <v>2281</v>
      </c>
    </row>
    <row r="790" spans="1:6" x14ac:dyDescent="0.2">
      <c r="A790" s="2" t="s">
        <v>784</v>
      </c>
      <c r="B790" s="2" t="s">
        <v>4650</v>
      </c>
      <c r="D790" s="2" t="s">
        <v>2304</v>
      </c>
      <c r="E790" s="2" t="s">
        <v>2275</v>
      </c>
      <c r="F790" s="2" t="s">
        <v>2305</v>
      </c>
    </row>
    <row r="791" spans="1:6" x14ac:dyDescent="0.2">
      <c r="A791" s="2" t="s">
        <v>785</v>
      </c>
      <c r="B791" s="2" t="s">
        <v>4650</v>
      </c>
      <c r="D791" s="2" t="s">
        <v>2304</v>
      </c>
      <c r="E791" s="2" t="s">
        <v>2275</v>
      </c>
      <c r="F791" s="2" t="s">
        <v>2305</v>
      </c>
    </row>
    <row r="792" spans="1:6" x14ac:dyDescent="0.2">
      <c r="A792" s="2" t="s">
        <v>786</v>
      </c>
      <c r="B792" s="2" t="s">
        <v>4650</v>
      </c>
      <c r="C792" s="2" t="s">
        <v>3449</v>
      </c>
      <c r="D792" s="2" t="s">
        <v>3450</v>
      </c>
      <c r="E792" s="2" t="s">
        <v>2275</v>
      </c>
      <c r="F792" s="2" t="s">
        <v>2305</v>
      </c>
    </row>
    <row r="793" spans="1:6" x14ac:dyDescent="0.2">
      <c r="A793" s="2" t="s">
        <v>787</v>
      </c>
      <c r="B793" s="2" t="s">
        <v>4650</v>
      </c>
      <c r="C793" s="2" t="s">
        <v>3469</v>
      </c>
      <c r="D793" s="2" t="s">
        <v>3470</v>
      </c>
      <c r="E793" s="2" t="s">
        <v>2275</v>
      </c>
      <c r="F793" s="2" t="s">
        <v>2305</v>
      </c>
    </row>
    <row r="794" spans="1:6" x14ac:dyDescent="0.2">
      <c r="A794" s="2" t="s">
        <v>788</v>
      </c>
      <c r="B794" s="2" t="s">
        <v>4650</v>
      </c>
      <c r="C794" s="2" t="s">
        <v>3554</v>
      </c>
      <c r="D794" s="2" t="s">
        <v>3555</v>
      </c>
      <c r="E794" s="2" t="s">
        <v>2275</v>
      </c>
      <c r="F794" s="2" t="s">
        <v>2328</v>
      </c>
    </row>
    <row r="795" spans="1:6" x14ac:dyDescent="0.2">
      <c r="A795" s="2" t="s">
        <v>789</v>
      </c>
      <c r="B795" s="2" t="s">
        <v>4650</v>
      </c>
      <c r="C795" s="2" t="s">
        <v>3561</v>
      </c>
      <c r="D795" s="2" t="s">
        <v>3562</v>
      </c>
      <c r="E795" s="2" t="s">
        <v>2275</v>
      </c>
      <c r="F795" s="2" t="s">
        <v>2328</v>
      </c>
    </row>
    <row r="796" spans="1:6" x14ac:dyDescent="0.2">
      <c r="A796" s="2" t="s">
        <v>790</v>
      </c>
      <c r="B796" s="2" t="s">
        <v>4650</v>
      </c>
      <c r="C796" s="2" t="s">
        <v>3589</v>
      </c>
      <c r="D796" s="2" t="s">
        <v>2327</v>
      </c>
      <c r="E796" s="2" t="s">
        <v>2275</v>
      </c>
      <c r="F796" s="2" t="s">
        <v>2328</v>
      </c>
    </row>
    <row r="797" spans="1:6" x14ac:dyDescent="0.2">
      <c r="A797" s="2" t="s">
        <v>791</v>
      </c>
      <c r="B797" s="2" t="s">
        <v>4650</v>
      </c>
      <c r="C797" s="2" t="s">
        <v>3590</v>
      </c>
      <c r="D797" s="2" t="s">
        <v>2327</v>
      </c>
      <c r="E797" s="2" t="s">
        <v>2275</v>
      </c>
      <c r="F797" s="2" t="s">
        <v>2328</v>
      </c>
    </row>
    <row r="798" spans="1:6" x14ac:dyDescent="0.2">
      <c r="A798" s="2" t="s">
        <v>792</v>
      </c>
      <c r="B798" s="2" t="s">
        <v>4650</v>
      </c>
      <c r="D798" s="2" t="s">
        <v>3619</v>
      </c>
      <c r="E798" s="2" t="s">
        <v>2338</v>
      </c>
      <c r="F798" s="2" t="s">
        <v>2338</v>
      </c>
    </row>
    <row r="799" spans="1:6" x14ac:dyDescent="0.2">
      <c r="A799" s="2" t="s">
        <v>793</v>
      </c>
      <c r="B799" s="2" t="s">
        <v>4650</v>
      </c>
      <c r="D799" s="2" t="s">
        <v>3628</v>
      </c>
      <c r="E799" s="2" t="s">
        <v>2338</v>
      </c>
      <c r="F799" s="2" t="s">
        <v>2338</v>
      </c>
    </row>
    <row r="800" spans="1:6" x14ac:dyDescent="0.2">
      <c r="A800" s="2" t="s">
        <v>794</v>
      </c>
      <c r="B800" s="2" t="s">
        <v>4650</v>
      </c>
      <c r="D800" s="2" t="s">
        <v>2351</v>
      </c>
      <c r="E800" s="2" t="s">
        <v>2338</v>
      </c>
      <c r="F800" s="2" t="s">
        <v>2338</v>
      </c>
    </row>
    <row r="801" spans="1:6" x14ac:dyDescent="0.2">
      <c r="A801" s="2" t="s">
        <v>795</v>
      </c>
      <c r="B801" s="2" t="s">
        <v>4650</v>
      </c>
      <c r="D801" s="2" t="s">
        <v>2351</v>
      </c>
      <c r="E801" s="2" t="s">
        <v>2338</v>
      </c>
      <c r="F801" s="2" t="s">
        <v>2338</v>
      </c>
    </row>
    <row r="802" spans="1:6" x14ac:dyDescent="0.2">
      <c r="A802" s="2" t="s">
        <v>796</v>
      </c>
      <c r="B802" s="2" t="s">
        <v>4650</v>
      </c>
      <c r="D802" s="2" t="s">
        <v>3630</v>
      </c>
      <c r="E802" s="2" t="s">
        <v>2338</v>
      </c>
      <c r="F802" s="2" t="s">
        <v>2338</v>
      </c>
    </row>
    <row r="803" spans="1:6" x14ac:dyDescent="0.2">
      <c r="A803" s="2" t="s">
        <v>797</v>
      </c>
      <c r="B803" s="2" t="s">
        <v>4650</v>
      </c>
      <c r="D803" s="2" t="s">
        <v>3634</v>
      </c>
      <c r="E803" s="2" t="s">
        <v>2338</v>
      </c>
      <c r="F803" s="2" t="s">
        <v>2338</v>
      </c>
    </row>
    <row r="804" spans="1:6" x14ac:dyDescent="0.2">
      <c r="A804" s="2" t="s">
        <v>798</v>
      </c>
      <c r="B804" s="2" t="s">
        <v>4650</v>
      </c>
      <c r="D804" s="2" t="s">
        <v>3635</v>
      </c>
      <c r="E804" s="2" t="s">
        <v>2338</v>
      </c>
      <c r="F804" s="2" t="s">
        <v>2338</v>
      </c>
    </row>
    <row r="805" spans="1:6" x14ac:dyDescent="0.2">
      <c r="A805" s="2" t="s">
        <v>799</v>
      </c>
      <c r="B805" s="2" t="s">
        <v>4650</v>
      </c>
      <c r="C805" s="2" t="s">
        <v>3659</v>
      </c>
      <c r="D805" s="2" t="s">
        <v>3658</v>
      </c>
      <c r="E805" s="2" t="s">
        <v>2360</v>
      </c>
      <c r="F805" s="2" t="s">
        <v>2361</v>
      </c>
    </row>
    <row r="806" spans="1:6" x14ac:dyDescent="0.2">
      <c r="A806" s="2" t="s">
        <v>800</v>
      </c>
      <c r="B806" s="2" t="s">
        <v>4650</v>
      </c>
      <c r="C806" s="2" t="s">
        <v>3677</v>
      </c>
      <c r="D806" s="2" t="s">
        <v>3678</v>
      </c>
      <c r="E806" s="2" t="s">
        <v>2360</v>
      </c>
      <c r="F806" s="2" t="s">
        <v>2387</v>
      </c>
    </row>
    <row r="807" spans="1:6" x14ac:dyDescent="0.2">
      <c r="A807" s="2" t="s">
        <v>801</v>
      </c>
      <c r="B807" s="2" t="s">
        <v>4650</v>
      </c>
      <c r="D807" s="2" t="s">
        <v>3690</v>
      </c>
      <c r="E807" s="2" t="s">
        <v>2360</v>
      </c>
      <c r="F807" s="2" t="s">
        <v>2397</v>
      </c>
    </row>
    <row r="808" spans="1:6" x14ac:dyDescent="0.2">
      <c r="A808" s="2" t="s">
        <v>802</v>
      </c>
      <c r="B808" s="2" t="s">
        <v>4650</v>
      </c>
      <c r="C808" s="2" t="s">
        <v>3736</v>
      </c>
      <c r="D808" s="2" t="s">
        <v>3737</v>
      </c>
      <c r="E808" s="2" t="s">
        <v>2360</v>
      </c>
      <c r="F808" s="2" t="s">
        <v>2405</v>
      </c>
    </row>
    <row r="809" spans="1:6" x14ac:dyDescent="0.2">
      <c r="A809" s="2" t="s">
        <v>803</v>
      </c>
      <c r="B809" s="2" t="s">
        <v>4650</v>
      </c>
      <c r="D809" s="2" t="s">
        <v>3755</v>
      </c>
      <c r="E809" s="2" t="s">
        <v>2360</v>
      </c>
      <c r="F809" s="2" t="s">
        <v>2419</v>
      </c>
    </row>
    <row r="810" spans="1:6" x14ac:dyDescent="0.2">
      <c r="A810" s="2" t="s">
        <v>804</v>
      </c>
      <c r="B810" s="2" t="s">
        <v>4650</v>
      </c>
      <c r="D810" s="2" t="s">
        <v>3206</v>
      </c>
      <c r="E810" s="6" t="s">
        <v>2333</v>
      </c>
      <c r="F810" s="2" t="s">
        <v>2468</v>
      </c>
    </row>
    <row r="811" spans="1:6" x14ac:dyDescent="0.2">
      <c r="A811" s="2" t="s">
        <v>805</v>
      </c>
      <c r="B811" s="2" t="s">
        <v>4650</v>
      </c>
      <c r="C811" s="2" t="s">
        <v>3798</v>
      </c>
      <c r="D811" s="2" t="s">
        <v>3799</v>
      </c>
      <c r="E811" s="2" t="s">
        <v>2333</v>
      </c>
      <c r="F811" s="2" t="s">
        <v>2509</v>
      </c>
    </row>
    <row r="812" spans="1:6" x14ac:dyDescent="0.2">
      <c r="A812" s="2" t="s">
        <v>806</v>
      </c>
      <c r="B812" s="2" t="s">
        <v>4650</v>
      </c>
      <c r="D812" s="2" t="s">
        <v>2519</v>
      </c>
      <c r="E812" s="6" t="s">
        <v>2333</v>
      </c>
      <c r="F812" s="2" t="s">
        <v>2509</v>
      </c>
    </row>
    <row r="813" spans="1:6" x14ac:dyDescent="0.2">
      <c r="A813" s="2" t="s">
        <v>807</v>
      </c>
      <c r="B813" s="2" t="s">
        <v>4650</v>
      </c>
      <c r="C813" s="2" t="s">
        <v>4208</v>
      </c>
      <c r="D813" s="2" t="s">
        <v>4209</v>
      </c>
      <c r="E813" s="2" t="s">
        <v>2163</v>
      </c>
      <c r="F813" s="2" t="s">
        <v>2166</v>
      </c>
    </row>
    <row r="814" spans="1:6" x14ac:dyDescent="0.2">
      <c r="A814" s="2" t="s">
        <v>808</v>
      </c>
      <c r="B814" s="2" t="s">
        <v>4650</v>
      </c>
      <c r="C814" s="2" t="s">
        <v>4210</v>
      </c>
      <c r="D814" s="2" t="s">
        <v>4211</v>
      </c>
      <c r="E814" s="2" t="s">
        <v>2163</v>
      </c>
      <c r="F814" s="2" t="s">
        <v>2166</v>
      </c>
    </row>
    <row r="815" spans="1:6" x14ac:dyDescent="0.2">
      <c r="A815" s="2" t="s">
        <v>809</v>
      </c>
      <c r="B815" s="2" t="s">
        <v>4650</v>
      </c>
      <c r="C815" s="2" t="s">
        <v>4219</v>
      </c>
      <c r="D815" s="2" t="s">
        <v>4220</v>
      </c>
      <c r="E815" s="2" t="s">
        <v>2163</v>
      </c>
      <c r="F815" s="2" t="s">
        <v>2169</v>
      </c>
    </row>
    <row r="816" spans="1:6" x14ac:dyDescent="0.2">
      <c r="A816" s="2" t="s">
        <v>810</v>
      </c>
      <c r="B816" s="2" t="s">
        <v>4650</v>
      </c>
      <c r="D816" s="2" t="s">
        <v>2181</v>
      </c>
      <c r="E816" s="2" t="s">
        <v>2163</v>
      </c>
      <c r="F816" s="2" t="s">
        <v>2182</v>
      </c>
    </row>
    <row r="817" spans="1:6" x14ac:dyDescent="0.2">
      <c r="A817" s="2" t="s">
        <v>811</v>
      </c>
      <c r="B817" s="2" t="s">
        <v>4650</v>
      </c>
      <c r="D817" s="2" t="s">
        <v>2181</v>
      </c>
      <c r="E817" s="2" t="s">
        <v>2163</v>
      </c>
      <c r="F817" s="2" t="s">
        <v>2182</v>
      </c>
    </row>
    <row r="818" spans="1:6" x14ac:dyDescent="0.2">
      <c r="A818" s="2" t="s">
        <v>812</v>
      </c>
      <c r="B818" s="2" t="s">
        <v>4650</v>
      </c>
      <c r="C818" s="2" t="s">
        <v>4223</v>
      </c>
      <c r="D818" s="2" t="s">
        <v>2181</v>
      </c>
      <c r="E818" s="2" t="s">
        <v>2163</v>
      </c>
      <c r="F818" s="2" t="s">
        <v>2182</v>
      </c>
    </row>
    <row r="819" spans="1:6" x14ac:dyDescent="0.2">
      <c r="A819" s="2" t="s">
        <v>813</v>
      </c>
      <c r="B819" s="2" t="s">
        <v>4650</v>
      </c>
      <c r="D819" s="2" t="s">
        <v>2181</v>
      </c>
      <c r="E819" s="2" t="s">
        <v>2163</v>
      </c>
      <c r="F819" s="2" t="s">
        <v>2182</v>
      </c>
    </row>
    <row r="820" spans="1:6" x14ac:dyDescent="0.2">
      <c r="A820" s="2" t="s">
        <v>814</v>
      </c>
      <c r="B820" s="2" t="s">
        <v>4650</v>
      </c>
      <c r="C820" s="2" t="s">
        <v>4228</v>
      </c>
      <c r="D820" s="2" t="s">
        <v>2190</v>
      </c>
      <c r="E820" s="2" t="s">
        <v>2163</v>
      </c>
      <c r="F820" s="2" t="s">
        <v>2182</v>
      </c>
    </row>
    <row r="821" spans="1:6" x14ac:dyDescent="0.2">
      <c r="A821" s="2" t="s">
        <v>815</v>
      </c>
      <c r="B821" s="2" t="s">
        <v>4650</v>
      </c>
      <c r="D821" s="2" t="s">
        <v>4234</v>
      </c>
      <c r="E821" s="2" t="s">
        <v>2163</v>
      </c>
      <c r="F821" s="2" t="s">
        <v>2182</v>
      </c>
    </row>
    <row r="822" spans="1:6" x14ac:dyDescent="0.2">
      <c r="A822" s="2" t="s">
        <v>816</v>
      </c>
      <c r="B822" s="2" t="s">
        <v>4650</v>
      </c>
      <c r="C822" s="2" t="s">
        <v>4235</v>
      </c>
      <c r="D822" s="2" t="s">
        <v>2197</v>
      </c>
      <c r="E822" s="2" t="s">
        <v>2163</v>
      </c>
      <c r="F822" s="2" t="s">
        <v>2182</v>
      </c>
    </row>
    <row r="823" spans="1:6" x14ac:dyDescent="0.2">
      <c r="A823" s="2" t="s">
        <v>817</v>
      </c>
      <c r="B823" s="2" t="s">
        <v>4650</v>
      </c>
      <c r="C823" s="2" t="s">
        <v>4237</v>
      </c>
      <c r="D823" s="2" t="s">
        <v>4238</v>
      </c>
      <c r="E823" s="2" t="s">
        <v>2163</v>
      </c>
      <c r="F823" s="2" t="s">
        <v>2182</v>
      </c>
    </row>
    <row r="824" spans="1:6" x14ac:dyDescent="0.2">
      <c r="A824" s="2" t="s">
        <v>818</v>
      </c>
      <c r="B824" s="2" t="s">
        <v>4650</v>
      </c>
      <c r="C824" s="2" t="s">
        <v>4243</v>
      </c>
      <c r="D824" s="2" t="s">
        <v>4244</v>
      </c>
      <c r="E824" s="2" t="s">
        <v>2163</v>
      </c>
      <c r="F824" s="2" t="s">
        <v>2182</v>
      </c>
    </row>
    <row r="825" spans="1:6" x14ac:dyDescent="0.2">
      <c r="A825" s="2" t="s">
        <v>819</v>
      </c>
      <c r="B825" s="2" t="s">
        <v>4650</v>
      </c>
      <c r="C825" s="2" t="s">
        <v>4247</v>
      </c>
      <c r="D825" s="2" t="s">
        <v>4248</v>
      </c>
      <c r="E825" s="2" t="s">
        <v>2163</v>
      </c>
      <c r="F825" s="2" t="s">
        <v>2182</v>
      </c>
    </row>
    <row r="826" spans="1:6" x14ac:dyDescent="0.2">
      <c r="A826" s="2" t="s">
        <v>820</v>
      </c>
      <c r="B826" s="2" t="s">
        <v>4650</v>
      </c>
      <c r="C826" s="2" t="s">
        <v>4257</v>
      </c>
      <c r="D826" s="2" t="s">
        <v>4258</v>
      </c>
      <c r="E826" s="2" t="s">
        <v>2163</v>
      </c>
      <c r="F826" s="2" t="s">
        <v>2182</v>
      </c>
    </row>
    <row r="827" spans="1:6" x14ac:dyDescent="0.2">
      <c r="A827" s="2" t="s">
        <v>821</v>
      </c>
      <c r="B827" s="2" t="s">
        <v>4650</v>
      </c>
      <c r="C827" s="2" t="s">
        <v>4259</v>
      </c>
      <c r="D827" s="2" t="s">
        <v>4260</v>
      </c>
      <c r="E827" s="2" t="s">
        <v>2163</v>
      </c>
      <c r="F827" s="2" t="s">
        <v>2182</v>
      </c>
    </row>
    <row r="828" spans="1:6" x14ac:dyDescent="0.2">
      <c r="A828" s="2" t="s">
        <v>822</v>
      </c>
      <c r="B828" s="2" t="s">
        <v>4650</v>
      </c>
      <c r="C828" s="2" t="s">
        <v>4261</v>
      </c>
      <c r="D828" s="2" t="s">
        <v>4262</v>
      </c>
      <c r="E828" s="2" t="s">
        <v>2163</v>
      </c>
      <c r="F828" s="2" t="s">
        <v>2182</v>
      </c>
    </row>
    <row r="829" spans="1:6" x14ac:dyDescent="0.2">
      <c r="A829" s="2" t="s">
        <v>823</v>
      </c>
      <c r="B829" s="2" t="s">
        <v>4650</v>
      </c>
      <c r="C829" s="2" t="s">
        <v>4270</v>
      </c>
      <c r="D829" s="2" t="s">
        <v>4271</v>
      </c>
      <c r="E829" s="2" t="s">
        <v>2163</v>
      </c>
      <c r="F829" s="2" t="s">
        <v>2182</v>
      </c>
    </row>
    <row r="830" spans="1:6" x14ac:dyDescent="0.2">
      <c r="A830" s="2" t="s">
        <v>824</v>
      </c>
      <c r="B830" s="2" t="s">
        <v>4650</v>
      </c>
      <c r="D830" s="2" t="s">
        <v>2227</v>
      </c>
      <c r="E830" s="2" t="s">
        <v>2163</v>
      </c>
      <c r="F830" s="2" t="s">
        <v>2182</v>
      </c>
    </row>
    <row r="831" spans="1:6" x14ac:dyDescent="0.2">
      <c r="A831" s="2" t="s">
        <v>825</v>
      </c>
      <c r="B831" s="2" t="s">
        <v>4650</v>
      </c>
      <c r="C831" s="2" t="s">
        <v>4275</v>
      </c>
      <c r="D831" s="2" t="s">
        <v>4276</v>
      </c>
      <c r="E831" s="2" t="s">
        <v>2163</v>
      </c>
      <c r="F831" s="2" t="s">
        <v>3317</v>
      </c>
    </row>
    <row r="832" spans="1:6" x14ac:dyDescent="0.2">
      <c r="A832" s="2" t="s">
        <v>826</v>
      </c>
      <c r="B832" s="2" t="s">
        <v>4650</v>
      </c>
      <c r="C832" s="2" t="s">
        <v>4283</v>
      </c>
      <c r="D832" s="2" t="s">
        <v>4284</v>
      </c>
      <c r="E832" s="2" t="s">
        <v>2240</v>
      </c>
      <c r="F832" s="2" t="s">
        <v>2764</v>
      </c>
    </row>
    <row r="833" spans="1:6" x14ac:dyDescent="0.2">
      <c r="A833" s="2" t="s">
        <v>827</v>
      </c>
      <c r="B833" s="2" t="s">
        <v>4650</v>
      </c>
      <c r="D833" s="2" t="s">
        <v>2780</v>
      </c>
      <c r="E833" s="2" t="s">
        <v>2240</v>
      </c>
      <c r="F833" s="2" t="s">
        <v>2767</v>
      </c>
    </row>
    <row r="834" spans="1:6" x14ac:dyDescent="0.2">
      <c r="A834" s="2" t="s">
        <v>828</v>
      </c>
      <c r="B834" s="2" t="s">
        <v>4650</v>
      </c>
      <c r="C834" s="2" t="s">
        <v>4288</v>
      </c>
      <c r="D834" s="2" t="s">
        <v>4289</v>
      </c>
      <c r="E834" s="2" t="s">
        <v>2240</v>
      </c>
      <c r="F834" s="2" t="s">
        <v>2250</v>
      </c>
    </row>
    <row r="835" spans="1:6" x14ac:dyDescent="0.2">
      <c r="A835" s="2" t="s">
        <v>829</v>
      </c>
      <c r="B835" s="2" t="s">
        <v>4650</v>
      </c>
      <c r="C835" s="2" t="s">
        <v>4290</v>
      </c>
      <c r="D835" s="2" t="s">
        <v>4291</v>
      </c>
      <c r="E835" s="2" t="s">
        <v>2240</v>
      </c>
      <c r="F835" s="2" t="s">
        <v>2250</v>
      </c>
    </row>
    <row r="836" spans="1:6" x14ac:dyDescent="0.2">
      <c r="A836" s="2" t="s">
        <v>830</v>
      </c>
      <c r="B836" s="2" t="s">
        <v>4650</v>
      </c>
      <c r="C836" s="2" t="s">
        <v>4292</v>
      </c>
      <c r="D836" s="2" t="s">
        <v>4293</v>
      </c>
      <c r="E836" s="2" t="s">
        <v>2240</v>
      </c>
      <c r="F836" s="2" t="s">
        <v>2250</v>
      </c>
    </row>
    <row r="837" spans="1:6" x14ac:dyDescent="0.2">
      <c r="A837" s="2" t="s">
        <v>831</v>
      </c>
      <c r="B837" s="2" t="s">
        <v>4650</v>
      </c>
      <c r="C837" s="2" t="s">
        <v>4294</v>
      </c>
      <c r="D837" s="2" t="s">
        <v>4295</v>
      </c>
      <c r="E837" s="2" t="s">
        <v>2240</v>
      </c>
      <c r="F837" s="2" t="s">
        <v>2250</v>
      </c>
    </row>
    <row r="838" spans="1:6" x14ac:dyDescent="0.2">
      <c r="A838" s="2" t="s">
        <v>832</v>
      </c>
      <c r="B838" s="2" t="s">
        <v>4650</v>
      </c>
      <c r="C838" s="2" t="s">
        <v>4296</v>
      </c>
      <c r="D838" s="2" t="s">
        <v>4297</v>
      </c>
      <c r="E838" s="2" t="s">
        <v>2240</v>
      </c>
      <c r="F838" s="2" t="s">
        <v>2253</v>
      </c>
    </row>
    <row r="839" spans="1:6" x14ac:dyDescent="0.2">
      <c r="A839" s="2" t="s">
        <v>833</v>
      </c>
      <c r="B839" s="2" t="s">
        <v>4650</v>
      </c>
      <c r="C839" s="2" t="s">
        <v>4298</v>
      </c>
      <c r="D839" s="2" t="s">
        <v>4299</v>
      </c>
      <c r="E839" s="2" t="s">
        <v>2240</v>
      </c>
      <c r="F839" s="2" t="s">
        <v>2253</v>
      </c>
    </row>
    <row r="840" spans="1:6" x14ac:dyDescent="0.2">
      <c r="A840" s="2" t="s">
        <v>834</v>
      </c>
      <c r="B840" s="2" t="s">
        <v>4650</v>
      </c>
      <c r="C840" s="2" t="s">
        <v>4300</v>
      </c>
      <c r="D840" s="2" t="s">
        <v>4301</v>
      </c>
      <c r="E840" s="2" t="s">
        <v>2275</v>
      </c>
      <c r="F840" s="2" t="s">
        <v>2276</v>
      </c>
    </row>
    <row r="841" spans="1:6" x14ac:dyDescent="0.2">
      <c r="A841" s="2" t="s">
        <v>835</v>
      </c>
      <c r="B841" s="2" t="s">
        <v>4650</v>
      </c>
      <c r="C841" s="2" t="s">
        <v>4302</v>
      </c>
      <c r="D841" s="2" t="s">
        <v>4303</v>
      </c>
      <c r="E841" s="2" t="s">
        <v>2275</v>
      </c>
      <c r="F841" s="2" t="s">
        <v>2276</v>
      </c>
    </row>
    <row r="842" spans="1:6" x14ac:dyDescent="0.2">
      <c r="A842" s="2" t="s">
        <v>836</v>
      </c>
      <c r="B842" s="2" t="s">
        <v>4650</v>
      </c>
      <c r="C842" s="2" t="s">
        <v>4306</v>
      </c>
      <c r="D842" s="2" t="s">
        <v>4307</v>
      </c>
      <c r="E842" s="2" t="s">
        <v>2275</v>
      </c>
      <c r="F842" s="2" t="s">
        <v>2276</v>
      </c>
    </row>
    <row r="843" spans="1:6" x14ac:dyDescent="0.2">
      <c r="A843" s="2" t="s">
        <v>837</v>
      </c>
      <c r="B843" s="2" t="s">
        <v>4650</v>
      </c>
      <c r="D843" s="2" t="s">
        <v>2280</v>
      </c>
      <c r="E843" s="2" t="s">
        <v>2275</v>
      </c>
      <c r="F843" s="2" t="s">
        <v>2281</v>
      </c>
    </row>
    <row r="844" spans="1:6" x14ac:dyDescent="0.2">
      <c r="A844" s="2" t="s">
        <v>838</v>
      </c>
      <c r="B844" s="2" t="s">
        <v>4650</v>
      </c>
      <c r="C844" s="2" t="s">
        <v>4316</v>
      </c>
      <c r="D844" s="2" t="s">
        <v>2280</v>
      </c>
      <c r="E844" s="2" t="s">
        <v>2275</v>
      </c>
      <c r="F844" s="2" t="s">
        <v>2281</v>
      </c>
    </row>
    <row r="845" spans="1:6" x14ac:dyDescent="0.2">
      <c r="A845" s="2" t="s">
        <v>839</v>
      </c>
      <c r="B845" s="2" t="s">
        <v>4650</v>
      </c>
      <c r="D845" s="2" t="s">
        <v>2280</v>
      </c>
      <c r="E845" s="2" t="s">
        <v>2275</v>
      </c>
      <c r="F845" s="2" t="s">
        <v>2281</v>
      </c>
    </row>
    <row r="846" spans="1:6" x14ac:dyDescent="0.2">
      <c r="A846" s="2" t="s">
        <v>840</v>
      </c>
      <c r="B846" s="2" t="s">
        <v>4650</v>
      </c>
      <c r="D846" s="2" t="s">
        <v>2879</v>
      </c>
      <c r="E846" s="2" t="s">
        <v>2275</v>
      </c>
      <c r="F846" s="2" t="s">
        <v>2281</v>
      </c>
    </row>
    <row r="847" spans="1:6" x14ac:dyDescent="0.2">
      <c r="A847" s="2" t="s">
        <v>841</v>
      </c>
      <c r="B847" s="2" t="s">
        <v>4650</v>
      </c>
      <c r="C847" s="2" t="s">
        <v>4317</v>
      </c>
      <c r="D847" s="2" t="s">
        <v>4318</v>
      </c>
      <c r="E847" s="2" t="s">
        <v>2275</v>
      </c>
      <c r="F847" s="2" t="s">
        <v>2281</v>
      </c>
    </row>
    <row r="848" spans="1:6" x14ac:dyDescent="0.2">
      <c r="A848" s="2" t="s">
        <v>842</v>
      </c>
      <c r="B848" s="2" t="s">
        <v>4650</v>
      </c>
      <c r="D848" s="2" t="s">
        <v>2886</v>
      </c>
      <c r="E848" s="2" t="s">
        <v>2275</v>
      </c>
      <c r="F848" s="2" t="s">
        <v>2281</v>
      </c>
    </row>
    <row r="849" spans="1:6" x14ac:dyDescent="0.2">
      <c r="A849" s="2" t="s">
        <v>843</v>
      </c>
      <c r="B849" s="2" t="s">
        <v>4650</v>
      </c>
      <c r="C849" s="2" t="s">
        <v>4320</v>
      </c>
      <c r="D849" s="2" t="s">
        <v>4321</v>
      </c>
      <c r="E849" s="2" t="s">
        <v>2275</v>
      </c>
      <c r="F849" s="6" t="s">
        <v>2281</v>
      </c>
    </row>
    <row r="850" spans="1:6" x14ac:dyDescent="0.2">
      <c r="A850" s="2" t="s">
        <v>844</v>
      </c>
      <c r="B850" s="2" t="s">
        <v>4650</v>
      </c>
      <c r="C850" s="2" t="s">
        <v>4322</v>
      </c>
      <c r="D850" s="2" t="s">
        <v>4323</v>
      </c>
      <c r="E850" s="2" t="s">
        <v>2275</v>
      </c>
      <c r="F850" s="2" t="s">
        <v>2281</v>
      </c>
    </row>
    <row r="851" spans="1:6" x14ac:dyDescent="0.2">
      <c r="A851" s="2" t="s">
        <v>845</v>
      </c>
      <c r="B851" s="2" t="s">
        <v>4650</v>
      </c>
      <c r="D851" s="2" t="s">
        <v>4324</v>
      </c>
      <c r="E851" s="2" t="s">
        <v>2275</v>
      </c>
      <c r="F851" s="2" t="s">
        <v>2281</v>
      </c>
    </row>
    <row r="852" spans="1:6" x14ac:dyDescent="0.2">
      <c r="A852" s="2" t="s">
        <v>846</v>
      </c>
      <c r="B852" s="2" t="s">
        <v>4650</v>
      </c>
      <c r="C852" s="2" t="s">
        <v>4325</v>
      </c>
      <c r="D852" s="2" t="s">
        <v>2900</v>
      </c>
      <c r="E852" s="2" t="s">
        <v>2275</v>
      </c>
      <c r="F852" s="2" t="s">
        <v>2281</v>
      </c>
    </row>
    <row r="853" spans="1:6" x14ac:dyDescent="0.2">
      <c r="A853" s="2" t="s">
        <v>847</v>
      </c>
      <c r="B853" s="2" t="s">
        <v>4650</v>
      </c>
      <c r="C853" s="2" t="s">
        <v>4326</v>
      </c>
      <c r="D853" s="2" t="s">
        <v>2263</v>
      </c>
      <c r="E853" s="2" t="s">
        <v>2275</v>
      </c>
      <c r="F853" s="2" t="s">
        <v>2281</v>
      </c>
    </row>
    <row r="854" spans="1:6" x14ac:dyDescent="0.2">
      <c r="A854" s="2" t="s">
        <v>848</v>
      </c>
      <c r="B854" s="2" t="s">
        <v>4650</v>
      </c>
      <c r="D854" s="2" t="s">
        <v>4328</v>
      </c>
      <c r="E854" s="2" t="s">
        <v>2275</v>
      </c>
      <c r="F854" s="2" t="s">
        <v>2281</v>
      </c>
    </row>
    <row r="855" spans="1:6" x14ac:dyDescent="0.2">
      <c r="A855" s="2" t="s">
        <v>849</v>
      </c>
      <c r="B855" s="2" t="s">
        <v>4650</v>
      </c>
      <c r="D855" s="2" t="s">
        <v>3422</v>
      </c>
      <c r="E855" s="2" t="s">
        <v>2275</v>
      </c>
      <c r="F855" s="2" t="s">
        <v>2281</v>
      </c>
    </row>
    <row r="856" spans="1:6" x14ac:dyDescent="0.2">
      <c r="A856" s="2" t="s">
        <v>850</v>
      </c>
      <c r="B856" s="2" t="s">
        <v>4650</v>
      </c>
      <c r="D856" s="2" t="s">
        <v>3422</v>
      </c>
      <c r="E856" s="2" t="s">
        <v>2275</v>
      </c>
      <c r="F856" s="2" t="s">
        <v>2281</v>
      </c>
    </row>
    <row r="857" spans="1:6" x14ac:dyDescent="0.2">
      <c r="A857" s="2" t="s">
        <v>851</v>
      </c>
      <c r="B857" s="2" t="s">
        <v>4650</v>
      </c>
      <c r="D857" s="2" t="s">
        <v>4332</v>
      </c>
      <c r="E857" s="2" t="s">
        <v>2275</v>
      </c>
      <c r="F857" s="2" t="s">
        <v>4333</v>
      </c>
    </row>
    <row r="858" spans="1:6" x14ac:dyDescent="0.2">
      <c r="A858" s="2" t="s">
        <v>852</v>
      </c>
      <c r="B858" s="2" t="s">
        <v>4650</v>
      </c>
      <c r="D858" s="2" t="s">
        <v>4337</v>
      </c>
      <c r="E858" s="2" t="s">
        <v>2275</v>
      </c>
      <c r="F858" s="2" t="s">
        <v>2305</v>
      </c>
    </row>
    <row r="859" spans="1:6" x14ac:dyDescent="0.2">
      <c r="A859" s="2" t="s">
        <v>853</v>
      </c>
      <c r="B859" s="2" t="s">
        <v>4650</v>
      </c>
      <c r="C859" s="2" t="s">
        <v>4348</v>
      </c>
      <c r="D859" s="2" t="s">
        <v>4349</v>
      </c>
      <c r="E859" s="2" t="s">
        <v>2275</v>
      </c>
      <c r="F859" s="2" t="s">
        <v>2305</v>
      </c>
    </row>
    <row r="860" spans="1:6" x14ac:dyDescent="0.2">
      <c r="A860" s="2" t="s">
        <v>854</v>
      </c>
      <c r="B860" s="2" t="s">
        <v>4650</v>
      </c>
      <c r="C860" s="2" t="s">
        <v>4356</v>
      </c>
      <c r="D860" s="2" t="s">
        <v>4357</v>
      </c>
      <c r="E860" s="2" t="s">
        <v>2275</v>
      </c>
      <c r="F860" s="2" t="s">
        <v>2305</v>
      </c>
    </row>
    <row r="861" spans="1:6" x14ac:dyDescent="0.2">
      <c r="A861" s="2" t="s">
        <v>855</v>
      </c>
      <c r="B861" s="2" t="s">
        <v>4650</v>
      </c>
      <c r="C861" s="2" t="s">
        <v>4360</v>
      </c>
      <c r="D861" s="2" t="s">
        <v>4361</v>
      </c>
      <c r="E861" s="2" t="s">
        <v>2275</v>
      </c>
      <c r="F861" s="2" t="s">
        <v>2305</v>
      </c>
    </row>
    <row r="862" spans="1:6" x14ac:dyDescent="0.2">
      <c r="A862" s="2" t="s">
        <v>856</v>
      </c>
      <c r="B862" s="2" t="s">
        <v>4650</v>
      </c>
      <c r="C862" s="2" t="s">
        <v>4362</v>
      </c>
      <c r="D862" s="2" t="s">
        <v>4363</v>
      </c>
      <c r="E862" s="2" t="s">
        <v>2275</v>
      </c>
      <c r="F862" s="2" t="s">
        <v>2305</v>
      </c>
    </row>
    <row r="863" spans="1:6" x14ac:dyDescent="0.2">
      <c r="A863" s="2" t="s">
        <v>857</v>
      </c>
      <c r="B863" s="2" t="s">
        <v>4650</v>
      </c>
      <c r="C863" s="2" t="s">
        <v>4364</v>
      </c>
      <c r="D863" s="2" t="s">
        <v>4365</v>
      </c>
      <c r="E863" s="2" t="s">
        <v>2275</v>
      </c>
      <c r="F863" s="2" t="s">
        <v>2305</v>
      </c>
    </row>
    <row r="864" spans="1:6" x14ac:dyDescent="0.2">
      <c r="A864" s="2" t="s">
        <v>858</v>
      </c>
      <c r="B864" s="2" t="s">
        <v>4650</v>
      </c>
      <c r="C864" s="2" t="s">
        <v>4366</v>
      </c>
      <c r="D864" s="2" t="s">
        <v>4367</v>
      </c>
      <c r="E864" s="2" t="s">
        <v>2275</v>
      </c>
      <c r="F864" s="2" t="s">
        <v>2305</v>
      </c>
    </row>
    <row r="865" spans="1:6" x14ac:dyDescent="0.2">
      <c r="A865" s="2" t="s">
        <v>859</v>
      </c>
      <c r="B865" s="2" t="s">
        <v>4650</v>
      </c>
      <c r="C865" s="2" t="s">
        <v>4368</v>
      </c>
      <c r="D865" s="2" t="s">
        <v>4369</v>
      </c>
      <c r="E865" s="2" t="s">
        <v>2275</v>
      </c>
      <c r="F865" s="2" t="s">
        <v>2305</v>
      </c>
    </row>
    <row r="866" spans="1:6" x14ac:dyDescent="0.2">
      <c r="A866" s="2" t="s">
        <v>860</v>
      </c>
      <c r="B866" s="2" t="s">
        <v>4650</v>
      </c>
      <c r="D866" s="2" t="s">
        <v>3464</v>
      </c>
      <c r="E866" s="2" t="s">
        <v>2275</v>
      </c>
      <c r="F866" s="2" t="s">
        <v>2305</v>
      </c>
    </row>
    <row r="867" spans="1:6" x14ac:dyDescent="0.2">
      <c r="A867" s="2" t="s">
        <v>861</v>
      </c>
      <c r="B867" s="2" t="s">
        <v>4650</v>
      </c>
      <c r="C867" s="2" t="s">
        <v>4371</v>
      </c>
      <c r="D867" s="2" t="s">
        <v>4372</v>
      </c>
      <c r="E867" s="2" t="s">
        <v>2275</v>
      </c>
      <c r="F867" s="2" t="s">
        <v>2305</v>
      </c>
    </row>
    <row r="868" spans="1:6" x14ac:dyDescent="0.2">
      <c r="A868" s="2" t="s">
        <v>862</v>
      </c>
      <c r="B868" s="2" t="s">
        <v>4650</v>
      </c>
      <c r="C868" s="2" t="s">
        <v>4375</v>
      </c>
      <c r="D868" s="2" t="s">
        <v>4376</v>
      </c>
      <c r="E868" s="2" t="s">
        <v>2275</v>
      </c>
      <c r="F868" s="2" t="s">
        <v>2305</v>
      </c>
    </row>
    <row r="869" spans="1:6" x14ac:dyDescent="0.2">
      <c r="A869" s="2" t="s">
        <v>863</v>
      </c>
      <c r="B869" s="2" t="s">
        <v>4650</v>
      </c>
      <c r="C869" s="2" t="s">
        <v>4379</v>
      </c>
      <c r="D869" s="2" t="s">
        <v>4380</v>
      </c>
      <c r="E869" s="2" t="s">
        <v>2275</v>
      </c>
      <c r="F869" s="2" t="s">
        <v>2305</v>
      </c>
    </row>
    <row r="870" spans="1:6" x14ac:dyDescent="0.2">
      <c r="A870" s="2" t="s">
        <v>864</v>
      </c>
      <c r="B870" s="2" t="s">
        <v>4650</v>
      </c>
      <c r="C870" s="2" t="s">
        <v>4381</v>
      </c>
      <c r="D870" s="2" t="s">
        <v>4382</v>
      </c>
      <c r="E870" s="2" t="s">
        <v>2275</v>
      </c>
      <c r="F870" s="2" t="s">
        <v>2305</v>
      </c>
    </row>
    <row r="871" spans="1:6" x14ac:dyDescent="0.2">
      <c r="A871" s="2" t="s">
        <v>865</v>
      </c>
      <c r="B871" s="2" t="s">
        <v>4650</v>
      </c>
      <c r="C871" s="2" t="s">
        <v>4383</v>
      </c>
      <c r="D871" s="2" t="s">
        <v>4384</v>
      </c>
      <c r="E871" s="2" t="s">
        <v>2275</v>
      </c>
      <c r="F871" s="2" t="s">
        <v>2305</v>
      </c>
    </row>
    <row r="872" spans="1:6" x14ac:dyDescent="0.2">
      <c r="A872" s="2" t="s">
        <v>866</v>
      </c>
      <c r="B872" s="2" t="s">
        <v>4650</v>
      </c>
      <c r="D872" s="2" t="s">
        <v>2314</v>
      </c>
      <c r="E872" s="2" t="s">
        <v>2275</v>
      </c>
      <c r="F872" s="2" t="s">
        <v>2305</v>
      </c>
    </row>
    <row r="873" spans="1:6" x14ac:dyDescent="0.2">
      <c r="A873" s="2" t="s">
        <v>867</v>
      </c>
      <c r="B873" s="2" t="s">
        <v>4650</v>
      </c>
      <c r="D873" s="2" t="s">
        <v>2314</v>
      </c>
      <c r="E873" s="2" t="s">
        <v>2275</v>
      </c>
      <c r="F873" s="2" t="s">
        <v>2305</v>
      </c>
    </row>
    <row r="874" spans="1:6" x14ac:dyDescent="0.2">
      <c r="A874" s="2" t="s">
        <v>868</v>
      </c>
      <c r="B874" s="2" t="s">
        <v>4650</v>
      </c>
      <c r="C874" s="2" t="s">
        <v>4391</v>
      </c>
      <c r="D874" s="2" t="s">
        <v>4392</v>
      </c>
      <c r="E874" s="2" t="s">
        <v>2275</v>
      </c>
      <c r="F874" s="2" t="s">
        <v>2941</v>
      </c>
    </row>
    <row r="875" spans="1:6" x14ac:dyDescent="0.2">
      <c r="A875" s="2" t="s">
        <v>869</v>
      </c>
      <c r="B875" s="2" t="s">
        <v>4650</v>
      </c>
      <c r="D875" s="2" t="s">
        <v>4399</v>
      </c>
      <c r="E875" s="2" t="s">
        <v>2275</v>
      </c>
      <c r="F875" s="2" t="s">
        <v>2316</v>
      </c>
    </row>
    <row r="876" spans="1:6" x14ac:dyDescent="0.2">
      <c r="A876" s="2" t="s">
        <v>870</v>
      </c>
      <c r="B876" s="2" t="s">
        <v>4650</v>
      </c>
      <c r="D876" s="2" t="s">
        <v>2318</v>
      </c>
      <c r="E876" s="2" t="s">
        <v>2275</v>
      </c>
      <c r="F876" s="2" t="s">
        <v>2316</v>
      </c>
    </row>
    <row r="877" spans="1:6" x14ac:dyDescent="0.2">
      <c r="A877" s="2" t="s">
        <v>871</v>
      </c>
      <c r="B877" s="2" t="s">
        <v>4650</v>
      </c>
      <c r="C877" s="2" t="s">
        <v>4411</v>
      </c>
      <c r="D877" s="2" t="s">
        <v>4412</v>
      </c>
      <c r="E877" s="2" t="s">
        <v>2275</v>
      </c>
      <c r="F877" s="2" t="s">
        <v>2316</v>
      </c>
    </row>
    <row r="878" spans="1:6" x14ac:dyDescent="0.2">
      <c r="A878" s="2" t="s">
        <v>872</v>
      </c>
      <c r="B878" s="2" t="s">
        <v>4650</v>
      </c>
      <c r="D878" s="2" t="s">
        <v>3536</v>
      </c>
      <c r="E878" s="2" t="s">
        <v>2275</v>
      </c>
      <c r="F878" s="2" t="s">
        <v>2316</v>
      </c>
    </row>
    <row r="879" spans="1:6" x14ac:dyDescent="0.2">
      <c r="A879" s="2" t="s">
        <v>873</v>
      </c>
      <c r="B879" s="2" t="s">
        <v>4650</v>
      </c>
      <c r="C879" s="2" t="s">
        <v>4422</v>
      </c>
      <c r="D879" s="2" t="s">
        <v>4423</v>
      </c>
      <c r="E879" s="2" t="s">
        <v>2275</v>
      </c>
      <c r="F879" s="2" t="s">
        <v>2316</v>
      </c>
    </row>
    <row r="880" spans="1:6" x14ac:dyDescent="0.2">
      <c r="A880" s="2" t="s">
        <v>874</v>
      </c>
      <c r="B880" s="2" t="s">
        <v>4650</v>
      </c>
      <c r="C880" s="2" t="s">
        <v>4425</v>
      </c>
      <c r="D880" s="2" t="s">
        <v>4426</v>
      </c>
      <c r="E880" s="2" t="s">
        <v>2275</v>
      </c>
      <c r="F880" s="2" t="s">
        <v>2316</v>
      </c>
    </row>
    <row r="881" spans="1:6" x14ac:dyDescent="0.2">
      <c r="A881" s="2" t="s">
        <v>875</v>
      </c>
      <c r="B881" s="2" t="s">
        <v>4650</v>
      </c>
      <c r="D881" s="2" t="s">
        <v>4427</v>
      </c>
      <c r="E881" s="2" t="s">
        <v>2275</v>
      </c>
      <c r="F881" s="2" t="s">
        <v>2316</v>
      </c>
    </row>
    <row r="882" spans="1:6" x14ac:dyDescent="0.2">
      <c r="A882" s="2" t="s">
        <v>876</v>
      </c>
      <c r="B882" s="2" t="s">
        <v>4650</v>
      </c>
      <c r="C882" s="2" t="s">
        <v>4431</v>
      </c>
      <c r="D882" s="2" t="s">
        <v>2992</v>
      </c>
      <c r="E882" s="2" t="s">
        <v>2275</v>
      </c>
      <c r="F882" s="2" t="s">
        <v>2328</v>
      </c>
    </row>
    <row r="883" spans="1:6" x14ac:dyDescent="0.2">
      <c r="A883" s="2" t="s">
        <v>877</v>
      </c>
      <c r="B883" s="2" t="s">
        <v>4650</v>
      </c>
      <c r="C883" s="2" t="s">
        <v>4432</v>
      </c>
      <c r="D883" s="2" t="s">
        <v>4433</v>
      </c>
      <c r="E883" s="2" t="s">
        <v>2275</v>
      </c>
      <c r="F883" s="2" t="s">
        <v>2328</v>
      </c>
    </row>
    <row r="884" spans="1:6" x14ac:dyDescent="0.2">
      <c r="A884" s="2" t="s">
        <v>878</v>
      </c>
      <c r="B884" s="2" t="s">
        <v>4650</v>
      </c>
      <c r="C884" s="2" t="s">
        <v>4434</v>
      </c>
      <c r="D884" s="2" t="s">
        <v>4435</v>
      </c>
      <c r="E884" s="2" t="s">
        <v>2275</v>
      </c>
      <c r="F884" s="2" t="s">
        <v>2328</v>
      </c>
    </row>
    <row r="885" spans="1:6" x14ac:dyDescent="0.2">
      <c r="A885" s="2" t="s">
        <v>879</v>
      </c>
      <c r="B885" s="2" t="s">
        <v>4650</v>
      </c>
      <c r="D885" s="2" t="s">
        <v>4436</v>
      </c>
      <c r="E885" s="2" t="s">
        <v>2275</v>
      </c>
      <c r="F885" s="2" t="s">
        <v>2328</v>
      </c>
    </row>
    <row r="886" spans="1:6" x14ac:dyDescent="0.2">
      <c r="A886" s="2" t="s">
        <v>880</v>
      </c>
      <c r="B886" s="2" t="s">
        <v>4650</v>
      </c>
      <c r="C886" s="2" t="s">
        <v>4439</v>
      </c>
      <c r="D886" s="2" t="s">
        <v>4440</v>
      </c>
      <c r="E886" s="2" t="s">
        <v>2275</v>
      </c>
      <c r="F886" s="2" t="s">
        <v>2328</v>
      </c>
    </row>
    <row r="887" spans="1:6" x14ac:dyDescent="0.2">
      <c r="A887" s="2" t="s">
        <v>881</v>
      </c>
      <c r="B887" s="2" t="s">
        <v>4650</v>
      </c>
      <c r="D887" s="2" t="s">
        <v>2327</v>
      </c>
      <c r="E887" s="2" t="s">
        <v>2275</v>
      </c>
      <c r="F887" s="2" t="s">
        <v>2328</v>
      </c>
    </row>
    <row r="888" spans="1:6" x14ac:dyDescent="0.2">
      <c r="A888" s="2" t="s">
        <v>882</v>
      </c>
      <c r="B888" s="2" t="s">
        <v>4650</v>
      </c>
      <c r="D888" s="2" t="s">
        <v>2327</v>
      </c>
      <c r="E888" s="2" t="s">
        <v>2275</v>
      </c>
      <c r="F888" s="2" t="s">
        <v>2328</v>
      </c>
    </row>
    <row r="889" spans="1:6" x14ac:dyDescent="0.2">
      <c r="A889" s="2" t="s">
        <v>883</v>
      </c>
      <c r="B889" s="2" t="s">
        <v>4650</v>
      </c>
      <c r="C889" s="2" t="s">
        <v>4447</v>
      </c>
      <c r="D889" s="2" t="s">
        <v>2904</v>
      </c>
      <c r="E889" s="2" t="s">
        <v>2275</v>
      </c>
      <c r="F889" s="2" t="s">
        <v>2330</v>
      </c>
    </row>
    <row r="890" spans="1:6" x14ac:dyDescent="0.2">
      <c r="A890" s="2" t="s">
        <v>884</v>
      </c>
      <c r="B890" s="2" t="s">
        <v>4650</v>
      </c>
      <c r="D890" s="2" t="s">
        <v>2904</v>
      </c>
      <c r="E890" s="2" t="s">
        <v>2275</v>
      </c>
      <c r="F890" s="2" t="s">
        <v>2330</v>
      </c>
    </row>
    <row r="891" spans="1:6" x14ac:dyDescent="0.2">
      <c r="A891" s="2" t="s">
        <v>885</v>
      </c>
      <c r="B891" s="2" t="s">
        <v>4650</v>
      </c>
      <c r="D891" s="2" t="s">
        <v>2904</v>
      </c>
      <c r="E891" s="2" t="s">
        <v>2275</v>
      </c>
      <c r="F891" s="2" t="s">
        <v>2330</v>
      </c>
    </row>
    <row r="892" spans="1:6" x14ac:dyDescent="0.2">
      <c r="A892" s="2" t="s">
        <v>886</v>
      </c>
      <c r="B892" s="2" t="s">
        <v>4650</v>
      </c>
      <c r="D892" s="2" t="s">
        <v>2904</v>
      </c>
      <c r="E892" s="2" t="s">
        <v>2275</v>
      </c>
      <c r="F892" s="2" t="s">
        <v>2330</v>
      </c>
    </row>
    <row r="893" spans="1:6" x14ac:dyDescent="0.2">
      <c r="A893" s="2" t="s">
        <v>887</v>
      </c>
      <c r="B893" s="2" t="s">
        <v>4650</v>
      </c>
      <c r="D893" s="2" t="s">
        <v>2329</v>
      </c>
      <c r="E893" s="2" t="s">
        <v>2275</v>
      </c>
      <c r="F893" s="2" t="s">
        <v>2330</v>
      </c>
    </row>
    <row r="894" spans="1:6" x14ac:dyDescent="0.2">
      <c r="A894" s="2" t="s">
        <v>888</v>
      </c>
      <c r="B894" s="2" t="s">
        <v>4650</v>
      </c>
      <c r="C894" s="2" t="s">
        <v>4451</v>
      </c>
      <c r="D894" s="2" t="s">
        <v>4036</v>
      </c>
      <c r="E894" s="2" t="s">
        <v>2275</v>
      </c>
      <c r="F894" s="2" t="s">
        <v>2330</v>
      </c>
    </row>
    <row r="895" spans="1:6" x14ac:dyDescent="0.2">
      <c r="A895" s="2" t="s">
        <v>889</v>
      </c>
      <c r="B895" s="2" t="s">
        <v>4650</v>
      </c>
      <c r="D895" s="2" t="s">
        <v>4452</v>
      </c>
      <c r="E895" s="2" t="s">
        <v>2275</v>
      </c>
      <c r="F895" s="2" t="s">
        <v>2330</v>
      </c>
    </row>
    <row r="896" spans="1:6" x14ac:dyDescent="0.2">
      <c r="A896" s="2" t="s">
        <v>890</v>
      </c>
      <c r="B896" s="2" t="s">
        <v>4650</v>
      </c>
      <c r="D896" s="2" t="s">
        <v>4453</v>
      </c>
      <c r="E896" s="2" t="s">
        <v>2275</v>
      </c>
      <c r="F896" s="2" t="s">
        <v>2330</v>
      </c>
    </row>
    <row r="897" spans="1:6" x14ac:dyDescent="0.2">
      <c r="A897" s="2" t="s">
        <v>891</v>
      </c>
      <c r="B897" s="2" t="s">
        <v>4650</v>
      </c>
      <c r="D897" s="2" t="s">
        <v>4454</v>
      </c>
      <c r="E897" s="2" t="s">
        <v>2275</v>
      </c>
      <c r="F897" s="2" t="s">
        <v>2330</v>
      </c>
    </row>
    <row r="898" spans="1:6" x14ac:dyDescent="0.2">
      <c r="A898" s="2" t="s">
        <v>892</v>
      </c>
      <c r="B898" s="2" t="s">
        <v>4650</v>
      </c>
      <c r="C898" s="2" t="s">
        <v>4455</v>
      </c>
      <c r="D898" s="2" t="s">
        <v>4456</v>
      </c>
      <c r="E898" s="2" t="s">
        <v>2275</v>
      </c>
      <c r="F898" s="2" t="s">
        <v>2330</v>
      </c>
    </row>
    <row r="899" spans="1:6" x14ac:dyDescent="0.2">
      <c r="A899" s="2" t="s">
        <v>893</v>
      </c>
      <c r="B899" s="2" t="s">
        <v>4650</v>
      </c>
      <c r="D899" s="2" t="s">
        <v>4457</v>
      </c>
      <c r="E899" s="2" t="s">
        <v>2338</v>
      </c>
      <c r="F899" s="2" t="s">
        <v>2338</v>
      </c>
    </row>
    <row r="900" spans="1:6" x14ac:dyDescent="0.2">
      <c r="A900" s="2" t="s">
        <v>894</v>
      </c>
      <c r="B900" s="2" t="s">
        <v>4650</v>
      </c>
      <c r="D900" s="2" t="s">
        <v>4459</v>
      </c>
      <c r="E900" s="5" t="s">
        <v>2338</v>
      </c>
      <c r="F900" s="5" t="s">
        <v>2338</v>
      </c>
    </row>
    <row r="901" spans="1:6" x14ac:dyDescent="0.2">
      <c r="A901" s="2" t="s">
        <v>895</v>
      </c>
      <c r="B901" s="2" t="s">
        <v>4650</v>
      </c>
      <c r="C901" s="2" t="s">
        <v>4460</v>
      </c>
      <c r="D901" s="2" t="s">
        <v>4461</v>
      </c>
      <c r="E901" s="2" t="s">
        <v>2338</v>
      </c>
      <c r="F901" s="2" t="s">
        <v>2338</v>
      </c>
    </row>
    <row r="902" spans="1:6" x14ac:dyDescent="0.2">
      <c r="A902" s="2" t="s">
        <v>896</v>
      </c>
      <c r="B902" s="2" t="s">
        <v>4650</v>
      </c>
      <c r="D902" s="2" t="s">
        <v>4462</v>
      </c>
      <c r="E902" s="2" t="s">
        <v>2338</v>
      </c>
      <c r="F902" s="2" t="s">
        <v>2338</v>
      </c>
    </row>
    <row r="903" spans="1:6" x14ac:dyDescent="0.2">
      <c r="A903" s="2" t="s">
        <v>897</v>
      </c>
      <c r="B903" s="2" t="s">
        <v>4650</v>
      </c>
      <c r="D903" s="2" t="s">
        <v>4467</v>
      </c>
      <c r="E903" s="2" t="s">
        <v>2338</v>
      </c>
      <c r="F903" s="2" t="s">
        <v>2338</v>
      </c>
    </row>
    <row r="904" spans="1:6" x14ac:dyDescent="0.2">
      <c r="A904" s="2" t="s">
        <v>898</v>
      </c>
      <c r="B904" s="2" t="s">
        <v>4650</v>
      </c>
      <c r="D904" s="2" t="s">
        <v>4468</v>
      </c>
      <c r="E904" s="2" t="s">
        <v>2338</v>
      </c>
      <c r="F904" s="2" t="s">
        <v>2338</v>
      </c>
    </row>
    <row r="905" spans="1:6" x14ac:dyDescent="0.2">
      <c r="A905" s="2" t="s">
        <v>899</v>
      </c>
      <c r="B905" s="2" t="s">
        <v>4650</v>
      </c>
      <c r="D905" s="2" t="s">
        <v>2351</v>
      </c>
      <c r="E905" s="2" t="s">
        <v>2338</v>
      </c>
      <c r="F905" s="2" t="s">
        <v>2338</v>
      </c>
    </row>
    <row r="906" spans="1:6" x14ac:dyDescent="0.2">
      <c r="A906" s="2" t="s">
        <v>900</v>
      </c>
      <c r="B906" s="2" t="s">
        <v>4650</v>
      </c>
      <c r="D906" s="2" t="s">
        <v>2351</v>
      </c>
      <c r="E906" s="2" t="s">
        <v>2338</v>
      </c>
      <c r="F906" s="2" t="s">
        <v>2338</v>
      </c>
    </row>
    <row r="907" spans="1:6" x14ac:dyDescent="0.2">
      <c r="A907" s="2" t="s">
        <v>901</v>
      </c>
      <c r="B907" s="2" t="s">
        <v>4650</v>
      </c>
      <c r="D907" s="2" t="s">
        <v>2351</v>
      </c>
      <c r="E907" s="2" t="s">
        <v>2338</v>
      </c>
      <c r="F907" s="2" t="s">
        <v>2338</v>
      </c>
    </row>
    <row r="908" spans="1:6" x14ac:dyDescent="0.2">
      <c r="A908" s="2" t="s">
        <v>902</v>
      </c>
      <c r="B908" s="2" t="s">
        <v>4650</v>
      </c>
      <c r="D908" s="2" t="s">
        <v>2351</v>
      </c>
      <c r="E908" s="2" t="s">
        <v>2338</v>
      </c>
      <c r="F908" s="2" t="s">
        <v>2338</v>
      </c>
    </row>
    <row r="909" spans="1:6" x14ac:dyDescent="0.2">
      <c r="A909" s="2" t="s">
        <v>903</v>
      </c>
      <c r="B909" s="2" t="s">
        <v>4650</v>
      </c>
      <c r="D909" s="2" t="s">
        <v>2351</v>
      </c>
      <c r="E909" s="5" t="s">
        <v>2338</v>
      </c>
      <c r="F909" s="5" t="s">
        <v>2338</v>
      </c>
    </row>
    <row r="910" spans="1:6" x14ac:dyDescent="0.2">
      <c r="A910" s="2" t="s">
        <v>904</v>
      </c>
      <c r="B910" s="2" t="s">
        <v>4650</v>
      </c>
      <c r="D910" s="2" t="s">
        <v>2351</v>
      </c>
      <c r="E910" s="2" t="s">
        <v>2338</v>
      </c>
      <c r="F910" s="2" t="s">
        <v>2338</v>
      </c>
    </row>
    <row r="911" spans="1:6" x14ac:dyDescent="0.2">
      <c r="A911" s="2" t="s">
        <v>905</v>
      </c>
      <c r="B911" s="2" t="s">
        <v>4650</v>
      </c>
      <c r="D911" s="2" t="s">
        <v>2351</v>
      </c>
      <c r="E911" s="2" t="s">
        <v>2338</v>
      </c>
      <c r="F911" s="2" t="s">
        <v>2338</v>
      </c>
    </row>
    <row r="912" spans="1:6" x14ac:dyDescent="0.2">
      <c r="A912" s="2" t="s">
        <v>906</v>
      </c>
      <c r="B912" s="2" t="s">
        <v>4650</v>
      </c>
      <c r="D912" s="2" t="s">
        <v>2351</v>
      </c>
      <c r="E912" s="2" t="s">
        <v>2338</v>
      </c>
      <c r="F912" s="2" t="s">
        <v>2338</v>
      </c>
    </row>
    <row r="913" spans="1:6" x14ac:dyDescent="0.2">
      <c r="A913" s="2" t="s">
        <v>907</v>
      </c>
      <c r="B913" s="2" t="s">
        <v>4650</v>
      </c>
      <c r="D913" s="2" t="s">
        <v>2351</v>
      </c>
      <c r="E913" s="2" t="s">
        <v>2338</v>
      </c>
      <c r="F913" s="2" t="s">
        <v>2338</v>
      </c>
    </row>
    <row r="914" spans="1:6" x14ac:dyDescent="0.2">
      <c r="A914" s="2" t="s">
        <v>908</v>
      </c>
      <c r="B914" s="2" t="s">
        <v>4650</v>
      </c>
      <c r="D914" s="2" t="s">
        <v>2351</v>
      </c>
      <c r="E914" s="2" t="s">
        <v>2338</v>
      </c>
      <c r="F914" s="2" t="s">
        <v>2338</v>
      </c>
    </row>
    <row r="915" spans="1:6" x14ac:dyDescent="0.2">
      <c r="A915" s="2" t="s">
        <v>909</v>
      </c>
      <c r="B915" s="2" t="s">
        <v>4650</v>
      </c>
      <c r="D915" s="2" t="s">
        <v>4475</v>
      </c>
      <c r="E915" s="2" t="s">
        <v>2338</v>
      </c>
      <c r="F915" s="2" t="s">
        <v>2338</v>
      </c>
    </row>
    <row r="916" spans="1:6" x14ac:dyDescent="0.2">
      <c r="A916" s="2" t="s">
        <v>910</v>
      </c>
      <c r="B916" s="2" t="s">
        <v>4650</v>
      </c>
      <c r="D916" s="2" t="s">
        <v>2355</v>
      </c>
      <c r="E916" s="2" t="s">
        <v>2338</v>
      </c>
      <c r="F916" s="2" t="s">
        <v>2338</v>
      </c>
    </row>
    <row r="917" spans="1:6" x14ac:dyDescent="0.2">
      <c r="A917" s="2" t="s">
        <v>911</v>
      </c>
      <c r="B917" s="2" t="s">
        <v>4650</v>
      </c>
      <c r="D917" s="2" t="s">
        <v>2356</v>
      </c>
      <c r="E917" s="2" t="s">
        <v>2338</v>
      </c>
      <c r="F917" s="2" t="s">
        <v>2357</v>
      </c>
    </row>
    <row r="918" spans="1:6" x14ac:dyDescent="0.2">
      <c r="A918" s="2" t="s">
        <v>912</v>
      </c>
      <c r="B918" s="2" t="s">
        <v>4650</v>
      </c>
      <c r="D918" s="2" t="s">
        <v>2356</v>
      </c>
      <c r="E918" s="2" t="s">
        <v>2338</v>
      </c>
      <c r="F918" s="2" t="s">
        <v>2357</v>
      </c>
    </row>
    <row r="919" spans="1:6" x14ac:dyDescent="0.2">
      <c r="A919" s="2" t="s">
        <v>913</v>
      </c>
      <c r="B919" s="2" t="s">
        <v>4650</v>
      </c>
      <c r="C919" s="2" t="s">
        <v>4480</v>
      </c>
      <c r="D919" s="2" t="s">
        <v>4481</v>
      </c>
      <c r="E919" s="2" t="s">
        <v>2360</v>
      </c>
      <c r="F919" s="2" t="s">
        <v>2361</v>
      </c>
    </row>
    <row r="920" spans="1:6" x14ac:dyDescent="0.2">
      <c r="A920" s="2" t="s">
        <v>914</v>
      </c>
      <c r="B920" s="2" t="s">
        <v>4650</v>
      </c>
      <c r="C920" s="2" t="s">
        <v>4488</v>
      </c>
      <c r="D920" s="2" t="s">
        <v>4489</v>
      </c>
      <c r="E920" s="2" t="s">
        <v>2360</v>
      </c>
      <c r="F920" s="2" t="s">
        <v>2361</v>
      </c>
    </row>
    <row r="921" spans="1:6" x14ac:dyDescent="0.2">
      <c r="A921" s="2" t="s">
        <v>915</v>
      </c>
      <c r="B921" s="2" t="s">
        <v>4650</v>
      </c>
      <c r="D921" s="2" t="s">
        <v>2366</v>
      </c>
      <c r="E921" s="2" t="s">
        <v>2360</v>
      </c>
      <c r="F921" s="2" t="s">
        <v>2361</v>
      </c>
    </row>
    <row r="922" spans="1:6" x14ac:dyDescent="0.2">
      <c r="A922" s="2" t="s">
        <v>916</v>
      </c>
      <c r="B922" s="2" t="s">
        <v>4650</v>
      </c>
      <c r="D922" s="2" t="s">
        <v>3088</v>
      </c>
      <c r="E922" s="2" t="s">
        <v>2360</v>
      </c>
      <c r="F922" s="2" t="s">
        <v>2361</v>
      </c>
    </row>
    <row r="923" spans="1:6" x14ac:dyDescent="0.2">
      <c r="A923" s="2" t="s">
        <v>917</v>
      </c>
      <c r="B923" s="2" t="s">
        <v>4650</v>
      </c>
      <c r="C923" s="2" t="s">
        <v>4506</v>
      </c>
      <c r="D923" s="2" t="s">
        <v>3094</v>
      </c>
      <c r="E923" s="2" t="s">
        <v>2360</v>
      </c>
      <c r="F923" s="2" t="s">
        <v>2361</v>
      </c>
    </row>
    <row r="924" spans="1:6" x14ac:dyDescent="0.2">
      <c r="A924" s="2" t="s">
        <v>918</v>
      </c>
      <c r="B924" s="2" t="s">
        <v>4650</v>
      </c>
      <c r="C924" s="2" t="s">
        <v>4507</v>
      </c>
      <c r="D924" s="2" t="s">
        <v>4508</v>
      </c>
      <c r="E924" s="2" t="s">
        <v>2360</v>
      </c>
      <c r="F924" s="2" t="s">
        <v>2361</v>
      </c>
    </row>
    <row r="925" spans="1:6" x14ac:dyDescent="0.2">
      <c r="A925" s="2" t="s">
        <v>919</v>
      </c>
      <c r="B925" s="2" t="s">
        <v>4650</v>
      </c>
      <c r="D925" s="2" t="s">
        <v>3108</v>
      </c>
      <c r="E925" s="2" t="s">
        <v>2360</v>
      </c>
      <c r="F925" s="2" t="s">
        <v>2361</v>
      </c>
    </row>
    <row r="926" spans="1:6" x14ac:dyDescent="0.2">
      <c r="A926" s="2" t="s">
        <v>920</v>
      </c>
      <c r="B926" s="2" t="s">
        <v>4650</v>
      </c>
      <c r="D926" s="2" t="s">
        <v>3108</v>
      </c>
      <c r="E926" s="2" t="s">
        <v>2360</v>
      </c>
      <c r="F926" s="2" t="s">
        <v>2361</v>
      </c>
    </row>
    <row r="927" spans="1:6" x14ac:dyDescent="0.2">
      <c r="A927" s="2" t="s">
        <v>921</v>
      </c>
      <c r="B927" s="2" t="s">
        <v>4650</v>
      </c>
      <c r="D927" s="2" t="s">
        <v>3110</v>
      </c>
      <c r="E927" s="2" t="s">
        <v>2360</v>
      </c>
      <c r="F927" s="2" t="s">
        <v>2361</v>
      </c>
    </row>
    <row r="928" spans="1:6" x14ac:dyDescent="0.2">
      <c r="A928" s="2" t="s">
        <v>922</v>
      </c>
      <c r="B928" s="2" t="s">
        <v>4650</v>
      </c>
      <c r="C928" s="2" t="s">
        <v>4524</v>
      </c>
      <c r="D928" s="2" t="s">
        <v>4525</v>
      </c>
      <c r="E928" s="2" t="s">
        <v>2360</v>
      </c>
      <c r="F928" s="2" t="s">
        <v>2387</v>
      </c>
    </row>
    <row r="929" spans="1:6" x14ac:dyDescent="0.2">
      <c r="A929" s="2" t="s">
        <v>923</v>
      </c>
      <c r="B929" s="2" t="s">
        <v>4650</v>
      </c>
      <c r="C929" s="2" t="s">
        <v>4529</v>
      </c>
      <c r="D929" s="2" t="s">
        <v>4530</v>
      </c>
      <c r="E929" s="2" t="s">
        <v>2360</v>
      </c>
      <c r="F929" s="2" t="s">
        <v>2394</v>
      </c>
    </row>
    <row r="930" spans="1:6" x14ac:dyDescent="0.2">
      <c r="A930" s="2" t="s">
        <v>924</v>
      </c>
      <c r="B930" s="2" t="s">
        <v>4650</v>
      </c>
      <c r="D930" s="2" t="s">
        <v>3140</v>
      </c>
      <c r="E930" s="2" t="s">
        <v>2360</v>
      </c>
      <c r="F930" s="2" t="s">
        <v>3141</v>
      </c>
    </row>
    <row r="931" spans="1:6" x14ac:dyDescent="0.2">
      <c r="A931" s="2" t="s">
        <v>925</v>
      </c>
      <c r="B931" s="2" t="s">
        <v>4650</v>
      </c>
      <c r="D931" s="2" t="s">
        <v>3146</v>
      </c>
      <c r="E931" s="2" t="s">
        <v>2360</v>
      </c>
      <c r="F931" s="2" t="s">
        <v>2397</v>
      </c>
    </row>
    <row r="932" spans="1:6" x14ac:dyDescent="0.2">
      <c r="A932" s="2" t="s">
        <v>926</v>
      </c>
      <c r="B932" s="2" t="s">
        <v>4650</v>
      </c>
      <c r="C932" s="2" t="s">
        <v>4533</v>
      </c>
      <c r="D932" s="2" t="s">
        <v>4534</v>
      </c>
      <c r="E932" s="2" t="s">
        <v>2360</v>
      </c>
      <c r="F932" s="2" t="s">
        <v>2397</v>
      </c>
    </row>
    <row r="933" spans="1:6" x14ac:dyDescent="0.2">
      <c r="A933" s="2" t="s">
        <v>927</v>
      </c>
      <c r="B933" s="2" t="s">
        <v>4650</v>
      </c>
      <c r="C933" s="2" t="s">
        <v>4541</v>
      </c>
      <c r="D933" s="2" t="s">
        <v>4542</v>
      </c>
      <c r="E933" s="2" t="s">
        <v>2360</v>
      </c>
      <c r="F933" s="2" t="s">
        <v>2402</v>
      </c>
    </row>
    <row r="934" spans="1:6" x14ac:dyDescent="0.2">
      <c r="A934" s="2" t="s">
        <v>928</v>
      </c>
      <c r="B934" s="2" t="s">
        <v>4650</v>
      </c>
      <c r="C934" s="2" t="s">
        <v>4562</v>
      </c>
      <c r="D934" s="2" t="s">
        <v>4563</v>
      </c>
      <c r="E934" s="2" t="s">
        <v>2360</v>
      </c>
      <c r="F934" s="2" t="s">
        <v>2412</v>
      </c>
    </row>
    <row r="935" spans="1:6" x14ac:dyDescent="0.2">
      <c r="A935" s="2" t="s">
        <v>929</v>
      </c>
      <c r="B935" s="2" t="s">
        <v>4650</v>
      </c>
      <c r="D935" s="2" t="s">
        <v>4563</v>
      </c>
      <c r="E935" s="2" t="s">
        <v>2360</v>
      </c>
      <c r="F935" s="2" t="s">
        <v>2412</v>
      </c>
    </row>
    <row r="936" spans="1:6" x14ac:dyDescent="0.2">
      <c r="A936" s="2" t="s">
        <v>930</v>
      </c>
      <c r="B936" s="2" t="s">
        <v>4650</v>
      </c>
      <c r="C936" s="2" t="s">
        <v>4564</v>
      </c>
      <c r="D936" s="2" t="s">
        <v>4565</v>
      </c>
      <c r="E936" s="2" t="s">
        <v>2360</v>
      </c>
      <c r="F936" s="2" t="s">
        <v>2412</v>
      </c>
    </row>
    <row r="937" spans="1:6" x14ac:dyDescent="0.2">
      <c r="A937" s="2" t="s">
        <v>931</v>
      </c>
      <c r="B937" s="2" t="s">
        <v>4650</v>
      </c>
      <c r="C937" s="2" t="s">
        <v>4566</v>
      </c>
      <c r="D937" s="2" t="s">
        <v>4567</v>
      </c>
      <c r="E937" s="2" t="s">
        <v>2360</v>
      </c>
      <c r="F937" s="2" t="s">
        <v>2412</v>
      </c>
    </row>
    <row r="938" spans="1:6" x14ac:dyDescent="0.2">
      <c r="A938" s="2" t="s">
        <v>932</v>
      </c>
      <c r="B938" s="2" t="s">
        <v>4650</v>
      </c>
      <c r="C938" s="2" t="s">
        <v>4576</v>
      </c>
      <c r="D938" s="2" t="s">
        <v>4577</v>
      </c>
      <c r="E938" s="2" t="s">
        <v>2360</v>
      </c>
      <c r="F938" s="2" t="s">
        <v>2419</v>
      </c>
    </row>
    <row r="939" spans="1:6" x14ac:dyDescent="0.2">
      <c r="A939" s="2" t="s">
        <v>933</v>
      </c>
      <c r="B939" s="2" t="s">
        <v>4650</v>
      </c>
      <c r="C939" s="2" t="s">
        <v>4581</v>
      </c>
      <c r="D939" s="2" t="s">
        <v>4582</v>
      </c>
      <c r="E939" s="2" t="s">
        <v>2360</v>
      </c>
      <c r="F939" s="2" t="s">
        <v>2419</v>
      </c>
    </row>
    <row r="940" spans="1:6" x14ac:dyDescent="0.2">
      <c r="A940" s="2" t="s">
        <v>934</v>
      </c>
      <c r="B940" s="2" t="s">
        <v>4650</v>
      </c>
      <c r="D940" s="2" t="s">
        <v>3764</v>
      </c>
      <c r="E940" s="2" t="s">
        <v>2360</v>
      </c>
      <c r="F940" s="2" t="s">
        <v>2428</v>
      </c>
    </row>
    <row r="941" spans="1:6" x14ac:dyDescent="0.2">
      <c r="A941" s="2" t="s">
        <v>935</v>
      </c>
      <c r="B941" s="2" t="s">
        <v>4650</v>
      </c>
      <c r="D941" s="2" t="s">
        <v>2434</v>
      </c>
      <c r="E941" s="2" t="s">
        <v>2360</v>
      </c>
      <c r="F941" s="2" t="s">
        <v>2428</v>
      </c>
    </row>
    <row r="942" spans="1:6" x14ac:dyDescent="0.2">
      <c r="A942" s="2" t="s">
        <v>936</v>
      </c>
      <c r="B942" s="2" t="s">
        <v>4650</v>
      </c>
      <c r="C942" s="2" t="s">
        <v>4588</v>
      </c>
      <c r="D942" s="2" t="s">
        <v>4589</v>
      </c>
      <c r="E942" s="2" t="s">
        <v>2360</v>
      </c>
      <c r="F942" s="2" t="s">
        <v>3777</v>
      </c>
    </row>
    <row r="943" spans="1:6" x14ac:dyDescent="0.2">
      <c r="A943" s="2" t="s">
        <v>937</v>
      </c>
      <c r="B943" s="2" t="s">
        <v>4650</v>
      </c>
      <c r="C943" s="2" t="s">
        <v>4593</v>
      </c>
      <c r="D943" s="2" t="s">
        <v>4594</v>
      </c>
      <c r="E943" s="2" t="s">
        <v>2333</v>
      </c>
      <c r="F943" s="2" t="s">
        <v>2443</v>
      </c>
    </row>
    <row r="944" spans="1:6" x14ac:dyDescent="0.2">
      <c r="A944" s="2" t="s">
        <v>938</v>
      </c>
      <c r="B944" s="2" t="s">
        <v>4650</v>
      </c>
      <c r="D944" s="2" t="s">
        <v>2465</v>
      </c>
      <c r="E944" s="6" t="s">
        <v>2333</v>
      </c>
      <c r="F944" s="2" t="s">
        <v>2466</v>
      </c>
    </row>
    <row r="945" spans="1:6" x14ac:dyDescent="0.2">
      <c r="A945" s="2" t="s">
        <v>939</v>
      </c>
      <c r="B945" s="2" t="s">
        <v>4650</v>
      </c>
      <c r="D945" s="2" t="s">
        <v>3206</v>
      </c>
      <c r="E945" s="6" t="s">
        <v>2333</v>
      </c>
      <c r="F945" s="2" t="s">
        <v>2468</v>
      </c>
    </row>
    <row r="946" spans="1:6" x14ac:dyDescent="0.2">
      <c r="A946" s="2" t="s">
        <v>940</v>
      </c>
      <c r="B946" s="2" t="s">
        <v>4650</v>
      </c>
      <c r="D946" s="2" t="s">
        <v>2480</v>
      </c>
      <c r="E946" s="6" t="s">
        <v>2333</v>
      </c>
      <c r="F946" s="2" t="s">
        <v>2477</v>
      </c>
    </row>
    <row r="947" spans="1:6" x14ac:dyDescent="0.2">
      <c r="A947" s="2" t="s">
        <v>941</v>
      </c>
      <c r="B947" s="2" t="s">
        <v>4650</v>
      </c>
      <c r="C947" s="2" t="s">
        <v>4627</v>
      </c>
      <c r="D947" s="2" t="s">
        <v>4628</v>
      </c>
      <c r="E947" s="6" t="s">
        <v>2333</v>
      </c>
      <c r="F947" s="2" t="s">
        <v>4629</v>
      </c>
    </row>
    <row r="948" spans="1:6" x14ac:dyDescent="0.2">
      <c r="A948" s="2" t="s">
        <v>942</v>
      </c>
      <c r="B948" s="2" t="s">
        <v>4650</v>
      </c>
      <c r="C948" s="2" t="s">
        <v>4630</v>
      </c>
      <c r="D948" s="2" t="s">
        <v>4631</v>
      </c>
      <c r="E948" s="6" t="s">
        <v>2333</v>
      </c>
      <c r="F948" s="2" t="s">
        <v>4629</v>
      </c>
    </row>
    <row r="949" spans="1:6" x14ac:dyDescent="0.2">
      <c r="A949" s="2" t="s">
        <v>943</v>
      </c>
      <c r="B949" s="2" t="s">
        <v>4650</v>
      </c>
      <c r="C949" s="2" t="s">
        <v>4636</v>
      </c>
      <c r="D949" s="2" t="s">
        <v>4637</v>
      </c>
      <c r="E949" s="6" t="s">
        <v>2333</v>
      </c>
      <c r="F949" s="2" t="s">
        <v>2506</v>
      </c>
    </row>
    <row r="950" spans="1:6" x14ac:dyDescent="0.2">
      <c r="A950" s="2" t="s">
        <v>944</v>
      </c>
      <c r="B950" s="2" t="s">
        <v>4650</v>
      </c>
      <c r="D950" s="2" t="s">
        <v>4642</v>
      </c>
      <c r="E950" s="6" t="s">
        <v>2333</v>
      </c>
      <c r="F950" s="2" t="s">
        <v>2509</v>
      </c>
    </row>
    <row r="951" spans="1:6" x14ac:dyDescent="0.2">
      <c r="A951" s="2" t="s">
        <v>945</v>
      </c>
      <c r="B951" s="2" t="s">
        <v>4650</v>
      </c>
      <c r="D951" s="2" t="s">
        <v>2519</v>
      </c>
      <c r="E951" s="6" t="s">
        <v>2333</v>
      </c>
      <c r="F951" s="2" t="s">
        <v>2509</v>
      </c>
    </row>
    <row r="952" spans="1:6" x14ac:dyDescent="0.2">
      <c r="A952" s="2" t="s">
        <v>946</v>
      </c>
      <c r="B952" s="2" t="s">
        <v>4650</v>
      </c>
      <c r="D952" s="2" t="s">
        <v>2519</v>
      </c>
      <c r="E952" s="6" t="s">
        <v>2333</v>
      </c>
      <c r="F952" s="2" t="s">
        <v>2509</v>
      </c>
    </row>
    <row r="953" spans="1:6" x14ac:dyDescent="0.2">
      <c r="A953" s="2" t="s">
        <v>947</v>
      </c>
      <c r="B953" s="2" t="s">
        <v>4650</v>
      </c>
      <c r="D953" s="2" t="s">
        <v>4643</v>
      </c>
      <c r="E953" s="6" t="s">
        <v>2333</v>
      </c>
      <c r="F953" s="2" t="s">
        <v>2509</v>
      </c>
    </row>
    <row r="954" spans="1:6" x14ac:dyDescent="0.2">
      <c r="A954" s="2" t="s">
        <v>948</v>
      </c>
      <c r="B954" s="2" t="s">
        <v>4650</v>
      </c>
      <c r="D954" s="2" t="s">
        <v>2356</v>
      </c>
      <c r="E954" s="2" t="s">
        <v>2338</v>
      </c>
      <c r="F954" s="2" t="s">
        <v>2357</v>
      </c>
    </row>
    <row r="955" spans="1:6" x14ac:dyDescent="0.2">
      <c r="A955" s="2" t="s">
        <v>949</v>
      </c>
      <c r="B955" s="2" t="s">
        <v>4651</v>
      </c>
      <c r="D955" s="2" t="s">
        <v>2619</v>
      </c>
      <c r="E955" s="2" t="s">
        <v>2163</v>
      </c>
      <c r="F955" s="2" t="s">
        <v>2620</v>
      </c>
    </row>
    <row r="956" spans="1:6" x14ac:dyDescent="0.2">
      <c r="A956" s="2" t="s">
        <v>950</v>
      </c>
      <c r="B956" s="2" t="s">
        <v>4651</v>
      </c>
      <c r="D956" s="2" t="s">
        <v>2623</v>
      </c>
      <c r="E956" s="2" t="s">
        <v>2163</v>
      </c>
      <c r="F956" s="2" t="s">
        <v>2169</v>
      </c>
    </row>
    <row r="957" spans="1:6" x14ac:dyDescent="0.2">
      <c r="A957" s="2" t="s">
        <v>951</v>
      </c>
      <c r="B957" s="2" t="s">
        <v>4651</v>
      </c>
      <c r="C957" s="2" t="s">
        <v>3255</v>
      </c>
      <c r="D957" s="2" t="s">
        <v>3256</v>
      </c>
      <c r="E957" s="2" t="s">
        <v>2163</v>
      </c>
      <c r="F957" s="2" t="s">
        <v>2169</v>
      </c>
    </row>
    <row r="958" spans="1:6" x14ac:dyDescent="0.2">
      <c r="A958" s="2" t="s">
        <v>952</v>
      </c>
      <c r="B958" s="2" t="s">
        <v>4651</v>
      </c>
      <c r="D958" s="2" t="s">
        <v>2181</v>
      </c>
      <c r="E958" s="2" t="s">
        <v>2163</v>
      </c>
      <c r="F958" s="2" t="s">
        <v>2182</v>
      </c>
    </row>
    <row r="959" spans="1:6" x14ac:dyDescent="0.2">
      <c r="A959" s="2" t="s">
        <v>953</v>
      </c>
      <c r="B959" s="2" t="s">
        <v>4651</v>
      </c>
      <c r="D959" s="2" t="s">
        <v>2181</v>
      </c>
      <c r="E959" s="2" t="s">
        <v>2163</v>
      </c>
      <c r="F959" s="2" t="s">
        <v>2182</v>
      </c>
    </row>
    <row r="960" spans="1:6" x14ac:dyDescent="0.2">
      <c r="A960" s="2" t="s">
        <v>954</v>
      </c>
      <c r="B960" s="2" t="s">
        <v>4651</v>
      </c>
      <c r="C960" s="2" t="s">
        <v>3261</v>
      </c>
      <c r="D960" s="2" t="s">
        <v>2194</v>
      </c>
      <c r="E960" s="2" t="s">
        <v>2163</v>
      </c>
      <c r="F960" s="2" t="s">
        <v>2182</v>
      </c>
    </row>
    <row r="961" spans="1:6" x14ac:dyDescent="0.2">
      <c r="A961" s="2" t="s">
        <v>955</v>
      </c>
      <c r="B961" s="2" t="s">
        <v>4651</v>
      </c>
      <c r="C961" s="2" t="s">
        <v>3268</v>
      </c>
      <c r="D961" s="2" t="s">
        <v>3267</v>
      </c>
      <c r="E961" s="2" t="s">
        <v>2163</v>
      </c>
      <c r="F961" s="2" t="s">
        <v>2182</v>
      </c>
    </row>
    <row r="962" spans="1:6" x14ac:dyDescent="0.2">
      <c r="A962" s="2" t="s">
        <v>956</v>
      </c>
      <c r="B962" s="2" t="s">
        <v>4651</v>
      </c>
      <c r="C962" s="2" t="s">
        <v>3271</v>
      </c>
      <c r="D962" s="2" t="s">
        <v>3272</v>
      </c>
      <c r="E962" s="2" t="s">
        <v>2163</v>
      </c>
      <c r="F962" s="2" t="s">
        <v>2182</v>
      </c>
    </row>
    <row r="963" spans="1:6" x14ac:dyDescent="0.2">
      <c r="A963" s="2" t="s">
        <v>957</v>
      </c>
      <c r="B963" s="2" t="s">
        <v>4651</v>
      </c>
      <c r="D963" s="2" t="s">
        <v>3276</v>
      </c>
      <c r="E963" s="2" t="s">
        <v>2163</v>
      </c>
      <c r="F963" s="2" t="s">
        <v>2182</v>
      </c>
    </row>
    <row r="964" spans="1:6" x14ac:dyDescent="0.2">
      <c r="A964" s="2" t="s">
        <v>958</v>
      </c>
      <c r="B964" s="2" t="s">
        <v>4651</v>
      </c>
      <c r="C964" s="2" t="s">
        <v>3288</v>
      </c>
      <c r="D964" s="2" t="s">
        <v>3289</v>
      </c>
      <c r="E964" s="2" t="s">
        <v>2163</v>
      </c>
      <c r="F964" s="2" t="s">
        <v>2182</v>
      </c>
    </row>
    <row r="965" spans="1:6" x14ac:dyDescent="0.2">
      <c r="A965" s="2" t="s">
        <v>959</v>
      </c>
      <c r="B965" s="2" t="s">
        <v>4651</v>
      </c>
      <c r="C965" s="2" t="s">
        <v>3293</v>
      </c>
      <c r="D965" s="2" t="s">
        <v>3294</v>
      </c>
      <c r="E965" s="2" t="s">
        <v>2163</v>
      </c>
      <c r="F965" s="2" t="s">
        <v>2182</v>
      </c>
    </row>
    <row r="966" spans="1:6" x14ac:dyDescent="0.2">
      <c r="A966" s="2" t="s">
        <v>960</v>
      </c>
      <c r="B966" s="2" t="s">
        <v>4651</v>
      </c>
      <c r="C966" s="2" t="s">
        <v>3297</v>
      </c>
      <c r="D966" s="2" t="s">
        <v>3298</v>
      </c>
      <c r="E966" s="2" t="s">
        <v>2163</v>
      </c>
      <c r="F966" s="2" t="s">
        <v>2182</v>
      </c>
    </row>
    <row r="967" spans="1:6" x14ac:dyDescent="0.2">
      <c r="A967" s="2" t="s">
        <v>961</v>
      </c>
      <c r="B967" s="2" t="s">
        <v>4651</v>
      </c>
      <c r="C967" s="2" t="s">
        <v>3301</v>
      </c>
      <c r="D967" s="2" t="s">
        <v>3302</v>
      </c>
      <c r="E967" s="2" t="s">
        <v>2163</v>
      </c>
      <c r="F967" s="2" t="s">
        <v>2182</v>
      </c>
    </row>
    <row r="968" spans="1:6" x14ac:dyDescent="0.2">
      <c r="A968" s="2" t="s">
        <v>962</v>
      </c>
      <c r="B968" s="2" t="s">
        <v>4651</v>
      </c>
      <c r="C968" s="2" t="s">
        <v>3305</v>
      </c>
      <c r="D968" s="2" t="s">
        <v>3306</v>
      </c>
      <c r="E968" s="2" t="s">
        <v>2163</v>
      </c>
      <c r="F968" s="2" t="s">
        <v>2182</v>
      </c>
    </row>
    <row r="969" spans="1:6" x14ac:dyDescent="0.2">
      <c r="A969" s="2" t="s">
        <v>963</v>
      </c>
      <c r="B969" s="2" t="s">
        <v>4651</v>
      </c>
      <c r="C969" s="2" t="s">
        <v>3315</v>
      </c>
      <c r="D969" s="2" t="s">
        <v>3316</v>
      </c>
      <c r="E969" s="2" t="s">
        <v>2163</v>
      </c>
      <c r="F969" s="2" t="s">
        <v>3317</v>
      </c>
    </row>
    <row r="970" spans="1:6" x14ac:dyDescent="0.2">
      <c r="A970" s="2" t="s">
        <v>964</v>
      </c>
      <c r="B970" s="2" t="s">
        <v>4651</v>
      </c>
      <c r="D970" s="2" t="s">
        <v>3318</v>
      </c>
      <c r="E970" s="2" t="s">
        <v>2163</v>
      </c>
      <c r="F970" s="2" t="s">
        <v>2237</v>
      </c>
    </row>
    <row r="971" spans="1:6" x14ac:dyDescent="0.2">
      <c r="A971" s="2" t="s">
        <v>965</v>
      </c>
      <c r="B971" s="2" t="s">
        <v>4651</v>
      </c>
      <c r="D971" s="2" t="s">
        <v>3318</v>
      </c>
      <c r="E971" s="2" t="s">
        <v>2163</v>
      </c>
      <c r="F971" s="2" t="s">
        <v>2237</v>
      </c>
    </row>
    <row r="972" spans="1:6" x14ac:dyDescent="0.2">
      <c r="A972" s="2" t="s">
        <v>966</v>
      </c>
      <c r="B972" s="2" t="s">
        <v>4651</v>
      </c>
      <c r="D972" s="2" t="s">
        <v>3318</v>
      </c>
      <c r="E972" s="2" t="s">
        <v>2163</v>
      </c>
      <c r="F972" s="2" t="s">
        <v>2237</v>
      </c>
    </row>
    <row r="973" spans="1:6" x14ac:dyDescent="0.2">
      <c r="A973" s="2" t="s">
        <v>967</v>
      </c>
      <c r="B973" s="2" t="s">
        <v>4651</v>
      </c>
      <c r="D973" s="2" t="s">
        <v>3318</v>
      </c>
      <c r="E973" s="2" t="s">
        <v>2163</v>
      </c>
      <c r="F973" s="2" t="s">
        <v>2237</v>
      </c>
    </row>
    <row r="974" spans="1:6" x14ac:dyDescent="0.2">
      <c r="A974" s="2" t="s">
        <v>968</v>
      </c>
      <c r="B974" s="2" t="s">
        <v>4651</v>
      </c>
      <c r="C974" s="2" t="s">
        <v>3319</v>
      </c>
      <c r="D974" s="2" t="s">
        <v>3320</v>
      </c>
      <c r="E974" s="2" t="s">
        <v>2163</v>
      </c>
      <c r="F974" s="2" t="s">
        <v>2237</v>
      </c>
    </row>
    <row r="975" spans="1:6" x14ac:dyDescent="0.2">
      <c r="A975" s="2" t="s">
        <v>969</v>
      </c>
      <c r="B975" s="2" t="s">
        <v>4651</v>
      </c>
      <c r="D975" s="2" t="s">
        <v>3332</v>
      </c>
      <c r="E975" s="2" t="s">
        <v>2240</v>
      </c>
      <c r="F975" s="2" t="s">
        <v>2243</v>
      </c>
    </row>
    <row r="976" spans="1:6" x14ac:dyDescent="0.2">
      <c r="A976" s="2" t="s">
        <v>970</v>
      </c>
      <c r="B976" s="2" t="s">
        <v>4651</v>
      </c>
      <c r="C976" s="2" t="s">
        <v>3344</v>
      </c>
      <c r="D976" s="2" t="s">
        <v>3345</v>
      </c>
      <c r="E976" s="2" t="s">
        <v>2240</v>
      </c>
      <c r="F976" s="2" t="s">
        <v>2764</v>
      </c>
    </row>
    <row r="977" spans="1:6" x14ac:dyDescent="0.2">
      <c r="A977" s="2" t="s">
        <v>971</v>
      </c>
      <c r="B977" s="2" t="s">
        <v>4651</v>
      </c>
      <c r="C977" s="2" t="s">
        <v>3346</v>
      </c>
      <c r="D977" s="2" t="s">
        <v>3347</v>
      </c>
      <c r="E977" s="2" t="s">
        <v>2240</v>
      </c>
      <c r="F977" s="2" t="s">
        <v>2764</v>
      </c>
    </row>
    <row r="978" spans="1:6" x14ac:dyDescent="0.2">
      <c r="A978" s="2" t="s">
        <v>972</v>
      </c>
      <c r="B978" s="2" t="s">
        <v>4651</v>
      </c>
      <c r="C978" s="2" t="s">
        <v>3351</v>
      </c>
      <c r="D978" s="2" t="s">
        <v>2769</v>
      </c>
      <c r="E978" s="2" t="s">
        <v>2240</v>
      </c>
      <c r="F978" s="2" t="s">
        <v>2767</v>
      </c>
    </row>
    <row r="979" spans="1:6" x14ac:dyDescent="0.2">
      <c r="A979" s="2" t="s">
        <v>973</v>
      </c>
      <c r="B979" s="2" t="s">
        <v>4651</v>
      </c>
      <c r="C979" s="2" t="s">
        <v>3356</v>
      </c>
      <c r="D979" s="2" t="s">
        <v>3357</v>
      </c>
      <c r="E979" s="2" t="s">
        <v>2240</v>
      </c>
      <c r="F979" s="2" t="s">
        <v>2767</v>
      </c>
    </row>
    <row r="980" spans="1:6" x14ac:dyDescent="0.2">
      <c r="A980" s="2" t="s">
        <v>974</v>
      </c>
      <c r="B980" s="2" t="s">
        <v>4651</v>
      </c>
      <c r="C980" s="2" t="s">
        <v>3358</v>
      </c>
      <c r="D980" s="2" t="s">
        <v>3359</v>
      </c>
      <c r="E980" s="2" t="s">
        <v>2240</v>
      </c>
      <c r="F980" s="2" t="s">
        <v>2767</v>
      </c>
    </row>
    <row r="981" spans="1:6" x14ac:dyDescent="0.2">
      <c r="A981" s="2" t="s">
        <v>975</v>
      </c>
      <c r="B981" s="2" t="s">
        <v>4651</v>
      </c>
      <c r="C981" s="2" t="s">
        <v>3360</v>
      </c>
      <c r="D981" s="2" t="s">
        <v>3361</v>
      </c>
      <c r="E981" s="2" t="s">
        <v>2240</v>
      </c>
      <c r="F981" s="2" t="s">
        <v>2767</v>
      </c>
    </row>
    <row r="982" spans="1:6" x14ac:dyDescent="0.2">
      <c r="A982" s="2" t="s">
        <v>976</v>
      </c>
      <c r="B982" s="2" t="s">
        <v>4651</v>
      </c>
      <c r="C982" s="2" t="s">
        <v>3368</v>
      </c>
      <c r="D982" s="2" t="s">
        <v>3369</v>
      </c>
      <c r="E982" s="2" t="s">
        <v>2240</v>
      </c>
      <c r="F982" s="2" t="s">
        <v>2253</v>
      </c>
    </row>
    <row r="983" spans="1:6" x14ac:dyDescent="0.2">
      <c r="A983" s="2" t="s">
        <v>977</v>
      </c>
      <c r="B983" s="2" t="s">
        <v>4651</v>
      </c>
      <c r="C983" s="2" t="s">
        <v>3378</v>
      </c>
      <c r="D983" s="2" t="s">
        <v>3379</v>
      </c>
      <c r="E983" s="2" t="s">
        <v>2240</v>
      </c>
      <c r="F983" s="2" t="s">
        <v>2266</v>
      </c>
    </row>
    <row r="984" spans="1:6" x14ac:dyDescent="0.2">
      <c r="A984" s="2" t="s">
        <v>978</v>
      </c>
      <c r="B984" s="2" t="s">
        <v>4651</v>
      </c>
      <c r="D984" s="2" t="s">
        <v>2271</v>
      </c>
      <c r="E984" s="2" t="s">
        <v>2240</v>
      </c>
      <c r="F984" s="2" t="s">
        <v>2266</v>
      </c>
    </row>
    <row r="985" spans="1:6" x14ac:dyDescent="0.2">
      <c r="A985" s="2" t="s">
        <v>979</v>
      </c>
      <c r="B985" s="2" t="s">
        <v>4651</v>
      </c>
      <c r="C985" s="2" t="s">
        <v>3391</v>
      </c>
      <c r="D985" s="2" t="s">
        <v>3392</v>
      </c>
      <c r="E985" s="5" t="s">
        <v>2240</v>
      </c>
      <c r="F985" s="5" t="s">
        <v>2824</v>
      </c>
    </row>
    <row r="986" spans="1:6" x14ac:dyDescent="0.2">
      <c r="A986" s="2" t="s">
        <v>980</v>
      </c>
      <c r="B986" s="2" t="s">
        <v>4651</v>
      </c>
      <c r="D986" s="2" t="s">
        <v>3393</v>
      </c>
      <c r="E986" s="2" t="s">
        <v>2240</v>
      </c>
      <c r="F986" s="2" t="s">
        <v>2273</v>
      </c>
    </row>
    <row r="987" spans="1:6" x14ac:dyDescent="0.2">
      <c r="A987" s="2" t="s">
        <v>981</v>
      </c>
      <c r="B987" s="2" t="s">
        <v>4651</v>
      </c>
      <c r="C987" s="2" t="s">
        <v>3394</v>
      </c>
      <c r="D987" s="2" t="s">
        <v>3395</v>
      </c>
      <c r="E987" s="2" t="s">
        <v>2240</v>
      </c>
      <c r="F987" s="2" t="s">
        <v>2273</v>
      </c>
    </row>
    <row r="988" spans="1:6" x14ac:dyDescent="0.2">
      <c r="A988" s="2" t="s">
        <v>982</v>
      </c>
      <c r="B988" s="2" t="s">
        <v>4651</v>
      </c>
      <c r="C988" s="2" t="s">
        <v>3396</v>
      </c>
      <c r="D988" s="2" t="s">
        <v>3397</v>
      </c>
      <c r="E988" s="2" t="s">
        <v>2240</v>
      </c>
      <c r="F988" s="2" t="s">
        <v>2273</v>
      </c>
    </row>
    <row r="989" spans="1:6" x14ac:dyDescent="0.2">
      <c r="A989" s="2" t="s">
        <v>983</v>
      </c>
      <c r="B989" s="2" t="s">
        <v>4651</v>
      </c>
      <c r="C989" s="2" t="s">
        <v>3405</v>
      </c>
      <c r="D989" s="2" t="s">
        <v>3406</v>
      </c>
      <c r="E989" s="2" t="s">
        <v>2275</v>
      </c>
      <c r="F989" s="2" t="s">
        <v>2849</v>
      </c>
    </row>
    <row r="990" spans="1:6" x14ac:dyDescent="0.2">
      <c r="A990" s="2" t="s">
        <v>984</v>
      </c>
      <c r="B990" s="2" t="s">
        <v>4651</v>
      </c>
      <c r="C990" s="2" t="s">
        <v>3407</v>
      </c>
      <c r="D990" s="2" t="s">
        <v>3235</v>
      </c>
      <c r="E990" s="2" t="s">
        <v>2275</v>
      </c>
      <c r="F990" s="2" t="s">
        <v>2849</v>
      </c>
    </row>
    <row r="991" spans="1:6" x14ac:dyDescent="0.2">
      <c r="A991" s="2" t="s">
        <v>985</v>
      </c>
      <c r="B991" s="2" t="s">
        <v>4651</v>
      </c>
      <c r="D991" s="2" t="s">
        <v>2280</v>
      </c>
      <c r="E991" s="2" t="s">
        <v>2275</v>
      </c>
      <c r="F991" s="2" t="s">
        <v>2281</v>
      </c>
    </row>
    <row r="992" spans="1:6" x14ac:dyDescent="0.2">
      <c r="A992" s="2" t="s">
        <v>986</v>
      </c>
      <c r="B992" s="2" t="s">
        <v>4651</v>
      </c>
      <c r="C992" s="2" t="s">
        <v>3412</v>
      </c>
      <c r="D992" s="2" t="s">
        <v>3413</v>
      </c>
      <c r="E992" s="2" t="s">
        <v>2275</v>
      </c>
      <c r="F992" s="2" t="s">
        <v>2281</v>
      </c>
    </row>
    <row r="993" spans="1:6" x14ac:dyDescent="0.2">
      <c r="A993" s="2" t="s">
        <v>987</v>
      </c>
      <c r="B993" s="2" t="s">
        <v>4651</v>
      </c>
      <c r="D993" s="2" t="s">
        <v>2886</v>
      </c>
      <c r="E993" s="2" t="s">
        <v>2275</v>
      </c>
      <c r="F993" s="2" t="s">
        <v>2281</v>
      </c>
    </row>
    <row r="994" spans="1:6" x14ac:dyDescent="0.2">
      <c r="A994" s="2" t="s">
        <v>988</v>
      </c>
      <c r="B994" s="2" t="s">
        <v>4651</v>
      </c>
      <c r="C994" s="2" t="s">
        <v>3418</v>
      </c>
      <c r="D994" s="2" t="s">
        <v>3419</v>
      </c>
      <c r="E994" s="2" t="s">
        <v>2275</v>
      </c>
      <c r="F994" s="2" t="s">
        <v>2281</v>
      </c>
    </row>
    <row r="995" spans="1:6" x14ac:dyDescent="0.2">
      <c r="A995" s="2" t="s">
        <v>989</v>
      </c>
      <c r="B995" s="2" t="s">
        <v>4651</v>
      </c>
      <c r="D995" s="2" t="s">
        <v>3422</v>
      </c>
      <c r="E995" s="2" t="s">
        <v>2275</v>
      </c>
      <c r="F995" s="2" t="s">
        <v>2281</v>
      </c>
    </row>
    <row r="996" spans="1:6" x14ac:dyDescent="0.2">
      <c r="A996" s="2" t="s">
        <v>990</v>
      </c>
      <c r="B996" s="2" t="s">
        <v>4651</v>
      </c>
      <c r="C996" s="2" t="s">
        <v>3423</v>
      </c>
      <c r="D996" s="2" t="s">
        <v>3424</v>
      </c>
      <c r="E996" s="2" t="s">
        <v>2275</v>
      </c>
      <c r="F996" s="2" t="s">
        <v>2905</v>
      </c>
    </row>
    <row r="997" spans="1:6" x14ac:dyDescent="0.2">
      <c r="A997" s="2" t="s">
        <v>991</v>
      </c>
      <c r="B997" s="2" t="s">
        <v>4651</v>
      </c>
      <c r="C997" s="2" t="s">
        <v>3433</v>
      </c>
      <c r="D997" s="2" t="s">
        <v>3434</v>
      </c>
      <c r="E997" s="2" t="s">
        <v>2275</v>
      </c>
      <c r="F997" s="2" t="s">
        <v>2916</v>
      </c>
    </row>
    <row r="998" spans="1:6" x14ac:dyDescent="0.2">
      <c r="A998" s="2" t="s">
        <v>992</v>
      </c>
      <c r="B998" s="2" t="s">
        <v>4651</v>
      </c>
      <c r="C998" s="2" t="s">
        <v>3435</v>
      </c>
      <c r="D998" s="2" t="s">
        <v>3436</v>
      </c>
      <c r="E998" s="2" t="s">
        <v>2275</v>
      </c>
      <c r="F998" s="2" t="s">
        <v>2916</v>
      </c>
    </row>
    <row r="999" spans="1:6" x14ac:dyDescent="0.2">
      <c r="A999" s="2" t="s">
        <v>993</v>
      </c>
      <c r="B999" s="2" t="s">
        <v>4651</v>
      </c>
      <c r="C999" s="2" t="s">
        <v>3439</v>
      </c>
      <c r="D999" s="2" t="s">
        <v>3440</v>
      </c>
      <c r="E999" s="2" t="s">
        <v>2275</v>
      </c>
      <c r="F999" s="2" t="s">
        <v>3441</v>
      </c>
    </row>
    <row r="1000" spans="1:6" x14ac:dyDescent="0.2">
      <c r="A1000" s="2" t="s">
        <v>994</v>
      </c>
      <c r="B1000" s="2" t="s">
        <v>4651</v>
      </c>
      <c r="D1000" s="2" t="s">
        <v>2304</v>
      </c>
      <c r="E1000" s="2" t="s">
        <v>2275</v>
      </c>
      <c r="F1000" s="2" t="s">
        <v>2305</v>
      </c>
    </row>
    <row r="1001" spans="1:6" x14ac:dyDescent="0.2">
      <c r="A1001" s="2" t="s">
        <v>995</v>
      </c>
      <c r="B1001" s="2" t="s">
        <v>4651</v>
      </c>
      <c r="D1001" s="2" t="s">
        <v>3451</v>
      </c>
      <c r="E1001" s="2" t="s">
        <v>2275</v>
      </c>
      <c r="F1001" s="2" t="s">
        <v>2305</v>
      </c>
    </row>
    <row r="1002" spans="1:6" x14ac:dyDescent="0.2">
      <c r="A1002" s="2" t="s">
        <v>996</v>
      </c>
      <c r="B1002" s="2" t="s">
        <v>4651</v>
      </c>
      <c r="C1002" s="2" t="s">
        <v>3453</v>
      </c>
      <c r="D1002" s="2" t="s">
        <v>2921</v>
      </c>
      <c r="E1002" s="2" t="s">
        <v>2275</v>
      </c>
      <c r="F1002" s="2" t="s">
        <v>2305</v>
      </c>
    </row>
    <row r="1003" spans="1:6" x14ac:dyDescent="0.2">
      <c r="A1003" s="2" t="s">
        <v>997</v>
      </c>
      <c r="B1003" s="2" t="s">
        <v>4651</v>
      </c>
      <c r="C1003" s="2" t="s">
        <v>3454</v>
      </c>
      <c r="D1003" s="2" t="s">
        <v>3455</v>
      </c>
      <c r="E1003" s="2" t="s">
        <v>2275</v>
      </c>
      <c r="F1003" s="2" t="s">
        <v>2305</v>
      </c>
    </row>
    <row r="1004" spans="1:6" x14ac:dyDescent="0.2">
      <c r="A1004" s="2" t="s">
        <v>998</v>
      </c>
      <c r="B1004" s="2" t="s">
        <v>4651</v>
      </c>
      <c r="C1004" s="2" t="s">
        <v>3456</v>
      </c>
      <c r="D1004" s="2" t="s">
        <v>3457</v>
      </c>
      <c r="E1004" s="2" t="s">
        <v>2275</v>
      </c>
      <c r="F1004" s="2" t="s">
        <v>2305</v>
      </c>
    </row>
    <row r="1005" spans="1:6" x14ac:dyDescent="0.2">
      <c r="A1005" s="2" t="s">
        <v>999</v>
      </c>
      <c r="B1005" s="2" t="s">
        <v>4651</v>
      </c>
      <c r="C1005" s="2" t="s">
        <v>3458</v>
      </c>
      <c r="D1005" s="2" t="s">
        <v>3459</v>
      </c>
      <c r="E1005" s="2" t="s">
        <v>2275</v>
      </c>
      <c r="F1005" s="2" t="s">
        <v>2305</v>
      </c>
    </row>
    <row r="1006" spans="1:6" x14ac:dyDescent="0.2">
      <c r="A1006" s="2" t="s">
        <v>1000</v>
      </c>
      <c r="B1006" s="2" t="s">
        <v>4651</v>
      </c>
      <c r="C1006" s="2" t="s">
        <v>3460</v>
      </c>
      <c r="D1006" s="2" t="s">
        <v>3461</v>
      </c>
      <c r="E1006" s="2" t="s">
        <v>2275</v>
      </c>
      <c r="F1006" s="2" t="s">
        <v>2305</v>
      </c>
    </row>
    <row r="1007" spans="1:6" x14ac:dyDescent="0.2">
      <c r="A1007" s="2" t="s">
        <v>1001</v>
      </c>
      <c r="B1007" s="2" t="s">
        <v>4651</v>
      </c>
      <c r="C1007" s="2" t="s">
        <v>3462</v>
      </c>
      <c r="D1007" s="2" t="s">
        <v>3463</v>
      </c>
      <c r="E1007" s="2" t="s">
        <v>2275</v>
      </c>
      <c r="F1007" s="2" t="s">
        <v>2305</v>
      </c>
    </row>
    <row r="1008" spans="1:6" x14ac:dyDescent="0.2">
      <c r="A1008" s="2" t="s">
        <v>1002</v>
      </c>
      <c r="B1008" s="2" t="s">
        <v>4651</v>
      </c>
      <c r="D1008" s="2" t="s">
        <v>3464</v>
      </c>
      <c r="E1008" s="2" t="s">
        <v>2275</v>
      </c>
      <c r="F1008" s="2" t="s">
        <v>2305</v>
      </c>
    </row>
    <row r="1009" spans="1:6" x14ac:dyDescent="0.2">
      <c r="A1009" s="2" t="s">
        <v>1003</v>
      </c>
      <c r="B1009" s="2" t="s">
        <v>4651</v>
      </c>
      <c r="C1009" s="2" t="s">
        <v>3471</v>
      </c>
      <c r="D1009" s="2" t="s">
        <v>3472</v>
      </c>
      <c r="E1009" s="2" t="s">
        <v>2275</v>
      </c>
      <c r="F1009" s="2" t="s">
        <v>2305</v>
      </c>
    </row>
    <row r="1010" spans="1:6" x14ac:dyDescent="0.2">
      <c r="A1010" s="2" t="s">
        <v>1004</v>
      </c>
      <c r="B1010" s="2" t="s">
        <v>4651</v>
      </c>
      <c r="C1010" s="2" t="s">
        <v>3475</v>
      </c>
      <c r="D1010" s="2" t="s">
        <v>3476</v>
      </c>
      <c r="E1010" s="2" t="s">
        <v>2275</v>
      </c>
      <c r="F1010" s="2" t="s">
        <v>2305</v>
      </c>
    </row>
    <row r="1011" spans="1:6" x14ac:dyDescent="0.2">
      <c r="A1011" s="2" t="s">
        <v>1005</v>
      </c>
      <c r="B1011" s="2" t="s">
        <v>4651</v>
      </c>
      <c r="C1011" s="2" t="s">
        <v>3489</v>
      </c>
      <c r="D1011" s="2" t="s">
        <v>3490</v>
      </c>
      <c r="E1011" s="2" t="s">
        <v>2275</v>
      </c>
      <c r="F1011" s="2" t="s">
        <v>2305</v>
      </c>
    </row>
    <row r="1012" spans="1:6" x14ac:dyDescent="0.2">
      <c r="A1012" s="2" t="s">
        <v>1006</v>
      </c>
      <c r="B1012" s="2" t="s">
        <v>4651</v>
      </c>
      <c r="C1012" s="2" t="s">
        <v>3491</v>
      </c>
      <c r="D1012" s="2" t="s">
        <v>3492</v>
      </c>
      <c r="E1012" s="2" t="s">
        <v>2275</v>
      </c>
      <c r="F1012" s="2" t="s">
        <v>2305</v>
      </c>
    </row>
    <row r="1013" spans="1:6" x14ac:dyDescent="0.2">
      <c r="A1013" s="2" t="s">
        <v>1007</v>
      </c>
      <c r="B1013" s="2" t="s">
        <v>4651</v>
      </c>
      <c r="C1013" s="2" t="s">
        <v>3499</v>
      </c>
      <c r="D1013" s="2" t="s">
        <v>3500</v>
      </c>
      <c r="E1013" s="2" t="s">
        <v>2275</v>
      </c>
      <c r="F1013" s="2" t="s">
        <v>2305</v>
      </c>
    </row>
    <row r="1014" spans="1:6" x14ac:dyDescent="0.2">
      <c r="A1014" s="2" t="s">
        <v>1008</v>
      </c>
      <c r="B1014" s="2" t="s">
        <v>4651</v>
      </c>
      <c r="D1014" s="2" t="s">
        <v>3503</v>
      </c>
      <c r="E1014" s="2" t="s">
        <v>2275</v>
      </c>
      <c r="F1014" s="2" t="s">
        <v>2305</v>
      </c>
    </row>
    <row r="1015" spans="1:6" x14ac:dyDescent="0.2">
      <c r="A1015" s="2" t="s">
        <v>1009</v>
      </c>
      <c r="B1015" s="2" t="s">
        <v>4651</v>
      </c>
      <c r="D1015" s="2" t="s">
        <v>3503</v>
      </c>
      <c r="E1015" s="2" t="s">
        <v>2275</v>
      </c>
      <c r="F1015" s="2" t="s">
        <v>2305</v>
      </c>
    </row>
    <row r="1016" spans="1:6" x14ac:dyDescent="0.2">
      <c r="A1016" s="2" t="s">
        <v>1010</v>
      </c>
      <c r="B1016" s="2" t="s">
        <v>4651</v>
      </c>
      <c r="D1016" s="2" t="s">
        <v>3503</v>
      </c>
      <c r="E1016" s="2" t="s">
        <v>2275</v>
      </c>
      <c r="F1016" s="2" t="s">
        <v>2305</v>
      </c>
    </row>
    <row r="1017" spans="1:6" x14ac:dyDescent="0.2">
      <c r="A1017" s="2" t="s">
        <v>1011</v>
      </c>
      <c r="B1017" s="2" t="s">
        <v>4651</v>
      </c>
      <c r="C1017" s="2" t="s">
        <v>3504</v>
      </c>
      <c r="D1017" s="2" t="s">
        <v>3505</v>
      </c>
      <c r="E1017" s="2" t="s">
        <v>2275</v>
      </c>
      <c r="F1017" s="2" t="s">
        <v>2941</v>
      </c>
    </row>
    <row r="1018" spans="1:6" x14ac:dyDescent="0.2">
      <c r="A1018" s="2" t="s">
        <v>1012</v>
      </c>
      <c r="B1018" s="2" t="s">
        <v>4651</v>
      </c>
      <c r="D1018" s="2" t="s">
        <v>3506</v>
      </c>
      <c r="E1018" s="2" t="s">
        <v>2275</v>
      </c>
      <c r="F1018" s="2" t="s">
        <v>2941</v>
      </c>
    </row>
    <row r="1019" spans="1:6" x14ac:dyDescent="0.2">
      <c r="A1019" s="2" t="s">
        <v>1013</v>
      </c>
      <c r="B1019" s="2" t="s">
        <v>4651</v>
      </c>
      <c r="C1019" s="2" t="s">
        <v>3513</v>
      </c>
      <c r="D1019" s="2" t="s">
        <v>3514</v>
      </c>
      <c r="E1019" s="2" t="s">
        <v>2275</v>
      </c>
      <c r="F1019" s="2" t="s">
        <v>2316</v>
      </c>
    </row>
    <row r="1020" spans="1:6" x14ac:dyDescent="0.2">
      <c r="A1020" s="2" t="s">
        <v>1014</v>
      </c>
      <c r="B1020" s="2" t="s">
        <v>4651</v>
      </c>
      <c r="D1020" s="2" t="s">
        <v>2964</v>
      </c>
      <c r="E1020" s="2" t="s">
        <v>2275</v>
      </c>
      <c r="F1020" s="2" t="s">
        <v>2316</v>
      </c>
    </row>
    <row r="1021" spans="1:6" x14ac:dyDescent="0.2">
      <c r="A1021" s="2" t="s">
        <v>1015</v>
      </c>
      <c r="B1021" s="2" t="s">
        <v>4651</v>
      </c>
      <c r="C1021" s="2" t="s">
        <v>3526</v>
      </c>
      <c r="D1021" s="2" t="s">
        <v>3527</v>
      </c>
      <c r="E1021" s="2" t="s">
        <v>2275</v>
      </c>
      <c r="F1021" s="2" t="s">
        <v>2316</v>
      </c>
    </row>
    <row r="1022" spans="1:6" x14ac:dyDescent="0.2">
      <c r="A1022" s="2" t="s">
        <v>1016</v>
      </c>
      <c r="B1022" s="2" t="s">
        <v>4651</v>
      </c>
      <c r="D1022" s="2" t="s">
        <v>2318</v>
      </c>
      <c r="E1022" s="2" t="s">
        <v>2275</v>
      </c>
      <c r="F1022" s="2" t="s">
        <v>2316</v>
      </c>
    </row>
    <row r="1023" spans="1:6" x14ac:dyDescent="0.2">
      <c r="A1023" s="2" t="s">
        <v>1017</v>
      </c>
      <c r="B1023" s="2" t="s">
        <v>4651</v>
      </c>
      <c r="D1023" s="2" t="s">
        <v>3531</v>
      </c>
      <c r="E1023" s="2" t="s">
        <v>2275</v>
      </c>
      <c r="F1023" s="2" t="s">
        <v>2316</v>
      </c>
    </row>
    <row r="1024" spans="1:6" x14ac:dyDescent="0.2">
      <c r="A1024" s="2" t="s">
        <v>1018</v>
      </c>
      <c r="B1024" s="2" t="s">
        <v>4651</v>
      </c>
      <c r="D1024" s="2" t="s">
        <v>3531</v>
      </c>
      <c r="E1024" s="2" t="s">
        <v>2275</v>
      </c>
      <c r="F1024" s="2" t="s">
        <v>2316</v>
      </c>
    </row>
    <row r="1025" spans="1:6" x14ac:dyDescent="0.2">
      <c r="A1025" s="2" t="s">
        <v>1019</v>
      </c>
      <c r="B1025" s="2" t="s">
        <v>4651</v>
      </c>
      <c r="C1025" s="2" t="s">
        <v>3532</v>
      </c>
      <c r="D1025" s="2" t="s">
        <v>3533</v>
      </c>
      <c r="E1025" s="2" t="s">
        <v>2275</v>
      </c>
      <c r="F1025" s="2" t="s">
        <v>2316</v>
      </c>
    </row>
    <row r="1026" spans="1:6" x14ac:dyDescent="0.2">
      <c r="A1026" s="2" t="s">
        <v>1020</v>
      </c>
      <c r="B1026" s="2" t="s">
        <v>4651</v>
      </c>
      <c r="D1026" s="2" t="s">
        <v>3539</v>
      </c>
      <c r="E1026" s="2" t="s">
        <v>2275</v>
      </c>
      <c r="F1026" s="2" t="s">
        <v>2316</v>
      </c>
    </row>
    <row r="1027" spans="1:6" x14ac:dyDescent="0.2">
      <c r="A1027" s="2" t="s">
        <v>1021</v>
      </c>
      <c r="B1027" s="2" t="s">
        <v>4651</v>
      </c>
      <c r="C1027" s="2" t="s">
        <v>3545</v>
      </c>
      <c r="D1027" s="2" t="s">
        <v>3546</v>
      </c>
      <c r="E1027" s="2" t="s">
        <v>2275</v>
      </c>
      <c r="F1027" s="2" t="s">
        <v>2316</v>
      </c>
    </row>
    <row r="1028" spans="1:6" x14ac:dyDescent="0.2">
      <c r="A1028" s="2" t="s">
        <v>1022</v>
      </c>
      <c r="B1028" s="2" t="s">
        <v>4651</v>
      </c>
      <c r="C1028" s="2" t="s">
        <v>3556</v>
      </c>
      <c r="D1028" s="2" t="s">
        <v>3557</v>
      </c>
      <c r="E1028" s="2" t="s">
        <v>2275</v>
      </c>
      <c r="F1028" s="2" t="s">
        <v>2328</v>
      </c>
    </row>
    <row r="1029" spans="1:6" x14ac:dyDescent="0.2">
      <c r="A1029" s="2" t="s">
        <v>1023</v>
      </c>
      <c r="B1029" s="2" t="s">
        <v>4651</v>
      </c>
      <c r="C1029" s="2" t="s">
        <v>3558</v>
      </c>
      <c r="D1029" s="2" t="s">
        <v>3559</v>
      </c>
      <c r="E1029" s="2" t="s">
        <v>2275</v>
      </c>
      <c r="F1029" s="2" t="s">
        <v>2328</v>
      </c>
    </row>
    <row r="1030" spans="1:6" x14ac:dyDescent="0.2">
      <c r="A1030" s="2" t="s">
        <v>1024</v>
      </c>
      <c r="B1030" s="2" t="s">
        <v>4651</v>
      </c>
      <c r="C1030" s="2" t="s">
        <v>3577</v>
      </c>
      <c r="D1030" s="2" t="s">
        <v>3578</v>
      </c>
      <c r="E1030" s="2" t="s">
        <v>2275</v>
      </c>
      <c r="F1030" s="2" t="s">
        <v>2328</v>
      </c>
    </row>
    <row r="1031" spans="1:6" x14ac:dyDescent="0.2">
      <c r="A1031" s="2" t="s">
        <v>1025</v>
      </c>
      <c r="B1031" s="2" t="s">
        <v>4651</v>
      </c>
      <c r="C1031" s="2" t="s">
        <v>3581</v>
      </c>
      <c r="D1031" s="2" t="s">
        <v>3582</v>
      </c>
      <c r="E1031" s="2" t="s">
        <v>2275</v>
      </c>
      <c r="F1031" s="2" t="s">
        <v>2328</v>
      </c>
    </row>
    <row r="1032" spans="1:6" x14ac:dyDescent="0.2">
      <c r="A1032" s="2" t="s">
        <v>1026</v>
      </c>
      <c r="B1032" s="2" t="s">
        <v>4651</v>
      </c>
      <c r="C1032" s="2" t="s">
        <v>3583</v>
      </c>
      <c r="D1032" s="2" t="s">
        <v>3584</v>
      </c>
      <c r="E1032" s="2" t="s">
        <v>2275</v>
      </c>
      <c r="F1032" s="2" t="s">
        <v>2328</v>
      </c>
    </row>
    <row r="1033" spans="1:6" x14ac:dyDescent="0.2">
      <c r="A1033" s="2" t="s">
        <v>1027</v>
      </c>
      <c r="B1033" s="2" t="s">
        <v>4651</v>
      </c>
      <c r="C1033" s="2" t="s">
        <v>3585</v>
      </c>
      <c r="D1033" s="2" t="s">
        <v>3586</v>
      </c>
      <c r="E1033" s="2" t="s">
        <v>2275</v>
      </c>
      <c r="F1033" s="2" t="s">
        <v>2328</v>
      </c>
    </row>
    <row r="1034" spans="1:6" x14ac:dyDescent="0.2">
      <c r="A1034" s="2" t="s">
        <v>1028</v>
      </c>
      <c r="B1034" s="2" t="s">
        <v>4651</v>
      </c>
      <c r="D1034" s="2" t="s">
        <v>2327</v>
      </c>
      <c r="E1034" s="2" t="s">
        <v>2275</v>
      </c>
      <c r="F1034" s="2" t="s">
        <v>2328</v>
      </c>
    </row>
    <row r="1035" spans="1:6" x14ac:dyDescent="0.2">
      <c r="A1035" s="2" t="s">
        <v>1029</v>
      </c>
      <c r="B1035" s="2" t="s">
        <v>4651</v>
      </c>
      <c r="D1035" s="2" t="s">
        <v>2327</v>
      </c>
      <c r="E1035" s="2" t="s">
        <v>2275</v>
      </c>
      <c r="F1035" s="2" t="s">
        <v>2328</v>
      </c>
    </row>
    <row r="1036" spans="1:6" x14ac:dyDescent="0.2">
      <c r="A1036" s="2" t="s">
        <v>1030</v>
      </c>
      <c r="B1036" s="2" t="s">
        <v>4651</v>
      </c>
      <c r="C1036" s="2" t="s">
        <v>3591</v>
      </c>
      <c r="D1036" s="2" t="s">
        <v>2327</v>
      </c>
      <c r="E1036" s="2" t="s">
        <v>2275</v>
      </c>
      <c r="F1036" s="2" t="s">
        <v>2328</v>
      </c>
    </row>
    <row r="1037" spans="1:6" x14ac:dyDescent="0.2">
      <c r="A1037" s="2" t="s">
        <v>1031</v>
      </c>
      <c r="B1037" s="2" t="s">
        <v>4651</v>
      </c>
      <c r="D1037" s="2" t="s">
        <v>3592</v>
      </c>
      <c r="E1037" s="2" t="s">
        <v>2275</v>
      </c>
      <c r="F1037" s="2" t="s">
        <v>2328</v>
      </c>
    </row>
    <row r="1038" spans="1:6" x14ac:dyDescent="0.2">
      <c r="A1038" s="2" t="s">
        <v>1032</v>
      </c>
      <c r="B1038" s="2" t="s">
        <v>4651</v>
      </c>
      <c r="C1038" s="2" t="s">
        <v>3597</v>
      </c>
      <c r="D1038" s="2" t="s">
        <v>3598</v>
      </c>
      <c r="E1038" s="2" t="s">
        <v>2275</v>
      </c>
      <c r="F1038" s="2" t="s">
        <v>2330</v>
      </c>
    </row>
    <row r="1039" spans="1:6" x14ac:dyDescent="0.2">
      <c r="A1039" s="2" t="s">
        <v>1033</v>
      </c>
      <c r="B1039" s="2" t="s">
        <v>4651</v>
      </c>
      <c r="D1039" s="2" t="s">
        <v>2904</v>
      </c>
      <c r="E1039" s="2" t="s">
        <v>2275</v>
      </c>
      <c r="F1039" s="2" t="s">
        <v>2330</v>
      </c>
    </row>
    <row r="1040" spans="1:6" x14ac:dyDescent="0.2">
      <c r="A1040" s="2" t="s">
        <v>1034</v>
      </c>
      <c r="B1040" s="2" t="s">
        <v>4651</v>
      </c>
      <c r="D1040" s="2" t="s">
        <v>2904</v>
      </c>
      <c r="E1040" s="2" t="s">
        <v>2275</v>
      </c>
      <c r="F1040" s="2" t="s">
        <v>2330</v>
      </c>
    </row>
    <row r="1041" spans="1:6" x14ac:dyDescent="0.2">
      <c r="A1041" s="2" t="s">
        <v>1035</v>
      </c>
      <c r="B1041" s="2" t="s">
        <v>4651</v>
      </c>
      <c r="D1041" s="2" t="s">
        <v>2904</v>
      </c>
      <c r="E1041" s="2" t="s">
        <v>2275</v>
      </c>
      <c r="F1041" s="2" t="s">
        <v>2330</v>
      </c>
    </row>
    <row r="1042" spans="1:6" x14ac:dyDescent="0.2">
      <c r="A1042" s="2" t="s">
        <v>1036</v>
      </c>
      <c r="B1042" s="2" t="s">
        <v>4651</v>
      </c>
      <c r="C1042" s="2" t="s">
        <v>3602</v>
      </c>
      <c r="D1042" s="2" t="s">
        <v>3603</v>
      </c>
      <c r="E1042" s="2" t="s">
        <v>2275</v>
      </c>
      <c r="F1042" s="2" t="s">
        <v>2330</v>
      </c>
    </row>
    <row r="1043" spans="1:6" x14ac:dyDescent="0.2">
      <c r="A1043" s="2" t="s">
        <v>1037</v>
      </c>
      <c r="B1043" s="2" t="s">
        <v>4651</v>
      </c>
      <c r="C1043" s="2" t="s">
        <v>3608</v>
      </c>
      <c r="D1043" s="2" t="s">
        <v>3609</v>
      </c>
      <c r="E1043" s="2" t="s">
        <v>2275</v>
      </c>
      <c r="F1043" s="2" t="s">
        <v>2330</v>
      </c>
    </row>
    <row r="1044" spans="1:6" x14ac:dyDescent="0.2">
      <c r="A1044" s="2" t="s">
        <v>1038</v>
      </c>
      <c r="B1044" s="2" t="s">
        <v>4651</v>
      </c>
      <c r="C1044" s="2" t="s">
        <v>3616</v>
      </c>
      <c r="D1044" s="2" t="s">
        <v>3617</v>
      </c>
      <c r="E1044" s="2" t="s">
        <v>2275</v>
      </c>
      <c r="F1044" s="2" t="s">
        <v>2330</v>
      </c>
    </row>
    <row r="1045" spans="1:6" x14ac:dyDescent="0.2">
      <c r="A1045" s="2" t="s">
        <v>1039</v>
      </c>
      <c r="B1045" s="2" t="s">
        <v>4651</v>
      </c>
      <c r="D1045" s="2" t="s">
        <v>3618</v>
      </c>
      <c r="E1045" s="2" t="s">
        <v>2338</v>
      </c>
      <c r="F1045" s="2" t="s">
        <v>2338</v>
      </c>
    </row>
    <row r="1046" spans="1:6" x14ac:dyDescent="0.2">
      <c r="A1046" s="2" t="s">
        <v>1040</v>
      </c>
      <c r="B1046" s="2" t="s">
        <v>4651</v>
      </c>
      <c r="D1046" s="2" t="s">
        <v>3623</v>
      </c>
      <c r="E1046" s="2" t="s">
        <v>2338</v>
      </c>
      <c r="F1046" s="2" t="s">
        <v>2338</v>
      </c>
    </row>
    <row r="1047" spans="1:6" x14ac:dyDescent="0.2">
      <c r="A1047" s="2" t="s">
        <v>1041</v>
      </c>
      <c r="B1047" s="2" t="s">
        <v>4651</v>
      </c>
      <c r="D1047" s="2" t="s">
        <v>3624</v>
      </c>
      <c r="E1047" s="2" t="s">
        <v>2338</v>
      </c>
      <c r="F1047" s="2" t="s">
        <v>2338</v>
      </c>
    </row>
    <row r="1048" spans="1:6" x14ac:dyDescent="0.2">
      <c r="A1048" s="2" t="s">
        <v>1042</v>
      </c>
      <c r="B1048" s="2" t="s">
        <v>4651</v>
      </c>
      <c r="D1048" s="2" t="s">
        <v>3026</v>
      </c>
      <c r="E1048" s="2" t="s">
        <v>2338</v>
      </c>
      <c r="F1048" s="2" t="s">
        <v>2338</v>
      </c>
    </row>
    <row r="1049" spans="1:6" x14ac:dyDescent="0.2">
      <c r="A1049" s="2" t="s">
        <v>1043</v>
      </c>
      <c r="B1049" s="2" t="s">
        <v>4651</v>
      </c>
      <c r="D1049" s="2" t="s">
        <v>3625</v>
      </c>
      <c r="E1049" s="2" t="s">
        <v>2338</v>
      </c>
      <c r="F1049" s="2" t="s">
        <v>2338</v>
      </c>
    </row>
    <row r="1050" spans="1:6" x14ac:dyDescent="0.2">
      <c r="A1050" s="2" t="s">
        <v>1044</v>
      </c>
      <c r="B1050" s="2" t="s">
        <v>4651</v>
      </c>
      <c r="D1050" s="2" t="s">
        <v>2351</v>
      </c>
      <c r="E1050" s="2" t="s">
        <v>2338</v>
      </c>
      <c r="F1050" s="2" t="s">
        <v>2338</v>
      </c>
    </row>
    <row r="1051" spans="1:6" x14ac:dyDescent="0.2">
      <c r="A1051" s="2" t="s">
        <v>1045</v>
      </c>
      <c r="B1051" s="2" t="s">
        <v>4651</v>
      </c>
      <c r="D1051" s="2" t="s">
        <v>2351</v>
      </c>
      <c r="E1051" s="2" t="s">
        <v>2338</v>
      </c>
      <c r="F1051" s="2" t="s">
        <v>2338</v>
      </c>
    </row>
    <row r="1052" spans="1:6" x14ac:dyDescent="0.2">
      <c r="A1052" s="2" t="s">
        <v>1046</v>
      </c>
      <c r="B1052" s="2" t="s">
        <v>4651</v>
      </c>
      <c r="D1052" s="2" t="s">
        <v>2351</v>
      </c>
      <c r="E1052" s="2" t="s">
        <v>2338</v>
      </c>
      <c r="F1052" s="2" t="s">
        <v>2338</v>
      </c>
    </row>
    <row r="1053" spans="1:6" x14ac:dyDescent="0.2">
      <c r="A1053" s="2" t="s">
        <v>1047</v>
      </c>
      <c r="B1053" s="2" t="s">
        <v>4651</v>
      </c>
      <c r="D1053" s="2" t="s">
        <v>2351</v>
      </c>
      <c r="E1053" s="2" t="s">
        <v>2338</v>
      </c>
      <c r="F1053" s="2" t="s">
        <v>2338</v>
      </c>
    </row>
    <row r="1054" spans="1:6" x14ac:dyDescent="0.2">
      <c r="A1054" s="2" t="s">
        <v>1048</v>
      </c>
      <c r="B1054" s="2" t="s">
        <v>4651</v>
      </c>
      <c r="D1054" s="2" t="s">
        <v>2351</v>
      </c>
      <c r="E1054" s="2" t="s">
        <v>2338</v>
      </c>
      <c r="F1054" s="2" t="s">
        <v>2338</v>
      </c>
    </row>
    <row r="1055" spans="1:6" x14ac:dyDescent="0.2">
      <c r="A1055" s="2" t="s">
        <v>1049</v>
      </c>
      <c r="B1055" s="2" t="s">
        <v>4651</v>
      </c>
      <c r="D1055" s="2" t="s">
        <v>3633</v>
      </c>
      <c r="E1055" s="2" t="s">
        <v>2338</v>
      </c>
      <c r="F1055" s="2" t="s">
        <v>2338</v>
      </c>
    </row>
    <row r="1056" spans="1:6" x14ac:dyDescent="0.2">
      <c r="A1056" s="2" t="s">
        <v>1050</v>
      </c>
      <c r="B1056" s="2" t="s">
        <v>4651</v>
      </c>
      <c r="D1056" s="2" t="s">
        <v>2356</v>
      </c>
      <c r="E1056" s="2" t="s">
        <v>2338</v>
      </c>
      <c r="F1056" s="2" t="s">
        <v>2357</v>
      </c>
    </row>
    <row r="1057" spans="1:6" x14ac:dyDescent="0.2">
      <c r="A1057" s="2" t="s">
        <v>1051</v>
      </c>
      <c r="B1057" s="2" t="s">
        <v>4651</v>
      </c>
      <c r="D1057" s="2" t="s">
        <v>2356</v>
      </c>
      <c r="E1057" s="2" t="s">
        <v>2338</v>
      </c>
      <c r="F1057" s="2" t="s">
        <v>2357</v>
      </c>
    </row>
    <row r="1058" spans="1:6" x14ac:dyDescent="0.2">
      <c r="A1058" s="2" t="s">
        <v>1052</v>
      </c>
      <c r="B1058" s="2" t="s">
        <v>4651</v>
      </c>
      <c r="D1058" s="2" t="s">
        <v>2356</v>
      </c>
      <c r="E1058" s="2" t="s">
        <v>2338</v>
      </c>
      <c r="F1058" s="2" t="s">
        <v>2357</v>
      </c>
    </row>
    <row r="1059" spans="1:6" x14ac:dyDescent="0.2">
      <c r="A1059" s="2" t="s">
        <v>1053</v>
      </c>
      <c r="B1059" s="2" t="s">
        <v>4651</v>
      </c>
      <c r="D1059" s="2" t="s">
        <v>2356</v>
      </c>
      <c r="E1059" s="2" t="s">
        <v>2338</v>
      </c>
      <c r="F1059" s="2" t="s">
        <v>2357</v>
      </c>
    </row>
    <row r="1060" spans="1:6" x14ac:dyDescent="0.2">
      <c r="A1060" s="2" t="s">
        <v>1054</v>
      </c>
      <c r="B1060" s="2" t="s">
        <v>4651</v>
      </c>
      <c r="D1060" s="2" t="s">
        <v>2356</v>
      </c>
      <c r="E1060" s="2" t="s">
        <v>2338</v>
      </c>
      <c r="F1060" s="2" t="s">
        <v>2357</v>
      </c>
    </row>
    <row r="1061" spans="1:6" x14ac:dyDescent="0.2">
      <c r="A1061" s="2" t="s">
        <v>1055</v>
      </c>
      <c r="B1061" s="2" t="s">
        <v>4651</v>
      </c>
      <c r="D1061" s="2" t="s">
        <v>2356</v>
      </c>
      <c r="E1061" s="2" t="s">
        <v>2338</v>
      </c>
      <c r="F1061" s="2" t="s">
        <v>2357</v>
      </c>
    </row>
    <row r="1062" spans="1:6" x14ac:dyDescent="0.2">
      <c r="A1062" s="2" t="s">
        <v>1056</v>
      </c>
      <c r="B1062" s="2" t="s">
        <v>4651</v>
      </c>
      <c r="D1062" s="2" t="s">
        <v>2356</v>
      </c>
      <c r="E1062" s="2" t="s">
        <v>2338</v>
      </c>
      <c r="F1062" s="2" t="s">
        <v>2357</v>
      </c>
    </row>
    <row r="1063" spans="1:6" x14ac:dyDescent="0.2">
      <c r="A1063" s="2" t="s">
        <v>1057</v>
      </c>
      <c r="B1063" s="2" t="s">
        <v>4651</v>
      </c>
      <c r="C1063" s="2" t="s">
        <v>3642</v>
      </c>
      <c r="D1063" s="2" t="s">
        <v>3643</v>
      </c>
      <c r="E1063" s="2" t="s">
        <v>2360</v>
      </c>
      <c r="F1063" s="2" t="s">
        <v>2361</v>
      </c>
    </row>
    <row r="1064" spans="1:6" x14ac:dyDescent="0.2">
      <c r="A1064" s="2" t="s">
        <v>1058</v>
      </c>
      <c r="B1064" s="2" t="s">
        <v>4651</v>
      </c>
      <c r="C1064" s="2" t="s">
        <v>3646</v>
      </c>
      <c r="D1064" s="2" t="s">
        <v>3060</v>
      </c>
      <c r="E1064" s="2" t="s">
        <v>2360</v>
      </c>
      <c r="F1064" s="2" t="s">
        <v>2361</v>
      </c>
    </row>
    <row r="1065" spans="1:6" x14ac:dyDescent="0.2">
      <c r="A1065" s="2" t="s">
        <v>1059</v>
      </c>
      <c r="B1065" s="2" t="s">
        <v>4651</v>
      </c>
      <c r="D1065" s="2" t="s">
        <v>3060</v>
      </c>
      <c r="E1065" s="2" t="s">
        <v>2360</v>
      </c>
      <c r="F1065" s="2" t="s">
        <v>2361</v>
      </c>
    </row>
    <row r="1066" spans="1:6" x14ac:dyDescent="0.2">
      <c r="A1066" s="2" t="s">
        <v>1060</v>
      </c>
      <c r="B1066" s="2" t="s">
        <v>4651</v>
      </c>
      <c r="D1066" s="2" t="s">
        <v>3060</v>
      </c>
      <c r="E1066" s="2" t="s">
        <v>2360</v>
      </c>
      <c r="F1066" s="2" t="s">
        <v>2361</v>
      </c>
    </row>
    <row r="1067" spans="1:6" x14ac:dyDescent="0.2">
      <c r="A1067" s="2" t="s">
        <v>1061</v>
      </c>
      <c r="B1067" s="2" t="s">
        <v>4651</v>
      </c>
      <c r="D1067" s="2" t="s">
        <v>3658</v>
      </c>
      <c r="E1067" s="2" t="s">
        <v>2360</v>
      </c>
      <c r="F1067" s="2" t="s">
        <v>2361</v>
      </c>
    </row>
    <row r="1068" spans="1:6" x14ac:dyDescent="0.2">
      <c r="A1068" s="2" t="s">
        <v>1062</v>
      </c>
      <c r="B1068" s="2" t="s">
        <v>4651</v>
      </c>
      <c r="D1068" s="2" t="s">
        <v>3110</v>
      </c>
      <c r="E1068" s="2" t="s">
        <v>2360</v>
      </c>
      <c r="F1068" s="2" t="s">
        <v>2361</v>
      </c>
    </row>
    <row r="1069" spans="1:6" x14ac:dyDescent="0.2">
      <c r="A1069" s="2" t="s">
        <v>1063</v>
      </c>
      <c r="B1069" s="2" t="s">
        <v>4651</v>
      </c>
      <c r="C1069" s="2" t="s">
        <v>3664</v>
      </c>
      <c r="D1069" s="2" t="s">
        <v>3110</v>
      </c>
      <c r="E1069" s="2" t="s">
        <v>2360</v>
      </c>
      <c r="F1069" s="2" t="s">
        <v>2361</v>
      </c>
    </row>
    <row r="1070" spans="1:6" x14ac:dyDescent="0.2">
      <c r="A1070" s="2" t="s">
        <v>1064</v>
      </c>
      <c r="B1070" s="2" t="s">
        <v>4651</v>
      </c>
      <c r="D1070" s="2" t="s">
        <v>3666</v>
      </c>
      <c r="E1070" s="2" t="s">
        <v>2360</v>
      </c>
      <c r="F1070" s="2" t="s">
        <v>2361</v>
      </c>
    </row>
    <row r="1071" spans="1:6" x14ac:dyDescent="0.2">
      <c r="A1071" s="2" t="s">
        <v>1065</v>
      </c>
      <c r="B1071" s="2" t="s">
        <v>4651</v>
      </c>
      <c r="D1071" s="2" t="s">
        <v>3666</v>
      </c>
      <c r="E1071" s="2" t="s">
        <v>2360</v>
      </c>
      <c r="F1071" s="2" t="s">
        <v>2361</v>
      </c>
    </row>
    <row r="1072" spans="1:6" x14ac:dyDescent="0.2">
      <c r="A1072" s="2" t="s">
        <v>1066</v>
      </c>
      <c r="B1072" s="2" t="s">
        <v>4651</v>
      </c>
      <c r="C1072" s="2" t="s">
        <v>3667</v>
      </c>
      <c r="D1072" s="2" t="s">
        <v>3668</v>
      </c>
      <c r="E1072" s="2" t="s">
        <v>2360</v>
      </c>
      <c r="F1072" s="2" t="s">
        <v>2361</v>
      </c>
    </row>
    <row r="1073" spans="1:6" x14ac:dyDescent="0.2">
      <c r="A1073" s="2" t="s">
        <v>1067</v>
      </c>
      <c r="B1073" s="2" t="s">
        <v>4651</v>
      </c>
      <c r="D1073" s="2" t="s">
        <v>3113</v>
      </c>
      <c r="E1073" s="2" t="s">
        <v>2360</v>
      </c>
      <c r="F1073" s="2" t="s">
        <v>2361</v>
      </c>
    </row>
    <row r="1074" spans="1:6" x14ac:dyDescent="0.2">
      <c r="A1074" s="2" t="s">
        <v>1068</v>
      </c>
      <c r="B1074" s="2" t="s">
        <v>4651</v>
      </c>
      <c r="C1074" s="2" t="s">
        <v>3673</v>
      </c>
      <c r="D1074" s="2" t="s">
        <v>3674</v>
      </c>
      <c r="E1074" s="2" t="s">
        <v>2360</v>
      </c>
      <c r="F1074" s="2" t="s">
        <v>2361</v>
      </c>
    </row>
    <row r="1075" spans="1:6" x14ac:dyDescent="0.2">
      <c r="A1075" s="2" t="s">
        <v>1069</v>
      </c>
      <c r="B1075" s="2" t="s">
        <v>4651</v>
      </c>
      <c r="D1075" s="2" t="s">
        <v>3676</v>
      </c>
      <c r="E1075" s="2" t="s">
        <v>2360</v>
      </c>
      <c r="F1075" s="2" t="s">
        <v>2387</v>
      </c>
    </row>
    <row r="1076" spans="1:6" x14ac:dyDescent="0.2">
      <c r="A1076" s="2" t="s">
        <v>1070</v>
      </c>
      <c r="B1076" s="2" t="s">
        <v>4651</v>
      </c>
      <c r="D1076" s="2" t="s">
        <v>3680</v>
      </c>
      <c r="E1076" s="2" t="s">
        <v>2360</v>
      </c>
      <c r="F1076" s="2" t="s">
        <v>2387</v>
      </c>
    </row>
    <row r="1077" spans="1:6" x14ac:dyDescent="0.2">
      <c r="A1077" s="2" t="s">
        <v>1071</v>
      </c>
      <c r="B1077" s="2" t="s">
        <v>4651</v>
      </c>
      <c r="C1077" s="2" t="s">
        <v>3684</v>
      </c>
      <c r="D1077" s="2" t="s">
        <v>3685</v>
      </c>
      <c r="E1077" s="2" t="s">
        <v>2360</v>
      </c>
      <c r="F1077" s="2" t="s">
        <v>2394</v>
      </c>
    </row>
    <row r="1078" spans="1:6" x14ac:dyDescent="0.2">
      <c r="A1078" s="2" t="s">
        <v>1072</v>
      </c>
      <c r="B1078" s="2" t="s">
        <v>4651</v>
      </c>
      <c r="C1078" s="2" t="s">
        <v>3686</v>
      </c>
      <c r="D1078" s="2" t="s">
        <v>3687</v>
      </c>
      <c r="E1078" s="2" t="s">
        <v>2360</v>
      </c>
      <c r="F1078" s="2" t="s">
        <v>2394</v>
      </c>
    </row>
    <row r="1079" spans="1:6" x14ac:dyDescent="0.2">
      <c r="A1079" s="2" t="s">
        <v>1073</v>
      </c>
      <c r="B1079" s="2" t="s">
        <v>4651</v>
      </c>
      <c r="D1079" s="2" t="s">
        <v>3143</v>
      </c>
      <c r="E1079" s="2" t="s">
        <v>2360</v>
      </c>
      <c r="F1079" s="2" t="s">
        <v>2397</v>
      </c>
    </row>
    <row r="1080" spans="1:6" x14ac:dyDescent="0.2">
      <c r="A1080" s="2" t="s">
        <v>1074</v>
      </c>
      <c r="B1080" s="2" t="s">
        <v>4651</v>
      </c>
      <c r="C1080" s="2" t="s">
        <v>3691</v>
      </c>
      <c r="D1080" s="2" t="s">
        <v>3692</v>
      </c>
      <c r="E1080" s="2" t="s">
        <v>2360</v>
      </c>
      <c r="F1080" s="2" t="s">
        <v>2397</v>
      </c>
    </row>
    <row r="1081" spans="1:6" x14ac:dyDescent="0.2">
      <c r="A1081" s="2" t="s">
        <v>1075</v>
      </c>
      <c r="B1081" s="2" t="s">
        <v>4651</v>
      </c>
      <c r="C1081" s="2" t="s">
        <v>3693</v>
      </c>
      <c r="D1081" s="2" t="s">
        <v>3694</v>
      </c>
      <c r="E1081" s="2" t="s">
        <v>2360</v>
      </c>
      <c r="F1081" s="2" t="s">
        <v>2397</v>
      </c>
    </row>
    <row r="1082" spans="1:6" x14ac:dyDescent="0.2">
      <c r="A1082" s="2" t="s">
        <v>1076</v>
      </c>
      <c r="B1082" s="2" t="s">
        <v>4651</v>
      </c>
      <c r="D1082" s="2" t="s">
        <v>3696</v>
      </c>
      <c r="E1082" s="2" t="s">
        <v>2360</v>
      </c>
      <c r="F1082" s="2" t="s">
        <v>2397</v>
      </c>
    </row>
    <row r="1083" spans="1:6" x14ac:dyDescent="0.2">
      <c r="A1083" s="2" t="s">
        <v>1077</v>
      </c>
      <c r="B1083" s="2" t="s">
        <v>4651</v>
      </c>
      <c r="C1083" s="2" t="s">
        <v>3701</v>
      </c>
      <c r="D1083" s="2" t="s">
        <v>3702</v>
      </c>
      <c r="E1083" s="2" t="s">
        <v>2360</v>
      </c>
      <c r="F1083" s="2" t="s">
        <v>2402</v>
      </c>
    </row>
    <row r="1084" spans="1:6" x14ac:dyDescent="0.2">
      <c r="A1084" s="2" t="s">
        <v>1078</v>
      </c>
      <c r="B1084" s="2" t="s">
        <v>4651</v>
      </c>
      <c r="C1084" s="2" t="s">
        <v>3704</v>
      </c>
      <c r="D1084" s="2" t="s">
        <v>3163</v>
      </c>
      <c r="E1084" s="2" t="s">
        <v>2360</v>
      </c>
      <c r="F1084" s="2" t="s">
        <v>2402</v>
      </c>
    </row>
    <row r="1085" spans="1:6" x14ac:dyDescent="0.2">
      <c r="A1085" s="2" t="s">
        <v>1079</v>
      </c>
      <c r="B1085" s="2" t="s">
        <v>4651</v>
      </c>
      <c r="C1085" s="2" t="s">
        <v>3705</v>
      </c>
      <c r="D1085" s="2" t="s">
        <v>3706</v>
      </c>
      <c r="E1085" s="2" t="s">
        <v>2360</v>
      </c>
      <c r="F1085" s="2" t="s">
        <v>2402</v>
      </c>
    </row>
    <row r="1086" spans="1:6" x14ac:dyDescent="0.2">
      <c r="A1086" s="2" t="s">
        <v>1080</v>
      </c>
      <c r="B1086" s="2" t="s">
        <v>4651</v>
      </c>
      <c r="C1086" s="2" t="s">
        <v>3707</v>
      </c>
      <c r="D1086" s="2" t="s">
        <v>3708</v>
      </c>
      <c r="E1086" s="2" t="s">
        <v>2360</v>
      </c>
      <c r="F1086" s="2" t="s">
        <v>2402</v>
      </c>
    </row>
    <row r="1087" spans="1:6" x14ac:dyDescent="0.2">
      <c r="A1087" s="2" t="s">
        <v>1081</v>
      </c>
      <c r="B1087" s="2" t="s">
        <v>4651</v>
      </c>
      <c r="C1087" s="2" t="s">
        <v>3711</v>
      </c>
      <c r="D1087" s="2" t="s">
        <v>3712</v>
      </c>
      <c r="E1087" s="2" t="s">
        <v>2360</v>
      </c>
      <c r="F1087" s="2" t="s">
        <v>2402</v>
      </c>
    </row>
    <row r="1088" spans="1:6" x14ac:dyDescent="0.2">
      <c r="A1088" s="2" t="s">
        <v>1082</v>
      </c>
      <c r="B1088" s="2" t="s">
        <v>4651</v>
      </c>
      <c r="C1088" s="2" t="s">
        <v>3713</v>
      </c>
      <c r="D1088" s="2" t="s">
        <v>3714</v>
      </c>
      <c r="E1088" s="2" t="s">
        <v>2360</v>
      </c>
      <c r="F1088" s="2" t="s">
        <v>2402</v>
      </c>
    </row>
    <row r="1089" spans="1:6" x14ac:dyDescent="0.2">
      <c r="A1089" s="2" t="s">
        <v>1083</v>
      </c>
      <c r="B1089" s="2" t="s">
        <v>4651</v>
      </c>
      <c r="C1089" s="2" t="s">
        <v>3715</v>
      </c>
      <c r="D1089" s="2" t="s">
        <v>3716</v>
      </c>
      <c r="E1089" s="2" t="s">
        <v>2360</v>
      </c>
      <c r="F1089" s="2" t="s">
        <v>2402</v>
      </c>
    </row>
    <row r="1090" spans="1:6" x14ac:dyDescent="0.2">
      <c r="A1090" s="2" t="s">
        <v>1084</v>
      </c>
      <c r="B1090" s="2" t="s">
        <v>4651</v>
      </c>
      <c r="C1090" s="2" t="s">
        <v>3717</v>
      </c>
      <c r="D1090" s="2" t="s">
        <v>3718</v>
      </c>
      <c r="E1090" s="2" t="s">
        <v>2360</v>
      </c>
      <c r="F1090" s="2" t="s">
        <v>2402</v>
      </c>
    </row>
    <row r="1091" spans="1:6" x14ac:dyDescent="0.2">
      <c r="A1091" s="2" t="s">
        <v>1085</v>
      </c>
      <c r="B1091" s="2" t="s">
        <v>4651</v>
      </c>
      <c r="C1091" s="2" t="s">
        <v>3721</v>
      </c>
      <c r="D1091" s="2" t="s">
        <v>3722</v>
      </c>
      <c r="E1091" s="2" t="s">
        <v>2360</v>
      </c>
      <c r="F1091" s="2" t="s">
        <v>2402</v>
      </c>
    </row>
    <row r="1092" spans="1:6" x14ac:dyDescent="0.2">
      <c r="A1092" s="2" t="s">
        <v>1086</v>
      </c>
      <c r="B1092" s="2" t="s">
        <v>4651</v>
      </c>
      <c r="C1092" s="2" t="s">
        <v>3723</v>
      </c>
      <c r="D1092" s="2" t="s">
        <v>3724</v>
      </c>
      <c r="E1092" s="2" t="s">
        <v>2360</v>
      </c>
      <c r="F1092" s="2" t="s">
        <v>2402</v>
      </c>
    </row>
    <row r="1093" spans="1:6" x14ac:dyDescent="0.2">
      <c r="A1093" s="2" t="s">
        <v>1087</v>
      </c>
      <c r="B1093" s="2" t="s">
        <v>4651</v>
      </c>
      <c r="C1093" s="2" t="s">
        <v>3727</v>
      </c>
      <c r="D1093" s="2" t="s">
        <v>3726</v>
      </c>
      <c r="E1093" s="2" t="s">
        <v>2360</v>
      </c>
      <c r="F1093" s="2" t="s">
        <v>2402</v>
      </c>
    </row>
    <row r="1094" spans="1:6" x14ac:dyDescent="0.2">
      <c r="A1094" s="2" t="s">
        <v>1088</v>
      </c>
      <c r="B1094" s="2" t="s">
        <v>4651</v>
      </c>
      <c r="C1094" s="2" t="s">
        <v>3728</v>
      </c>
      <c r="D1094" s="2" t="s">
        <v>3726</v>
      </c>
      <c r="E1094" s="2" t="s">
        <v>2360</v>
      </c>
      <c r="F1094" s="2" t="s">
        <v>2402</v>
      </c>
    </row>
    <row r="1095" spans="1:6" x14ac:dyDescent="0.2">
      <c r="A1095" s="2" t="s">
        <v>1089</v>
      </c>
      <c r="B1095" s="2" t="s">
        <v>4651</v>
      </c>
      <c r="C1095" s="2" t="s">
        <v>3729</v>
      </c>
      <c r="D1095" s="2" t="s">
        <v>3726</v>
      </c>
      <c r="E1095" s="2" t="s">
        <v>2360</v>
      </c>
      <c r="F1095" s="2" t="s">
        <v>2402</v>
      </c>
    </row>
    <row r="1096" spans="1:6" x14ac:dyDescent="0.2">
      <c r="A1096" s="2" t="s">
        <v>1090</v>
      </c>
      <c r="B1096" s="2" t="s">
        <v>4651</v>
      </c>
      <c r="C1096" s="2" t="s">
        <v>3730</v>
      </c>
      <c r="D1096" s="2" t="s">
        <v>3726</v>
      </c>
      <c r="E1096" s="2" t="s">
        <v>2360</v>
      </c>
      <c r="F1096" s="2" t="s">
        <v>2402</v>
      </c>
    </row>
    <row r="1097" spans="1:6" x14ac:dyDescent="0.2">
      <c r="A1097" s="2" t="s">
        <v>1091</v>
      </c>
      <c r="B1097" s="2" t="s">
        <v>4651</v>
      </c>
      <c r="C1097" s="2" t="s">
        <v>3731</v>
      </c>
      <c r="D1097" s="2" t="s">
        <v>3726</v>
      </c>
      <c r="E1097" s="2" t="s">
        <v>2360</v>
      </c>
      <c r="F1097" s="2" t="s">
        <v>2402</v>
      </c>
    </row>
    <row r="1098" spans="1:6" x14ac:dyDescent="0.2">
      <c r="A1098" s="2" t="s">
        <v>1092</v>
      </c>
      <c r="B1098" s="2" t="s">
        <v>4651</v>
      </c>
      <c r="C1098" s="2" t="s">
        <v>3732</v>
      </c>
      <c r="D1098" s="2" t="s">
        <v>3726</v>
      </c>
      <c r="E1098" s="2" t="s">
        <v>2360</v>
      </c>
      <c r="F1098" s="2" t="s">
        <v>2402</v>
      </c>
    </row>
    <row r="1099" spans="1:6" x14ac:dyDescent="0.2">
      <c r="A1099" s="2" t="s">
        <v>1093</v>
      </c>
      <c r="B1099" s="2" t="s">
        <v>4651</v>
      </c>
      <c r="C1099" s="2" t="s">
        <v>3733</v>
      </c>
      <c r="D1099" s="2" t="s">
        <v>3726</v>
      </c>
      <c r="E1099" s="2" t="s">
        <v>2360</v>
      </c>
      <c r="F1099" s="2" t="s">
        <v>2402</v>
      </c>
    </row>
    <row r="1100" spans="1:6" x14ac:dyDescent="0.2">
      <c r="A1100" s="2" t="s">
        <v>1094</v>
      </c>
      <c r="B1100" s="2" t="s">
        <v>4651</v>
      </c>
      <c r="C1100" s="2" t="s">
        <v>3734</v>
      </c>
      <c r="D1100" s="2" t="s">
        <v>3735</v>
      </c>
      <c r="E1100" s="2" t="s">
        <v>2360</v>
      </c>
      <c r="F1100" s="2" t="s">
        <v>2402</v>
      </c>
    </row>
    <row r="1101" spans="1:6" x14ac:dyDescent="0.2">
      <c r="A1101" s="2" t="s">
        <v>1095</v>
      </c>
      <c r="B1101" s="2" t="s">
        <v>4651</v>
      </c>
      <c r="C1101" s="2" t="s">
        <v>3699</v>
      </c>
      <c r="D1101" s="2" t="s">
        <v>3700</v>
      </c>
      <c r="E1101" s="2" t="s">
        <v>2360</v>
      </c>
      <c r="F1101" s="2" t="s">
        <v>2402</v>
      </c>
    </row>
    <row r="1102" spans="1:6" x14ac:dyDescent="0.2">
      <c r="A1102" s="2" t="s">
        <v>1096</v>
      </c>
      <c r="B1102" s="2" t="s">
        <v>4651</v>
      </c>
      <c r="D1102" s="2" t="s">
        <v>3744</v>
      </c>
      <c r="E1102" s="2" t="s">
        <v>2360</v>
      </c>
      <c r="F1102" s="2" t="s">
        <v>2405</v>
      </c>
    </row>
    <row r="1103" spans="1:6" x14ac:dyDescent="0.2">
      <c r="A1103" s="2" t="s">
        <v>1097</v>
      </c>
      <c r="B1103" s="2" t="s">
        <v>4651</v>
      </c>
      <c r="C1103" s="2" t="s">
        <v>3748</v>
      </c>
      <c r="D1103" s="2" t="s">
        <v>3749</v>
      </c>
      <c r="E1103" s="2" t="s">
        <v>2360</v>
      </c>
      <c r="F1103" s="2" t="s">
        <v>2405</v>
      </c>
    </row>
    <row r="1104" spans="1:6" x14ac:dyDescent="0.2">
      <c r="A1104" s="2" t="s">
        <v>1098</v>
      </c>
      <c r="B1104" s="2" t="s">
        <v>4651</v>
      </c>
      <c r="D1104" s="2" t="s">
        <v>3754</v>
      </c>
      <c r="E1104" s="2" t="s">
        <v>2360</v>
      </c>
      <c r="F1104" s="2" t="s">
        <v>2419</v>
      </c>
    </row>
    <row r="1105" spans="1:6" x14ac:dyDescent="0.2">
      <c r="A1105" s="2" t="s">
        <v>1099</v>
      </c>
      <c r="B1105" s="2" t="s">
        <v>4651</v>
      </c>
      <c r="C1105" s="2" t="s">
        <v>3756</v>
      </c>
      <c r="D1105" s="2" t="s">
        <v>3757</v>
      </c>
      <c r="E1105" s="2" t="s">
        <v>2360</v>
      </c>
      <c r="F1105" s="2" t="s">
        <v>3758</v>
      </c>
    </row>
    <row r="1106" spans="1:6" x14ac:dyDescent="0.2">
      <c r="A1106" s="2" t="s">
        <v>1100</v>
      </c>
      <c r="B1106" s="2" t="s">
        <v>4651</v>
      </c>
      <c r="C1106" s="2" t="s">
        <v>3763</v>
      </c>
      <c r="D1106" s="2" t="s">
        <v>2337</v>
      </c>
      <c r="E1106" s="2" t="s">
        <v>2360</v>
      </c>
      <c r="F1106" s="2" t="s">
        <v>2428</v>
      </c>
    </row>
    <row r="1107" spans="1:6" x14ac:dyDescent="0.2">
      <c r="A1107" s="2" t="s">
        <v>1101</v>
      </c>
      <c r="B1107" s="2" t="s">
        <v>4651</v>
      </c>
      <c r="D1107" s="2" t="s">
        <v>3764</v>
      </c>
      <c r="E1107" s="2" t="s">
        <v>2360</v>
      </c>
      <c r="F1107" s="2" t="s">
        <v>2428</v>
      </c>
    </row>
    <row r="1108" spans="1:6" x14ac:dyDescent="0.2">
      <c r="A1108" s="2" t="s">
        <v>1102</v>
      </c>
      <c r="B1108" s="2" t="s">
        <v>4651</v>
      </c>
      <c r="C1108" s="2" t="s">
        <v>3765</v>
      </c>
      <c r="D1108" s="2" t="s">
        <v>3766</v>
      </c>
      <c r="E1108" s="2" t="s">
        <v>2360</v>
      </c>
      <c r="F1108" s="2" t="s">
        <v>2428</v>
      </c>
    </row>
    <row r="1109" spans="1:6" x14ac:dyDescent="0.2">
      <c r="A1109" s="2" t="s">
        <v>1103</v>
      </c>
      <c r="B1109" s="2" t="s">
        <v>4651</v>
      </c>
      <c r="C1109" s="2" t="s">
        <v>3767</v>
      </c>
      <c r="D1109" s="2" t="s">
        <v>3768</v>
      </c>
      <c r="E1109" s="2" t="s">
        <v>2360</v>
      </c>
      <c r="F1109" s="2" t="s">
        <v>2428</v>
      </c>
    </row>
    <row r="1110" spans="1:6" x14ac:dyDescent="0.2">
      <c r="A1110" s="2" t="s">
        <v>1104</v>
      </c>
      <c r="B1110" s="2" t="s">
        <v>4651</v>
      </c>
      <c r="D1110" s="2" t="s">
        <v>3769</v>
      </c>
      <c r="E1110" s="2" t="s">
        <v>2360</v>
      </c>
      <c r="F1110" s="2" t="s">
        <v>2428</v>
      </c>
    </row>
    <row r="1111" spans="1:6" x14ac:dyDescent="0.2">
      <c r="A1111" s="2" t="s">
        <v>1105</v>
      </c>
      <c r="B1111" s="2" t="s">
        <v>4651</v>
      </c>
      <c r="D1111" s="2" t="s">
        <v>3744</v>
      </c>
      <c r="E1111" s="2" t="s">
        <v>2360</v>
      </c>
      <c r="F1111" s="2" t="s">
        <v>2428</v>
      </c>
    </row>
    <row r="1112" spans="1:6" x14ac:dyDescent="0.2">
      <c r="A1112" s="2" t="s">
        <v>1106</v>
      </c>
      <c r="B1112" s="2" t="s">
        <v>4651</v>
      </c>
      <c r="D1112" s="2" t="s">
        <v>2434</v>
      </c>
      <c r="E1112" s="2" t="s">
        <v>2360</v>
      </c>
      <c r="F1112" s="2" t="s">
        <v>2428</v>
      </c>
    </row>
    <row r="1113" spans="1:6" x14ac:dyDescent="0.2">
      <c r="A1113" s="2" t="s">
        <v>1107</v>
      </c>
      <c r="B1113" s="2" t="s">
        <v>4651</v>
      </c>
      <c r="C1113" s="2" t="s">
        <v>3775</v>
      </c>
      <c r="D1113" s="2" t="s">
        <v>3776</v>
      </c>
      <c r="E1113" s="2" t="s">
        <v>2360</v>
      </c>
      <c r="F1113" s="2" t="s">
        <v>3777</v>
      </c>
    </row>
    <row r="1114" spans="1:6" x14ac:dyDescent="0.2">
      <c r="A1114" s="2" t="s">
        <v>1108</v>
      </c>
      <c r="B1114" s="2" t="s">
        <v>4651</v>
      </c>
      <c r="C1114" s="2" t="s">
        <v>3778</v>
      </c>
      <c r="D1114" s="2" t="s">
        <v>3779</v>
      </c>
      <c r="E1114" s="2" t="s">
        <v>2360</v>
      </c>
      <c r="F1114" s="2" t="s">
        <v>3777</v>
      </c>
    </row>
    <row r="1115" spans="1:6" x14ac:dyDescent="0.2">
      <c r="A1115" s="2" t="s">
        <v>1109</v>
      </c>
      <c r="B1115" s="2" t="s">
        <v>4651</v>
      </c>
      <c r="D1115" s="2" t="s">
        <v>2446</v>
      </c>
      <c r="E1115" s="2" t="s">
        <v>2333</v>
      </c>
      <c r="F1115" s="2" t="s">
        <v>2443</v>
      </c>
    </row>
    <row r="1116" spans="1:6" x14ac:dyDescent="0.2">
      <c r="A1116" s="2" t="s">
        <v>1110</v>
      </c>
      <c r="B1116" s="2" t="s">
        <v>4651</v>
      </c>
      <c r="C1116" s="2" t="s">
        <v>3788</v>
      </c>
      <c r="D1116" s="2" t="s">
        <v>3789</v>
      </c>
      <c r="E1116" s="2" t="s">
        <v>2333</v>
      </c>
      <c r="F1116" s="2" t="s">
        <v>2462</v>
      </c>
    </row>
    <row r="1117" spans="1:6" x14ac:dyDescent="0.2">
      <c r="A1117" s="2" t="s">
        <v>1111</v>
      </c>
      <c r="B1117" s="2" t="s">
        <v>4651</v>
      </c>
      <c r="C1117" s="2" t="s">
        <v>3790</v>
      </c>
      <c r="D1117" s="2" t="s">
        <v>3791</v>
      </c>
      <c r="E1117" s="2" t="s">
        <v>2333</v>
      </c>
      <c r="F1117" s="2" t="s">
        <v>2462</v>
      </c>
    </row>
    <row r="1118" spans="1:6" x14ac:dyDescent="0.2">
      <c r="A1118" s="2" t="s">
        <v>1112</v>
      </c>
      <c r="B1118" s="2" t="s">
        <v>4651</v>
      </c>
      <c r="D1118" s="2" t="s">
        <v>2519</v>
      </c>
      <c r="E1118" s="6" t="s">
        <v>2333</v>
      </c>
      <c r="F1118" s="2" t="s">
        <v>2509</v>
      </c>
    </row>
    <row r="1119" spans="1:6" x14ac:dyDescent="0.2">
      <c r="A1119" s="2" t="s">
        <v>1113</v>
      </c>
      <c r="B1119" s="2" t="s">
        <v>4651</v>
      </c>
      <c r="D1119" s="2" t="s">
        <v>3804</v>
      </c>
      <c r="E1119" s="2" t="s">
        <v>2333</v>
      </c>
      <c r="F1119" s="2" t="s">
        <v>2523</v>
      </c>
    </row>
    <row r="1120" spans="1:6" x14ac:dyDescent="0.2">
      <c r="A1120" s="2" t="s">
        <v>1114</v>
      </c>
      <c r="B1120" s="2" t="s">
        <v>4651</v>
      </c>
      <c r="D1120" s="2" t="s">
        <v>3810</v>
      </c>
      <c r="E1120" s="2" t="s">
        <v>2333</v>
      </c>
      <c r="F1120" s="2" t="s">
        <v>2543</v>
      </c>
    </row>
    <row r="1121" spans="1:6" x14ac:dyDescent="0.2">
      <c r="A1121" s="2" t="s">
        <v>1115</v>
      </c>
      <c r="B1121" s="2" t="s">
        <v>4651</v>
      </c>
      <c r="D1121" s="2" t="s">
        <v>2904</v>
      </c>
      <c r="E1121" s="2" t="s">
        <v>2275</v>
      </c>
      <c r="F1121" s="2" t="s">
        <v>2330</v>
      </c>
    </row>
    <row r="1122" spans="1:6" x14ac:dyDescent="0.2">
      <c r="A1122" s="2" t="s">
        <v>1116</v>
      </c>
      <c r="B1122" s="2" t="s">
        <v>4651</v>
      </c>
      <c r="D1122" s="2" t="s">
        <v>4458</v>
      </c>
      <c r="E1122" s="2" t="s">
        <v>2338</v>
      </c>
      <c r="F1122" s="2" t="s">
        <v>2338</v>
      </c>
    </row>
    <row r="1123" spans="1:6" x14ac:dyDescent="0.2">
      <c r="A1123" s="2" t="s">
        <v>1117</v>
      </c>
      <c r="B1123" s="2" t="s">
        <v>4651</v>
      </c>
      <c r="C1123" s="2" t="s">
        <v>4543</v>
      </c>
      <c r="D1123" s="2" t="s">
        <v>4544</v>
      </c>
      <c r="E1123" s="2" t="s">
        <v>2360</v>
      </c>
      <c r="F1123" s="2" t="s">
        <v>2402</v>
      </c>
    </row>
    <row r="1124" spans="1:6" x14ac:dyDescent="0.2">
      <c r="A1124" s="2" t="s">
        <v>1118</v>
      </c>
      <c r="B1124" s="2" t="s">
        <v>4652</v>
      </c>
      <c r="C1124" s="2" t="s">
        <v>3083</v>
      </c>
      <c r="D1124" s="2" t="s">
        <v>3084</v>
      </c>
      <c r="E1124" s="2" t="s">
        <v>2360</v>
      </c>
      <c r="F1124" s="2" t="s">
        <v>2361</v>
      </c>
    </row>
    <row r="1125" spans="1:6" x14ac:dyDescent="0.2">
      <c r="A1125" s="2" t="s">
        <v>1119</v>
      </c>
      <c r="B1125" s="2" t="s">
        <v>4652</v>
      </c>
      <c r="C1125" s="2" t="s">
        <v>3818</v>
      </c>
      <c r="D1125" s="2" t="s">
        <v>3819</v>
      </c>
      <c r="E1125" s="2" t="s">
        <v>2163</v>
      </c>
      <c r="F1125" s="2" t="s">
        <v>2164</v>
      </c>
    </row>
    <row r="1126" spans="1:6" x14ac:dyDescent="0.2">
      <c r="A1126" s="2" t="s">
        <v>1120</v>
      </c>
      <c r="B1126" s="2" t="s">
        <v>4652</v>
      </c>
      <c r="C1126" s="2" t="s">
        <v>3822</v>
      </c>
      <c r="D1126" s="2" t="s">
        <v>3823</v>
      </c>
      <c r="E1126" s="2" t="s">
        <v>2163</v>
      </c>
      <c r="F1126" s="2" t="s">
        <v>2169</v>
      </c>
    </row>
    <row r="1127" spans="1:6" x14ac:dyDescent="0.2">
      <c r="A1127" s="2" t="s">
        <v>1121</v>
      </c>
      <c r="B1127" s="2" t="s">
        <v>4652</v>
      </c>
      <c r="C1127" s="2" t="s">
        <v>3826</v>
      </c>
      <c r="D1127" s="2" t="s">
        <v>3827</v>
      </c>
      <c r="E1127" s="2" t="s">
        <v>2163</v>
      </c>
      <c r="F1127" s="2" t="s">
        <v>2169</v>
      </c>
    </row>
    <row r="1128" spans="1:6" x14ac:dyDescent="0.2">
      <c r="A1128" s="2" t="s">
        <v>1122</v>
      </c>
      <c r="B1128" s="2" t="s">
        <v>4652</v>
      </c>
      <c r="C1128" s="2" t="s">
        <v>1122</v>
      </c>
      <c r="D1128" s="2" t="s">
        <v>3828</v>
      </c>
      <c r="E1128" s="2" t="s">
        <v>2163</v>
      </c>
      <c r="F1128" s="2" t="s">
        <v>2169</v>
      </c>
    </row>
    <row r="1129" spans="1:6" x14ac:dyDescent="0.2">
      <c r="A1129" s="2" t="s">
        <v>1123</v>
      </c>
      <c r="B1129" s="2" t="s">
        <v>4652</v>
      </c>
      <c r="C1129" s="2" t="s">
        <v>1123</v>
      </c>
      <c r="D1129" s="2" t="s">
        <v>3829</v>
      </c>
      <c r="E1129" s="2" t="s">
        <v>2163</v>
      </c>
      <c r="F1129" s="2" t="s">
        <v>2169</v>
      </c>
    </row>
    <row r="1130" spans="1:6" x14ac:dyDescent="0.2">
      <c r="A1130" s="2" t="s">
        <v>1124</v>
      </c>
      <c r="B1130" s="2" t="s">
        <v>4652</v>
      </c>
      <c r="C1130" s="2" t="s">
        <v>3832</v>
      </c>
      <c r="D1130" s="2" t="s">
        <v>3833</v>
      </c>
      <c r="E1130" s="2" t="s">
        <v>2163</v>
      </c>
      <c r="F1130" s="2" t="s">
        <v>2182</v>
      </c>
    </row>
    <row r="1131" spans="1:6" x14ac:dyDescent="0.2">
      <c r="A1131" s="2" t="s">
        <v>1125</v>
      </c>
      <c r="B1131" s="2" t="s">
        <v>4652</v>
      </c>
      <c r="C1131" s="2" t="s">
        <v>3834</v>
      </c>
      <c r="D1131" s="2" t="s">
        <v>3259</v>
      </c>
      <c r="E1131" s="2" t="s">
        <v>2163</v>
      </c>
      <c r="F1131" s="2" t="s">
        <v>2182</v>
      </c>
    </row>
    <row r="1132" spans="1:6" x14ac:dyDescent="0.2">
      <c r="A1132" s="2" t="s">
        <v>1126</v>
      </c>
      <c r="B1132" s="2" t="s">
        <v>4652</v>
      </c>
      <c r="D1132" s="2" t="s">
        <v>3273</v>
      </c>
      <c r="E1132" s="2" t="s">
        <v>2163</v>
      </c>
      <c r="F1132" s="2" t="s">
        <v>2182</v>
      </c>
    </row>
    <row r="1133" spans="1:6" x14ac:dyDescent="0.2">
      <c r="A1133" s="2" t="s">
        <v>1127</v>
      </c>
      <c r="B1133" s="2" t="s">
        <v>4652</v>
      </c>
      <c r="C1133" s="2" t="s">
        <v>3835</v>
      </c>
      <c r="D1133" s="2" t="s">
        <v>3836</v>
      </c>
      <c r="E1133" s="2" t="s">
        <v>2163</v>
      </c>
      <c r="F1133" s="2" t="s">
        <v>2182</v>
      </c>
    </row>
    <row r="1134" spans="1:6" x14ac:dyDescent="0.2">
      <c r="A1134" s="2" t="s">
        <v>1128</v>
      </c>
      <c r="B1134" s="2" t="s">
        <v>4652</v>
      </c>
      <c r="C1134" s="2" t="s">
        <v>3837</v>
      </c>
      <c r="D1134" s="2" t="s">
        <v>3838</v>
      </c>
      <c r="E1134" s="2" t="s">
        <v>2163</v>
      </c>
      <c r="F1134" s="2" t="s">
        <v>2182</v>
      </c>
    </row>
    <row r="1135" spans="1:6" x14ac:dyDescent="0.2">
      <c r="A1135" s="2" t="s">
        <v>1129</v>
      </c>
      <c r="B1135" s="2" t="s">
        <v>4652</v>
      </c>
      <c r="C1135" s="2" t="s">
        <v>3841</v>
      </c>
      <c r="D1135" s="2" t="s">
        <v>3842</v>
      </c>
      <c r="E1135" s="2" t="s">
        <v>2163</v>
      </c>
      <c r="F1135" s="2" t="s">
        <v>2182</v>
      </c>
    </row>
    <row r="1136" spans="1:6" x14ac:dyDescent="0.2">
      <c r="A1136" s="2" t="s">
        <v>1130</v>
      </c>
      <c r="B1136" s="2" t="s">
        <v>4652</v>
      </c>
      <c r="C1136" s="2" t="s">
        <v>3845</v>
      </c>
      <c r="D1136" s="2" t="s">
        <v>3300</v>
      </c>
      <c r="E1136" s="2" t="s">
        <v>2163</v>
      </c>
      <c r="F1136" s="2" t="s">
        <v>2182</v>
      </c>
    </row>
    <row r="1137" spans="1:6" x14ac:dyDescent="0.2">
      <c r="A1137" s="2" t="s">
        <v>1131</v>
      </c>
      <c r="B1137" s="2" t="s">
        <v>4652</v>
      </c>
      <c r="C1137" s="2" t="s">
        <v>3846</v>
      </c>
      <c r="D1137" s="2" t="s">
        <v>3847</v>
      </c>
      <c r="E1137" s="2" t="s">
        <v>2163</v>
      </c>
      <c r="F1137" s="2" t="s">
        <v>2182</v>
      </c>
    </row>
    <row r="1138" spans="1:6" x14ac:dyDescent="0.2">
      <c r="A1138" s="2" t="s">
        <v>1132</v>
      </c>
      <c r="B1138" s="2" t="s">
        <v>4652</v>
      </c>
      <c r="C1138" s="2" t="s">
        <v>3848</v>
      </c>
      <c r="D1138" s="2" t="s">
        <v>3849</v>
      </c>
      <c r="E1138" s="2" t="s">
        <v>2163</v>
      </c>
      <c r="F1138" s="2" t="s">
        <v>2182</v>
      </c>
    </row>
    <row r="1139" spans="1:6" x14ac:dyDescent="0.2">
      <c r="A1139" s="2" t="s">
        <v>1133</v>
      </c>
      <c r="B1139" s="2" t="s">
        <v>4652</v>
      </c>
      <c r="C1139" s="2" t="s">
        <v>3856</v>
      </c>
      <c r="D1139" s="2" t="s">
        <v>3857</v>
      </c>
      <c r="E1139" s="2" t="s">
        <v>2163</v>
      </c>
      <c r="F1139" s="2" t="s">
        <v>2182</v>
      </c>
    </row>
    <row r="1140" spans="1:6" x14ac:dyDescent="0.2">
      <c r="A1140" s="2" t="s">
        <v>1134</v>
      </c>
      <c r="B1140" s="2" t="s">
        <v>4652</v>
      </c>
      <c r="C1140" s="2" t="s">
        <v>3866</v>
      </c>
      <c r="D1140" s="2" t="s">
        <v>2230</v>
      </c>
      <c r="E1140" s="2" t="s">
        <v>2163</v>
      </c>
      <c r="F1140" s="2" t="s">
        <v>2182</v>
      </c>
    </row>
    <row r="1141" spans="1:6" x14ac:dyDescent="0.2">
      <c r="A1141" s="2" t="s">
        <v>1135</v>
      </c>
      <c r="B1141" s="2" t="s">
        <v>4652</v>
      </c>
      <c r="C1141" s="2" t="s">
        <v>3867</v>
      </c>
      <c r="D1141" s="2" t="s">
        <v>2230</v>
      </c>
      <c r="E1141" s="2" t="s">
        <v>2163</v>
      </c>
      <c r="F1141" s="2" t="s">
        <v>2182</v>
      </c>
    </row>
    <row r="1142" spans="1:6" x14ac:dyDescent="0.2">
      <c r="A1142" s="2" t="s">
        <v>1136</v>
      </c>
      <c r="B1142" s="2" t="s">
        <v>4652</v>
      </c>
      <c r="C1142" s="2" t="s">
        <v>3868</v>
      </c>
      <c r="D1142" s="2" t="s">
        <v>2230</v>
      </c>
      <c r="E1142" s="2" t="s">
        <v>2163</v>
      </c>
      <c r="F1142" s="2" t="s">
        <v>2182</v>
      </c>
    </row>
    <row r="1143" spans="1:6" x14ac:dyDescent="0.2">
      <c r="A1143" s="2" t="s">
        <v>1137</v>
      </c>
      <c r="B1143" s="2" t="s">
        <v>4652</v>
      </c>
      <c r="C1143" s="2" t="s">
        <v>3869</v>
      </c>
      <c r="D1143" s="2" t="s">
        <v>2230</v>
      </c>
      <c r="E1143" s="2" t="s">
        <v>2163</v>
      </c>
      <c r="F1143" s="2" t="s">
        <v>2182</v>
      </c>
    </row>
    <row r="1144" spans="1:6" x14ac:dyDescent="0.2">
      <c r="A1144" s="2" t="s">
        <v>1138</v>
      </c>
      <c r="B1144" s="2" t="s">
        <v>4652</v>
      </c>
      <c r="C1144" s="2" t="s">
        <v>3870</v>
      </c>
      <c r="D1144" s="2" t="s">
        <v>2230</v>
      </c>
      <c r="E1144" s="2" t="s">
        <v>2163</v>
      </c>
      <c r="F1144" s="2" t="s">
        <v>2182</v>
      </c>
    </row>
    <row r="1145" spans="1:6" x14ac:dyDescent="0.2">
      <c r="A1145" s="2" t="s">
        <v>1139</v>
      </c>
      <c r="B1145" s="2" t="s">
        <v>4652</v>
      </c>
      <c r="D1145" s="2" t="s">
        <v>3871</v>
      </c>
      <c r="E1145" s="2" t="s">
        <v>2163</v>
      </c>
      <c r="F1145" s="2" t="s">
        <v>2237</v>
      </c>
    </row>
    <row r="1146" spans="1:6" x14ac:dyDescent="0.2">
      <c r="A1146" s="2" t="s">
        <v>1140</v>
      </c>
      <c r="B1146" s="2" t="s">
        <v>4652</v>
      </c>
      <c r="D1146" s="2" t="s">
        <v>3318</v>
      </c>
      <c r="E1146" s="2" t="s">
        <v>2163</v>
      </c>
      <c r="F1146" s="2" t="s">
        <v>2237</v>
      </c>
    </row>
    <row r="1147" spans="1:6" x14ac:dyDescent="0.2">
      <c r="A1147" s="2" t="s">
        <v>1141</v>
      </c>
      <c r="B1147" s="2" t="s">
        <v>4652</v>
      </c>
      <c r="D1147" s="2" t="s">
        <v>3318</v>
      </c>
      <c r="E1147" s="2" t="s">
        <v>2163</v>
      </c>
      <c r="F1147" s="2" t="s">
        <v>2237</v>
      </c>
    </row>
    <row r="1148" spans="1:6" x14ac:dyDescent="0.2">
      <c r="A1148" s="2" t="s">
        <v>1142</v>
      </c>
      <c r="B1148" s="2" t="s">
        <v>4652</v>
      </c>
      <c r="D1148" s="2" t="s">
        <v>3874</v>
      </c>
      <c r="E1148" s="2" t="s">
        <v>2163</v>
      </c>
      <c r="F1148" s="2" t="s">
        <v>2237</v>
      </c>
    </row>
    <row r="1149" spans="1:6" x14ac:dyDescent="0.2">
      <c r="A1149" s="2" t="s">
        <v>1143</v>
      </c>
      <c r="B1149" s="2" t="s">
        <v>4652</v>
      </c>
      <c r="D1149" s="2" t="s">
        <v>3877</v>
      </c>
      <c r="E1149" s="2" t="s">
        <v>2240</v>
      </c>
      <c r="F1149" s="2" t="s">
        <v>2243</v>
      </c>
    </row>
    <row r="1150" spans="1:6" x14ac:dyDescent="0.2">
      <c r="A1150" s="2" t="s">
        <v>1144</v>
      </c>
      <c r="B1150" s="2" t="s">
        <v>4652</v>
      </c>
      <c r="C1150" s="2" t="s">
        <v>3878</v>
      </c>
      <c r="D1150" s="2" t="s">
        <v>3879</v>
      </c>
      <c r="E1150" s="2" t="s">
        <v>2240</v>
      </c>
      <c r="F1150" s="2" t="s">
        <v>2243</v>
      </c>
    </row>
    <row r="1151" spans="1:6" x14ac:dyDescent="0.2">
      <c r="A1151" s="2" t="s">
        <v>1145</v>
      </c>
      <c r="B1151" s="2" t="s">
        <v>4652</v>
      </c>
      <c r="C1151" s="2" t="s">
        <v>3880</v>
      </c>
      <c r="D1151" s="2" t="s">
        <v>3881</v>
      </c>
      <c r="E1151" s="2" t="s">
        <v>2240</v>
      </c>
      <c r="F1151" s="2" t="s">
        <v>2761</v>
      </c>
    </row>
    <row r="1152" spans="1:6" x14ac:dyDescent="0.2">
      <c r="A1152" s="2" t="s">
        <v>1146</v>
      </c>
      <c r="B1152" s="2" t="s">
        <v>4652</v>
      </c>
      <c r="C1152" s="2" t="s">
        <v>3882</v>
      </c>
      <c r="D1152" s="2" t="s">
        <v>3881</v>
      </c>
      <c r="E1152" s="2" t="s">
        <v>2240</v>
      </c>
      <c r="F1152" s="2" t="s">
        <v>2761</v>
      </c>
    </row>
    <row r="1153" spans="1:6" x14ac:dyDescent="0.2">
      <c r="A1153" s="2" t="s">
        <v>1147</v>
      </c>
      <c r="B1153" s="2" t="s">
        <v>4652</v>
      </c>
      <c r="C1153" s="2" t="s">
        <v>3883</v>
      </c>
      <c r="D1153" s="2" t="s">
        <v>3884</v>
      </c>
      <c r="E1153" s="2" t="s">
        <v>2240</v>
      </c>
      <c r="F1153" s="2" t="s">
        <v>2761</v>
      </c>
    </row>
    <row r="1154" spans="1:6" x14ac:dyDescent="0.2">
      <c r="A1154" s="2" t="s">
        <v>1148</v>
      </c>
      <c r="B1154" s="2" t="s">
        <v>4652</v>
      </c>
      <c r="C1154" s="2" t="s">
        <v>3885</v>
      </c>
      <c r="D1154" s="2" t="s">
        <v>3884</v>
      </c>
      <c r="E1154" s="2" t="s">
        <v>2240</v>
      </c>
      <c r="F1154" s="2" t="s">
        <v>2761</v>
      </c>
    </row>
    <row r="1155" spans="1:6" x14ac:dyDescent="0.2">
      <c r="A1155" s="2" t="s">
        <v>1149</v>
      </c>
      <c r="B1155" s="2" t="s">
        <v>4652</v>
      </c>
      <c r="C1155" s="2" t="s">
        <v>3886</v>
      </c>
      <c r="D1155" s="2" t="s">
        <v>3887</v>
      </c>
      <c r="E1155" s="2" t="s">
        <v>2240</v>
      </c>
      <c r="F1155" s="2" t="s">
        <v>2761</v>
      </c>
    </row>
    <row r="1156" spans="1:6" x14ac:dyDescent="0.2">
      <c r="A1156" s="2" t="s">
        <v>1150</v>
      </c>
      <c r="B1156" s="2" t="s">
        <v>4652</v>
      </c>
      <c r="C1156" s="2" t="s">
        <v>3888</v>
      </c>
      <c r="D1156" s="2" t="s">
        <v>3889</v>
      </c>
      <c r="E1156" s="2" t="s">
        <v>2240</v>
      </c>
      <c r="F1156" s="2" t="s">
        <v>2761</v>
      </c>
    </row>
    <row r="1157" spans="1:6" x14ac:dyDescent="0.2">
      <c r="A1157" s="2" t="s">
        <v>1151</v>
      </c>
      <c r="B1157" s="2" t="s">
        <v>4652</v>
      </c>
      <c r="C1157" s="2" t="s">
        <v>3890</v>
      </c>
      <c r="D1157" s="2" t="s">
        <v>3891</v>
      </c>
      <c r="E1157" s="2" t="s">
        <v>2240</v>
      </c>
      <c r="F1157" s="2" t="s">
        <v>2761</v>
      </c>
    </row>
    <row r="1158" spans="1:6" x14ac:dyDescent="0.2">
      <c r="A1158" s="2" t="s">
        <v>1152</v>
      </c>
      <c r="B1158" s="2" t="s">
        <v>4652</v>
      </c>
      <c r="C1158" s="2" t="s">
        <v>3892</v>
      </c>
      <c r="D1158" s="2" t="s">
        <v>2771</v>
      </c>
      <c r="E1158" s="2" t="s">
        <v>2240</v>
      </c>
      <c r="F1158" s="2" t="s">
        <v>2767</v>
      </c>
    </row>
    <row r="1159" spans="1:6" x14ac:dyDescent="0.2">
      <c r="A1159" s="2" t="s">
        <v>1153</v>
      </c>
      <c r="B1159" s="2" t="s">
        <v>4652</v>
      </c>
      <c r="C1159" s="2" t="s">
        <v>3893</v>
      </c>
      <c r="D1159" s="2" t="s">
        <v>2771</v>
      </c>
      <c r="E1159" s="2" t="s">
        <v>2240</v>
      </c>
      <c r="F1159" s="2" t="s">
        <v>2767</v>
      </c>
    </row>
    <row r="1160" spans="1:6" x14ac:dyDescent="0.2">
      <c r="A1160" s="2" t="s">
        <v>1154</v>
      </c>
      <c r="B1160" s="2" t="s">
        <v>4652</v>
      </c>
      <c r="D1160" s="2" t="s">
        <v>2780</v>
      </c>
      <c r="E1160" s="2" t="s">
        <v>2240</v>
      </c>
      <c r="F1160" s="2" t="s">
        <v>2767</v>
      </c>
    </row>
    <row r="1161" spans="1:6" x14ac:dyDescent="0.2">
      <c r="A1161" s="2" t="s">
        <v>1155</v>
      </c>
      <c r="B1161" s="2" t="s">
        <v>4652</v>
      </c>
      <c r="C1161" s="2" t="s">
        <v>3899</v>
      </c>
      <c r="D1161" s="2" t="s">
        <v>3900</v>
      </c>
      <c r="E1161" s="2" t="s">
        <v>2240</v>
      </c>
      <c r="F1161" s="2" t="s">
        <v>2247</v>
      </c>
    </row>
    <row r="1162" spans="1:6" x14ac:dyDescent="0.2">
      <c r="A1162" s="2" t="s">
        <v>1156</v>
      </c>
      <c r="B1162" s="2" t="s">
        <v>4652</v>
      </c>
      <c r="C1162" s="2" t="s">
        <v>3901</v>
      </c>
      <c r="D1162" s="2" t="s">
        <v>3902</v>
      </c>
      <c r="E1162" s="2" t="s">
        <v>2240</v>
      </c>
      <c r="F1162" s="2" t="s">
        <v>2266</v>
      </c>
    </row>
    <row r="1163" spans="1:6" x14ac:dyDescent="0.2">
      <c r="A1163" s="2" t="s">
        <v>1157</v>
      </c>
      <c r="B1163" s="2" t="s">
        <v>4652</v>
      </c>
      <c r="C1163" s="2" t="s">
        <v>3903</v>
      </c>
      <c r="D1163" s="2" t="s">
        <v>3904</v>
      </c>
      <c r="E1163" s="2" t="s">
        <v>2240</v>
      </c>
      <c r="F1163" s="2" t="s">
        <v>2266</v>
      </c>
    </row>
    <row r="1164" spans="1:6" x14ac:dyDescent="0.2">
      <c r="A1164" s="2" t="s">
        <v>1158</v>
      </c>
      <c r="B1164" s="2" t="s">
        <v>4652</v>
      </c>
      <c r="C1164" s="2" t="s">
        <v>3905</v>
      </c>
      <c r="D1164" s="2" t="s">
        <v>3906</v>
      </c>
      <c r="E1164" s="2" t="s">
        <v>2240</v>
      </c>
      <c r="F1164" s="2" t="s">
        <v>3907</v>
      </c>
    </row>
    <row r="1165" spans="1:6" x14ac:dyDescent="0.2">
      <c r="A1165" s="2" t="s">
        <v>1159</v>
      </c>
      <c r="B1165" s="2" t="s">
        <v>4652</v>
      </c>
      <c r="D1165" s="2" t="s">
        <v>3913</v>
      </c>
      <c r="E1165" s="2" t="s">
        <v>2275</v>
      </c>
      <c r="F1165" s="2" t="s">
        <v>2849</v>
      </c>
    </row>
    <row r="1166" spans="1:6" x14ac:dyDescent="0.2">
      <c r="A1166" s="2" t="s">
        <v>1160</v>
      </c>
      <c r="B1166" s="2" t="s">
        <v>4652</v>
      </c>
      <c r="C1166" s="2" t="s">
        <v>3916</v>
      </c>
      <c r="D1166" s="2" t="s">
        <v>3917</v>
      </c>
      <c r="E1166" s="2" t="s">
        <v>2275</v>
      </c>
      <c r="F1166" s="2" t="s">
        <v>2872</v>
      </c>
    </row>
    <row r="1167" spans="1:6" x14ac:dyDescent="0.2">
      <c r="A1167" s="2" t="s">
        <v>1161</v>
      </c>
      <c r="B1167" s="2" t="s">
        <v>4652</v>
      </c>
      <c r="D1167" s="2" t="s">
        <v>2280</v>
      </c>
      <c r="E1167" s="2" t="s">
        <v>2275</v>
      </c>
      <c r="F1167" s="2" t="s">
        <v>2281</v>
      </c>
    </row>
    <row r="1168" spans="1:6" x14ac:dyDescent="0.2">
      <c r="A1168" s="2" t="s">
        <v>1162</v>
      </c>
      <c r="B1168" s="2" t="s">
        <v>4652</v>
      </c>
      <c r="C1168" s="2" t="s">
        <v>3922</v>
      </c>
      <c r="D1168" s="2" t="s">
        <v>2879</v>
      </c>
      <c r="E1168" s="2" t="s">
        <v>2275</v>
      </c>
      <c r="F1168" s="2" t="s">
        <v>2281</v>
      </c>
    </row>
    <row r="1169" spans="1:6" x14ac:dyDescent="0.2">
      <c r="A1169" s="2" t="s">
        <v>1163</v>
      </c>
      <c r="B1169" s="2" t="s">
        <v>4652</v>
      </c>
      <c r="D1169" s="2" t="s">
        <v>3928</v>
      </c>
      <c r="E1169" s="2" t="s">
        <v>2275</v>
      </c>
      <c r="F1169" s="2" t="s">
        <v>2281</v>
      </c>
    </row>
    <row r="1170" spans="1:6" x14ac:dyDescent="0.2">
      <c r="A1170" s="2" t="s">
        <v>1164</v>
      </c>
      <c r="B1170" s="2" t="s">
        <v>4652</v>
      </c>
      <c r="C1170" s="2" t="s">
        <v>3932</v>
      </c>
      <c r="D1170" s="2" t="s">
        <v>3933</v>
      </c>
      <c r="E1170" s="2" t="s">
        <v>2275</v>
      </c>
      <c r="F1170" s="2" t="s">
        <v>2281</v>
      </c>
    </row>
    <row r="1171" spans="1:6" x14ac:dyDescent="0.2">
      <c r="A1171" s="2" t="s">
        <v>1165</v>
      </c>
      <c r="B1171" s="2" t="s">
        <v>4652</v>
      </c>
      <c r="D1171" s="2" t="s">
        <v>3420</v>
      </c>
      <c r="E1171" s="2" t="s">
        <v>2275</v>
      </c>
      <c r="F1171" s="2" t="s">
        <v>2281</v>
      </c>
    </row>
    <row r="1172" spans="1:6" x14ac:dyDescent="0.2">
      <c r="A1172" s="2" t="s">
        <v>1166</v>
      </c>
      <c r="B1172" s="2" t="s">
        <v>4652</v>
      </c>
      <c r="D1172" s="2" t="s">
        <v>3934</v>
      </c>
      <c r="E1172" s="2" t="s">
        <v>2275</v>
      </c>
      <c r="F1172" s="2" t="s">
        <v>2281</v>
      </c>
    </row>
    <row r="1173" spans="1:6" x14ac:dyDescent="0.2">
      <c r="A1173" s="2" t="s">
        <v>1167</v>
      </c>
      <c r="B1173" s="2" t="s">
        <v>4652</v>
      </c>
      <c r="C1173" s="2" t="s">
        <v>3951</v>
      </c>
      <c r="D1173" s="2" t="s">
        <v>3952</v>
      </c>
      <c r="E1173" s="2" t="s">
        <v>2275</v>
      </c>
      <c r="F1173" s="2" t="s">
        <v>2305</v>
      </c>
    </row>
    <row r="1174" spans="1:6" x14ac:dyDescent="0.2">
      <c r="A1174" s="2" t="s">
        <v>1168</v>
      </c>
      <c r="B1174" s="2" t="s">
        <v>4652</v>
      </c>
      <c r="C1174" s="2" t="s">
        <v>3953</v>
      </c>
      <c r="D1174" s="2" t="s">
        <v>3954</v>
      </c>
      <c r="E1174" s="2" t="s">
        <v>2275</v>
      </c>
      <c r="F1174" s="2" t="s">
        <v>2305</v>
      </c>
    </row>
    <row r="1175" spans="1:6" x14ac:dyDescent="0.2">
      <c r="A1175" s="2" t="s">
        <v>1169</v>
      </c>
      <c r="B1175" s="2" t="s">
        <v>4652</v>
      </c>
      <c r="C1175" s="2" t="s">
        <v>3963</v>
      </c>
      <c r="D1175" s="2" t="s">
        <v>3964</v>
      </c>
      <c r="E1175" s="2" t="s">
        <v>2275</v>
      </c>
      <c r="F1175" s="2" t="s">
        <v>2305</v>
      </c>
    </row>
    <row r="1176" spans="1:6" x14ac:dyDescent="0.2">
      <c r="A1176" s="2" t="s">
        <v>1170</v>
      </c>
      <c r="B1176" s="2" t="s">
        <v>4652</v>
      </c>
      <c r="D1176" s="2" t="s">
        <v>2928</v>
      </c>
      <c r="E1176" s="2" t="s">
        <v>2275</v>
      </c>
      <c r="F1176" s="2" t="s">
        <v>2305</v>
      </c>
    </row>
    <row r="1177" spans="1:6" x14ac:dyDescent="0.2">
      <c r="A1177" s="2" t="s">
        <v>1171</v>
      </c>
      <c r="B1177" s="2" t="s">
        <v>4652</v>
      </c>
      <c r="C1177" s="2" t="s">
        <v>3969</v>
      </c>
      <c r="D1177" s="2" t="s">
        <v>3970</v>
      </c>
      <c r="E1177" s="2" t="s">
        <v>2275</v>
      </c>
      <c r="F1177" s="2" t="s">
        <v>2305</v>
      </c>
    </row>
    <row r="1178" spans="1:6" x14ac:dyDescent="0.2">
      <c r="A1178" s="2" t="s">
        <v>1172</v>
      </c>
      <c r="B1178" s="2" t="s">
        <v>4652</v>
      </c>
      <c r="C1178" s="2" t="s">
        <v>3979</v>
      </c>
      <c r="D1178" s="2" t="s">
        <v>2312</v>
      </c>
      <c r="E1178" s="2" t="s">
        <v>2275</v>
      </c>
      <c r="F1178" s="2" t="s">
        <v>2305</v>
      </c>
    </row>
    <row r="1179" spans="1:6" x14ac:dyDescent="0.2">
      <c r="A1179" s="2" t="s">
        <v>1173</v>
      </c>
      <c r="B1179" s="2" t="s">
        <v>4652</v>
      </c>
      <c r="D1179" s="2" t="s">
        <v>2934</v>
      </c>
      <c r="E1179" s="2" t="s">
        <v>2275</v>
      </c>
      <c r="F1179" s="2" t="s">
        <v>2305</v>
      </c>
    </row>
    <row r="1180" spans="1:6" x14ac:dyDescent="0.2">
      <c r="A1180" s="2" t="s">
        <v>1174</v>
      </c>
      <c r="B1180" s="2" t="s">
        <v>4652</v>
      </c>
      <c r="D1180" s="2" t="s">
        <v>2934</v>
      </c>
      <c r="E1180" s="2" t="s">
        <v>2275</v>
      </c>
      <c r="F1180" s="2" t="s">
        <v>2305</v>
      </c>
    </row>
    <row r="1181" spans="1:6" x14ac:dyDescent="0.2">
      <c r="A1181" s="2" t="s">
        <v>1175</v>
      </c>
      <c r="B1181" s="2" t="s">
        <v>4652</v>
      </c>
      <c r="C1181" s="2" t="s">
        <v>3983</v>
      </c>
      <c r="D1181" s="2" t="s">
        <v>3984</v>
      </c>
      <c r="E1181" s="2" t="s">
        <v>2275</v>
      </c>
      <c r="F1181" s="2" t="s">
        <v>3985</v>
      </c>
    </row>
    <row r="1182" spans="1:6" x14ac:dyDescent="0.2">
      <c r="A1182" s="2" t="s">
        <v>1176</v>
      </c>
      <c r="B1182" s="2" t="s">
        <v>4652</v>
      </c>
      <c r="C1182" s="2" t="s">
        <v>3986</v>
      </c>
      <c r="D1182" s="2" t="s">
        <v>3987</v>
      </c>
      <c r="E1182" s="2" t="s">
        <v>2275</v>
      </c>
      <c r="F1182" s="2" t="s">
        <v>2941</v>
      </c>
    </row>
    <row r="1183" spans="1:6" x14ac:dyDescent="0.2">
      <c r="A1183" s="2" t="s">
        <v>1177</v>
      </c>
      <c r="B1183" s="2" t="s">
        <v>4652</v>
      </c>
      <c r="C1183" s="2" t="s">
        <v>3990</v>
      </c>
      <c r="D1183" s="2" t="s">
        <v>2964</v>
      </c>
      <c r="E1183" s="2" t="s">
        <v>2275</v>
      </c>
      <c r="F1183" s="2" t="s">
        <v>2316</v>
      </c>
    </row>
    <row r="1184" spans="1:6" x14ac:dyDescent="0.2">
      <c r="A1184" s="2" t="s">
        <v>1178</v>
      </c>
      <c r="B1184" s="2" t="s">
        <v>4652</v>
      </c>
      <c r="D1184" s="2" t="s">
        <v>2318</v>
      </c>
      <c r="E1184" s="2" t="s">
        <v>2275</v>
      </c>
      <c r="F1184" s="2" t="s">
        <v>2316</v>
      </c>
    </row>
    <row r="1185" spans="1:6" x14ac:dyDescent="0.2">
      <c r="A1185" s="2" t="s">
        <v>1179</v>
      </c>
      <c r="B1185" s="2" t="s">
        <v>4652</v>
      </c>
      <c r="C1185" s="2" t="s">
        <v>3996</v>
      </c>
      <c r="D1185" s="2" t="s">
        <v>3997</v>
      </c>
      <c r="E1185" s="2" t="s">
        <v>2275</v>
      </c>
      <c r="F1185" s="2" t="s">
        <v>2316</v>
      </c>
    </row>
    <row r="1186" spans="1:6" x14ac:dyDescent="0.2">
      <c r="A1186" s="2" t="s">
        <v>1180</v>
      </c>
      <c r="B1186" s="2" t="s">
        <v>4652</v>
      </c>
      <c r="C1186" s="2" t="s">
        <v>4000</v>
      </c>
      <c r="D1186" s="2" t="s">
        <v>4001</v>
      </c>
      <c r="E1186" s="2" t="s">
        <v>2275</v>
      </c>
      <c r="F1186" s="2" t="s">
        <v>2316</v>
      </c>
    </row>
    <row r="1187" spans="1:6" x14ac:dyDescent="0.2">
      <c r="A1187" s="2" t="s">
        <v>1181</v>
      </c>
      <c r="B1187" s="2" t="s">
        <v>4652</v>
      </c>
      <c r="C1187" s="2" t="s">
        <v>4005</v>
      </c>
      <c r="D1187" s="2" t="s">
        <v>4006</v>
      </c>
      <c r="E1187" s="2" t="s">
        <v>2275</v>
      </c>
      <c r="F1187" s="2" t="s">
        <v>2328</v>
      </c>
    </row>
    <row r="1188" spans="1:6" x14ac:dyDescent="0.2">
      <c r="A1188" s="2" t="s">
        <v>1182</v>
      </c>
      <c r="B1188" s="2" t="s">
        <v>4652</v>
      </c>
      <c r="D1188" s="2" t="s">
        <v>2992</v>
      </c>
      <c r="E1188" s="2" t="s">
        <v>2275</v>
      </c>
      <c r="F1188" s="2" t="s">
        <v>2328</v>
      </c>
    </row>
    <row r="1189" spans="1:6" x14ac:dyDescent="0.2">
      <c r="A1189" s="2" t="s">
        <v>1183</v>
      </c>
      <c r="B1189" s="2" t="s">
        <v>4652</v>
      </c>
      <c r="C1189" s="2" t="s">
        <v>4010</v>
      </c>
      <c r="D1189" s="2" t="s">
        <v>4011</v>
      </c>
      <c r="E1189" s="2" t="s">
        <v>2275</v>
      </c>
      <c r="F1189" s="2" t="s">
        <v>2328</v>
      </c>
    </row>
    <row r="1190" spans="1:6" x14ac:dyDescent="0.2">
      <c r="A1190" s="2" t="s">
        <v>1184</v>
      </c>
      <c r="B1190" s="2" t="s">
        <v>4652</v>
      </c>
      <c r="C1190" s="2" t="s">
        <v>4020</v>
      </c>
      <c r="D1190" s="2" t="s">
        <v>2327</v>
      </c>
      <c r="E1190" s="2" t="s">
        <v>2275</v>
      </c>
      <c r="F1190" s="2" t="s">
        <v>2328</v>
      </c>
    </row>
    <row r="1191" spans="1:6" x14ac:dyDescent="0.2">
      <c r="A1191" s="2" t="s">
        <v>1185</v>
      </c>
      <c r="B1191" s="2" t="s">
        <v>4652</v>
      </c>
      <c r="D1191" s="2" t="s">
        <v>4021</v>
      </c>
      <c r="E1191" s="2" t="s">
        <v>2275</v>
      </c>
      <c r="F1191" s="2" t="s">
        <v>2328</v>
      </c>
    </row>
    <row r="1192" spans="1:6" x14ac:dyDescent="0.2">
      <c r="A1192" s="2" t="s">
        <v>1186</v>
      </c>
      <c r="B1192" s="2" t="s">
        <v>4652</v>
      </c>
      <c r="C1192" s="2" t="s">
        <v>4031</v>
      </c>
      <c r="D1192" s="2" t="s">
        <v>4032</v>
      </c>
      <c r="E1192" s="2" t="s">
        <v>2275</v>
      </c>
      <c r="F1192" s="2" t="s">
        <v>2330</v>
      </c>
    </row>
    <row r="1193" spans="1:6" x14ac:dyDescent="0.2">
      <c r="A1193" s="2" t="s">
        <v>1187</v>
      </c>
      <c r="B1193" s="2" t="s">
        <v>4652</v>
      </c>
      <c r="D1193" s="2" t="s">
        <v>2904</v>
      </c>
      <c r="E1193" s="2" t="s">
        <v>2275</v>
      </c>
      <c r="F1193" s="2" t="s">
        <v>2330</v>
      </c>
    </row>
    <row r="1194" spans="1:6" x14ac:dyDescent="0.2">
      <c r="A1194" s="2" t="s">
        <v>1188</v>
      </c>
      <c r="B1194" s="2" t="s">
        <v>4652</v>
      </c>
      <c r="D1194" s="2" t="s">
        <v>2904</v>
      </c>
      <c r="E1194" s="2" t="s">
        <v>2275</v>
      </c>
      <c r="F1194" s="2" t="s">
        <v>2330</v>
      </c>
    </row>
    <row r="1195" spans="1:6" x14ac:dyDescent="0.2">
      <c r="A1195" s="2" t="s">
        <v>1189</v>
      </c>
      <c r="B1195" s="2" t="s">
        <v>4652</v>
      </c>
      <c r="C1195" s="2" t="s">
        <v>4043</v>
      </c>
      <c r="D1195" s="2" t="s">
        <v>4044</v>
      </c>
      <c r="E1195" s="2" t="s">
        <v>2275</v>
      </c>
      <c r="F1195" s="2" t="s">
        <v>2330</v>
      </c>
    </row>
    <row r="1196" spans="1:6" x14ac:dyDescent="0.2">
      <c r="A1196" s="2" t="s">
        <v>1190</v>
      </c>
      <c r="B1196" s="2" t="s">
        <v>4652</v>
      </c>
      <c r="D1196" s="2" t="s">
        <v>4048</v>
      </c>
      <c r="E1196" s="2" t="s">
        <v>2338</v>
      </c>
      <c r="F1196" s="2" t="s">
        <v>2338</v>
      </c>
    </row>
    <row r="1197" spans="1:6" x14ac:dyDescent="0.2">
      <c r="A1197" s="2" t="s">
        <v>1191</v>
      </c>
      <c r="B1197" s="2" t="s">
        <v>4652</v>
      </c>
      <c r="D1197" s="2" t="s">
        <v>4050</v>
      </c>
      <c r="E1197" s="2" t="s">
        <v>2338</v>
      </c>
      <c r="F1197" s="2" t="s">
        <v>2338</v>
      </c>
    </row>
    <row r="1198" spans="1:6" x14ac:dyDescent="0.2">
      <c r="A1198" s="2" t="s">
        <v>1192</v>
      </c>
      <c r="B1198" s="2" t="s">
        <v>4652</v>
      </c>
      <c r="D1198" s="2" t="s">
        <v>4053</v>
      </c>
      <c r="E1198" s="2" t="s">
        <v>2338</v>
      </c>
      <c r="F1198" s="2" t="s">
        <v>2338</v>
      </c>
    </row>
    <row r="1199" spans="1:6" x14ac:dyDescent="0.2">
      <c r="A1199" s="2" t="s">
        <v>1193</v>
      </c>
      <c r="B1199" s="2" t="s">
        <v>4652</v>
      </c>
      <c r="D1199" s="2" t="s">
        <v>4054</v>
      </c>
      <c r="E1199" s="2" t="s">
        <v>2338</v>
      </c>
      <c r="F1199" s="2" t="s">
        <v>2338</v>
      </c>
    </row>
    <row r="1200" spans="1:6" x14ac:dyDescent="0.2">
      <c r="A1200" s="2" t="s">
        <v>1194</v>
      </c>
      <c r="B1200" s="2" t="s">
        <v>4652</v>
      </c>
      <c r="D1200" s="2" t="s">
        <v>4059</v>
      </c>
      <c r="E1200" s="2" t="s">
        <v>2338</v>
      </c>
      <c r="F1200" s="2" t="s">
        <v>2338</v>
      </c>
    </row>
    <row r="1201" spans="1:6" x14ac:dyDescent="0.2">
      <c r="A1201" s="2" t="s">
        <v>1195</v>
      </c>
      <c r="B1201" s="2" t="s">
        <v>4652</v>
      </c>
      <c r="D1201" s="2" t="s">
        <v>3026</v>
      </c>
      <c r="E1201" s="2" t="s">
        <v>2338</v>
      </c>
      <c r="F1201" s="2" t="s">
        <v>2338</v>
      </c>
    </row>
    <row r="1202" spans="1:6" x14ac:dyDescent="0.2">
      <c r="A1202" s="2" t="s">
        <v>1196</v>
      </c>
      <c r="B1202" s="2" t="s">
        <v>4652</v>
      </c>
      <c r="D1202" s="2" t="s">
        <v>4060</v>
      </c>
      <c r="E1202" s="2" t="s">
        <v>2338</v>
      </c>
      <c r="F1202" s="2" t="s">
        <v>2338</v>
      </c>
    </row>
    <row r="1203" spans="1:6" x14ac:dyDescent="0.2">
      <c r="A1203" s="2" t="s">
        <v>1197</v>
      </c>
      <c r="B1203" s="2" t="s">
        <v>4652</v>
      </c>
      <c r="D1203" s="2" t="s">
        <v>4064</v>
      </c>
      <c r="E1203" s="2" t="s">
        <v>2338</v>
      </c>
      <c r="F1203" s="2" t="s">
        <v>2338</v>
      </c>
    </row>
    <row r="1204" spans="1:6" x14ac:dyDescent="0.2">
      <c r="A1204" s="2" t="s">
        <v>1198</v>
      </c>
      <c r="B1204" s="2" t="s">
        <v>4652</v>
      </c>
      <c r="D1204" s="2" t="s">
        <v>4065</v>
      </c>
      <c r="E1204" s="2" t="s">
        <v>2338</v>
      </c>
      <c r="F1204" s="2" t="s">
        <v>2338</v>
      </c>
    </row>
    <row r="1205" spans="1:6" x14ac:dyDescent="0.2">
      <c r="A1205" s="2" t="s">
        <v>1199</v>
      </c>
      <c r="B1205" s="2" t="s">
        <v>4652</v>
      </c>
      <c r="D1205" s="2" t="s">
        <v>2351</v>
      </c>
      <c r="E1205" s="2" t="s">
        <v>2338</v>
      </c>
      <c r="F1205" s="2" t="s">
        <v>2338</v>
      </c>
    </row>
    <row r="1206" spans="1:6" x14ac:dyDescent="0.2">
      <c r="A1206" s="2" t="s">
        <v>1200</v>
      </c>
      <c r="B1206" s="2" t="s">
        <v>4652</v>
      </c>
      <c r="D1206" s="2" t="s">
        <v>2351</v>
      </c>
      <c r="E1206" s="2" t="s">
        <v>2338</v>
      </c>
      <c r="F1206" s="2" t="s">
        <v>2338</v>
      </c>
    </row>
    <row r="1207" spans="1:6" x14ac:dyDescent="0.2">
      <c r="A1207" s="2" t="s">
        <v>1201</v>
      </c>
      <c r="B1207" s="2" t="s">
        <v>4652</v>
      </c>
      <c r="D1207" s="2" t="s">
        <v>2351</v>
      </c>
      <c r="E1207" s="2" t="s">
        <v>2338</v>
      </c>
      <c r="F1207" s="2" t="s">
        <v>2338</v>
      </c>
    </row>
    <row r="1208" spans="1:6" x14ac:dyDescent="0.2">
      <c r="A1208" s="2" t="s">
        <v>1202</v>
      </c>
      <c r="B1208" s="2" t="s">
        <v>4652</v>
      </c>
      <c r="D1208" s="2" t="s">
        <v>2351</v>
      </c>
      <c r="E1208" s="2" t="s">
        <v>2338</v>
      </c>
      <c r="F1208" s="2" t="s">
        <v>2338</v>
      </c>
    </row>
    <row r="1209" spans="1:6" x14ac:dyDescent="0.2">
      <c r="A1209" s="2" t="s">
        <v>1203</v>
      </c>
      <c r="B1209" s="2" t="s">
        <v>4652</v>
      </c>
      <c r="D1209" s="2" t="s">
        <v>2351</v>
      </c>
      <c r="E1209" s="2" t="s">
        <v>2338</v>
      </c>
      <c r="F1209" s="2" t="s">
        <v>2338</v>
      </c>
    </row>
    <row r="1210" spans="1:6" x14ac:dyDescent="0.2">
      <c r="A1210" s="2" t="s">
        <v>1204</v>
      </c>
      <c r="B1210" s="2" t="s">
        <v>4652</v>
      </c>
      <c r="D1210" s="2" t="s">
        <v>2351</v>
      </c>
      <c r="E1210" s="2" t="s">
        <v>2338</v>
      </c>
      <c r="F1210" s="2" t="s">
        <v>2338</v>
      </c>
    </row>
    <row r="1211" spans="1:6" x14ac:dyDescent="0.2">
      <c r="A1211" s="2" t="s">
        <v>1205</v>
      </c>
      <c r="B1211" s="2" t="s">
        <v>4652</v>
      </c>
      <c r="D1211" s="2" t="s">
        <v>2351</v>
      </c>
      <c r="E1211" s="2" t="s">
        <v>2338</v>
      </c>
      <c r="F1211" s="2" t="s">
        <v>2338</v>
      </c>
    </row>
    <row r="1212" spans="1:6" x14ac:dyDescent="0.2">
      <c r="A1212" s="2" t="s">
        <v>1206</v>
      </c>
      <c r="B1212" s="2" t="s">
        <v>4652</v>
      </c>
      <c r="D1212" s="2" t="s">
        <v>2355</v>
      </c>
      <c r="E1212" s="5" t="s">
        <v>2338</v>
      </c>
      <c r="F1212" s="5" t="s">
        <v>2338</v>
      </c>
    </row>
    <row r="1213" spans="1:6" x14ac:dyDescent="0.2">
      <c r="A1213" s="2" t="s">
        <v>1207</v>
      </c>
      <c r="B1213" s="2" t="s">
        <v>4652</v>
      </c>
      <c r="D1213" s="2" t="s">
        <v>2355</v>
      </c>
      <c r="E1213" s="2" t="s">
        <v>2338</v>
      </c>
      <c r="F1213" s="2" t="s">
        <v>2338</v>
      </c>
    </row>
    <row r="1214" spans="1:6" x14ac:dyDescent="0.2">
      <c r="A1214" s="2" t="s">
        <v>1208</v>
      </c>
      <c r="B1214" s="2" t="s">
        <v>4652</v>
      </c>
      <c r="D1214" s="2" t="s">
        <v>2355</v>
      </c>
      <c r="E1214" s="2" t="s">
        <v>2338</v>
      </c>
      <c r="F1214" s="2" t="s">
        <v>2338</v>
      </c>
    </row>
    <row r="1215" spans="1:6" x14ac:dyDescent="0.2">
      <c r="A1215" s="2" t="s">
        <v>1209</v>
      </c>
      <c r="B1215" s="2" t="s">
        <v>4652</v>
      </c>
      <c r="D1215" s="2" t="s">
        <v>2355</v>
      </c>
      <c r="E1215" s="2" t="s">
        <v>2338</v>
      </c>
      <c r="F1215" s="2" t="s">
        <v>2338</v>
      </c>
    </row>
    <row r="1216" spans="1:6" x14ac:dyDescent="0.2">
      <c r="A1216" s="2" t="s">
        <v>1210</v>
      </c>
      <c r="B1216" s="2" t="s">
        <v>4652</v>
      </c>
      <c r="D1216" s="2" t="s">
        <v>2355</v>
      </c>
      <c r="E1216" s="2" t="s">
        <v>2338</v>
      </c>
      <c r="F1216" s="2" t="s">
        <v>2338</v>
      </c>
    </row>
    <row r="1217" spans="1:6" x14ac:dyDescent="0.2">
      <c r="A1217" s="2" t="s">
        <v>1211</v>
      </c>
      <c r="B1217" s="2" t="s">
        <v>4652</v>
      </c>
      <c r="C1217" s="2" t="s">
        <v>4067</v>
      </c>
      <c r="D1217" s="2" t="s">
        <v>2355</v>
      </c>
      <c r="E1217" s="2" t="s">
        <v>2338</v>
      </c>
      <c r="F1217" s="2" t="s">
        <v>2338</v>
      </c>
    </row>
    <row r="1218" spans="1:6" x14ac:dyDescent="0.2">
      <c r="A1218" s="2" t="s">
        <v>1212</v>
      </c>
      <c r="B1218" s="2" t="s">
        <v>4652</v>
      </c>
      <c r="D1218" s="2" t="s">
        <v>2355</v>
      </c>
      <c r="E1218" s="2" t="s">
        <v>2338</v>
      </c>
      <c r="F1218" s="2" t="s">
        <v>2338</v>
      </c>
    </row>
    <row r="1219" spans="1:6" x14ac:dyDescent="0.2">
      <c r="A1219" s="2" t="s">
        <v>1213</v>
      </c>
      <c r="B1219" s="2" t="s">
        <v>4652</v>
      </c>
      <c r="D1219" s="2" t="s">
        <v>2356</v>
      </c>
      <c r="E1219" s="2" t="s">
        <v>2338</v>
      </c>
      <c r="F1219" s="2" t="s">
        <v>2357</v>
      </c>
    </row>
    <row r="1220" spans="1:6" x14ac:dyDescent="0.2">
      <c r="A1220" s="2" t="s">
        <v>1214</v>
      </c>
      <c r="B1220" s="2" t="s">
        <v>4652</v>
      </c>
      <c r="D1220" s="2" t="s">
        <v>2356</v>
      </c>
      <c r="E1220" s="2" t="s">
        <v>2338</v>
      </c>
      <c r="F1220" s="2" t="s">
        <v>2357</v>
      </c>
    </row>
    <row r="1221" spans="1:6" x14ac:dyDescent="0.2">
      <c r="A1221" s="2" t="s">
        <v>1215</v>
      </c>
      <c r="B1221" s="2" t="s">
        <v>4652</v>
      </c>
      <c r="D1221" s="2" t="s">
        <v>2356</v>
      </c>
      <c r="E1221" s="2" t="s">
        <v>2338</v>
      </c>
      <c r="F1221" s="2" t="s">
        <v>2357</v>
      </c>
    </row>
    <row r="1222" spans="1:6" x14ac:dyDescent="0.2">
      <c r="A1222" s="2" t="s">
        <v>1216</v>
      </c>
      <c r="B1222" s="2" t="s">
        <v>4652</v>
      </c>
      <c r="D1222" s="2" t="s">
        <v>2356</v>
      </c>
      <c r="E1222" s="2" t="s">
        <v>2338</v>
      </c>
      <c r="F1222" s="2" t="s">
        <v>2357</v>
      </c>
    </row>
    <row r="1223" spans="1:6" x14ac:dyDescent="0.2">
      <c r="A1223" s="2" t="s">
        <v>1217</v>
      </c>
      <c r="B1223" s="2" t="s">
        <v>4652</v>
      </c>
      <c r="D1223" s="2" t="s">
        <v>2356</v>
      </c>
      <c r="E1223" s="2" t="s">
        <v>2338</v>
      </c>
      <c r="F1223" s="2" t="s">
        <v>2357</v>
      </c>
    </row>
    <row r="1224" spans="1:6" x14ac:dyDescent="0.2">
      <c r="A1224" s="2" t="s">
        <v>1218</v>
      </c>
      <c r="B1224" s="2" t="s">
        <v>4652</v>
      </c>
      <c r="D1224" s="2" t="s">
        <v>2356</v>
      </c>
      <c r="E1224" s="2" t="s">
        <v>2338</v>
      </c>
      <c r="F1224" s="2" t="s">
        <v>2357</v>
      </c>
    </row>
    <row r="1225" spans="1:6" x14ac:dyDescent="0.2">
      <c r="A1225" s="2" t="s">
        <v>1219</v>
      </c>
      <c r="B1225" s="2" t="s">
        <v>4652</v>
      </c>
      <c r="D1225" s="2" t="s">
        <v>2356</v>
      </c>
      <c r="E1225" s="2" t="s">
        <v>2338</v>
      </c>
      <c r="F1225" s="2" t="s">
        <v>2357</v>
      </c>
    </row>
    <row r="1226" spans="1:6" x14ac:dyDescent="0.2">
      <c r="A1226" s="2" t="s">
        <v>1220</v>
      </c>
      <c r="B1226" s="2" t="s">
        <v>4652</v>
      </c>
      <c r="D1226" s="2" t="s">
        <v>2356</v>
      </c>
      <c r="E1226" s="2" t="s">
        <v>2338</v>
      </c>
      <c r="F1226" s="2" t="s">
        <v>2357</v>
      </c>
    </row>
    <row r="1227" spans="1:6" x14ac:dyDescent="0.2">
      <c r="A1227" s="2" t="s">
        <v>1221</v>
      </c>
      <c r="B1227" s="2" t="s">
        <v>4652</v>
      </c>
      <c r="D1227" s="2" t="s">
        <v>2356</v>
      </c>
      <c r="E1227" s="2" t="s">
        <v>2338</v>
      </c>
      <c r="F1227" s="2" t="s">
        <v>2357</v>
      </c>
    </row>
    <row r="1228" spans="1:6" x14ac:dyDescent="0.2">
      <c r="A1228" s="2" t="s">
        <v>1222</v>
      </c>
      <c r="B1228" s="2" t="s">
        <v>4652</v>
      </c>
      <c r="D1228" s="2" t="s">
        <v>2356</v>
      </c>
      <c r="E1228" s="2" t="s">
        <v>2338</v>
      </c>
      <c r="F1228" s="2" t="s">
        <v>2357</v>
      </c>
    </row>
    <row r="1229" spans="1:6" x14ac:dyDescent="0.2">
      <c r="A1229" s="2" t="s">
        <v>1223</v>
      </c>
      <c r="B1229" s="2" t="s">
        <v>4652</v>
      </c>
      <c r="D1229" s="2" t="s">
        <v>2356</v>
      </c>
      <c r="E1229" s="2" t="s">
        <v>2338</v>
      </c>
      <c r="F1229" s="2" t="s">
        <v>2357</v>
      </c>
    </row>
    <row r="1230" spans="1:6" x14ac:dyDescent="0.2">
      <c r="A1230" s="2" t="s">
        <v>1224</v>
      </c>
      <c r="B1230" s="2" t="s">
        <v>4652</v>
      </c>
      <c r="D1230" s="2" t="s">
        <v>3053</v>
      </c>
      <c r="E1230" s="2" t="s">
        <v>2360</v>
      </c>
      <c r="F1230" s="2" t="s">
        <v>2361</v>
      </c>
    </row>
    <row r="1231" spans="1:6" x14ac:dyDescent="0.2">
      <c r="A1231" s="2" t="s">
        <v>1225</v>
      </c>
      <c r="B1231" s="2" t="s">
        <v>4652</v>
      </c>
      <c r="D1231" s="2" t="s">
        <v>3053</v>
      </c>
      <c r="E1231" s="2" t="s">
        <v>2360</v>
      </c>
      <c r="F1231" s="2" t="s">
        <v>2361</v>
      </c>
    </row>
    <row r="1232" spans="1:6" x14ac:dyDescent="0.2">
      <c r="A1232" s="2" t="s">
        <v>1226</v>
      </c>
      <c r="B1232" s="2" t="s">
        <v>4652</v>
      </c>
      <c r="D1232" s="2" t="s">
        <v>3053</v>
      </c>
      <c r="E1232" s="2" t="s">
        <v>2360</v>
      </c>
      <c r="F1232" s="2" t="s">
        <v>2361</v>
      </c>
    </row>
    <row r="1233" spans="1:6" x14ac:dyDescent="0.2">
      <c r="A1233" s="2" t="s">
        <v>1227</v>
      </c>
      <c r="B1233" s="2" t="s">
        <v>4652</v>
      </c>
      <c r="C1233" s="2" t="s">
        <v>4072</v>
      </c>
      <c r="D1233" s="2" t="s">
        <v>4073</v>
      </c>
      <c r="E1233" s="2" t="s">
        <v>2360</v>
      </c>
      <c r="F1233" s="2" t="s">
        <v>2361</v>
      </c>
    </row>
    <row r="1234" spans="1:6" x14ac:dyDescent="0.2">
      <c r="A1234" s="2" t="s">
        <v>1228</v>
      </c>
      <c r="B1234" s="2" t="s">
        <v>4652</v>
      </c>
      <c r="C1234" s="2" t="s">
        <v>4074</v>
      </c>
      <c r="D1234" s="2" t="s">
        <v>4075</v>
      </c>
      <c r="E1234" s="2" t="s">
        <v>2360</v>
      </c>
      <c r="F1234" s="2" t="s">
        <v>2361</v>
      </c>
    </row>
    <row r="1235" spans="1:6" x14ac:dyDescent="0.2">
      <c r="A1235" s="2" t="s">
        <v>1229</v>
      </c>
      <c r="B1235" s="2" t="s">
        <v>4652</v>
      </c>
      <c r="C1235" s="2" t="s">
        <v>4076</v>
      </c>
      <c r="D1235" s="2" t="s">
        <v>4077</v>
      </c>
      <c r="E1235" s="2" t="s">
        <v>2360</v>
      </c>
      <c r="F1235" s="2" t="s">
        <v>2361</v>
      </c>
    </row>
    <row r="1236" spans="1:6" x14ac:dyDescent="0.2">
      <c r="A1236" s="2" t="s">
        <v>1230</v>
      </c>
      <c r="B1236" s="2" t="s">
        <v>4652</v>
      </c>
      <c r="C1236" s="2" t="s">
        <v>4078</v>
      </c>
      <c r="D1236" s="2" t="s">
        <v>4079</v>
      </c>
      <c r="E1236" s="2" t="s">
        <v>2360</v>
      </c>
      <c r="F1236" s="2" t="s">
        <v>2361</v>
      </c>
    </row>
    <row r="1237" spans="1:6" x14ac:dyDescent="0.2">
      <c r="A1237" s="2" t="s">
        <v>1231</v>
      </c>
      <c r="B1237" s="2" t="s">
        <v>4652</v>
      </c>
      <c r="C1237" s="2" t="s">
        <v>4080</v>
      </c>
      <c r="D1237" s="2" t="s">
        <v>4081</v>
      </c>
      <c r="E1237" s="2" t="s">
        <v>2360</v>
      </c>
      <c r="F1237" s="2" t="s">
        <v>2361</v>
      </c>
    </row>
    <row r="1238" spans="1:6" x14ac:dyDescent="0.2">
      <c r="A1238" s="2" t="s">
        <v>1232</v>
      </c>
      <c r="B1238" s="2" t="s">
        <v>4652</v>
      </c>
      <c r="C1238" s="2" t="s">
        <v>4083</v>
      </c>
      <c r="D1238" s="2" t="s">
        <v>3088</v>
      </c>
      <c r="E1238" s="2" t="s">
        <v>2360</v>
      </c>
      <c r="F1238" s="2" t="s">
        <v>2361</v>
      </c>
    </row>
    <row r="1239" spans="1:6" x14ac:dyDescent="0.2">
      <c r="A1239" s="2" t="s">
        <v>1233</v>
      </c>
      <c r="B1239" s="2" t="s">
        <v>4652</v>
      </c>
      <c r="C1239" s="2" t="s">
        <v>4088</v>
      </c>
      <c r="D1239" s="2" t="s">
        <v>4089</v>
      </c>
      <c r="E1239" s="2" t="s">
        <v>2360</v>
      </c>
      <c r="F1239" s="2" t="s">
        <v>2361</v>
      </c>
    </row>
    <row r="1240" spans="1:6" x14ac:dyDescent="0.2">
      <c r="A1240" s="2" t="s">
        <v>1234</v>
      </c>
      <c r="B1240" s="2" t="s">
        <v>4652</v>
      </c>
      <c r="D1240" s="2" t="s">
        <v>3110</v>
      </c>
      <c r="E1240" s="2" t="s">
        <v>2360</v>
      </c>
      <c r="F1240" s="2" t="s">
        <v>2361</v>
      </c>
    </row>
    <row r="1241" spans="1:6" x14ac:dyDescent="0.2">
      <c r="A1241" s="2" t="s">
        <v>1235</v>
      </c>
      <c r="B1241" s="2" t="s">
        <v>4652</v>
      </c>
      <c r="D1241" s="2" t="s">
        <v>4093</v>
      </c>
      <c r="E1241" s="2" t="s">
        <v>2360</v>
      </c>
      <c r="F1241" s="2" t="s">
        <v>2361</v>
      </c>
    </row>
    <row r="1242" spans="1:6" x14ac:dyDescent="0.2">
      <c r="A1242" s="2" t="s">
        <v>1236</v>
      </c>
      <c r="B1242" s="2" t="s">
        <v>4652</v>
      </c>
      <c r="D1242" s="2" t="s">
        <v>2377</v>
      </c>
      <c r="E1242" s="2" t="s">
        <v>2360</v>
      </c>
      <c r="F1242" s="2" t="s">
        <v>2361</v>
      </c>
    </row>
    <row r="1243" spans="1:6" x14ac:dyDescent="0.2">
      <c r="A1243" s="2" t="s">
        <v>1237</v>
      </c>
      <c r="B1243" s="2" t="s">
        <v>4652</v>
      </c>
      <c r="D1243" s="2" t="s">
        <v>2377</v>
      </c>
      <c r="E1243" s="2" t="s">
        <v>2360</v>
      </c>
      <c r="F1243" s="2" t="s">
        <v>2361</v>
      </c>
    </row>
    <row r="1244" spans="1:6" x14ac:dyDescent="0.2">
      <c r="A1244" s="2" t="s">
        <v>1238</v>
      </c>
      <c r="B1244" s="2" t="s">
        <v>4652</v>
      </c>
      <c r="D1244" s="2" t="s">
        <v>2377</v>
      </c>
      <c r="E1244" s="2" t="s">
        <v>2360</v>
      </c>
      <c r="F1244" s="2" t="s">
        <v>2361</v>
      </c>
    </row>
    <row r="1245" spans="1:6" x14ac:dyDescent="0.2">
      <c r="A1245" s="2" t="s">
        <v>1239</v>
      </c>
      <c r="B1245" s="2" t="s">
        <v>4652</v>
      </c>
      <c r="C1245" s="2" t="s">
        <v>4097</v>
      </c>
      <c r="D1245" s="2" t="s">
        <v>4098</v>
      </c>
      <c r="E1245" s="2" t="s">
        <v>2360</v>
      </c>
      <c r="F1245" s="2" t="s">
        <v>2361</v>
      </c>
    </row>
    <row r="1246" spans="1:6" x14ac:dyDescent="0.2">
      <c r="A1246" s="2" t="s">
        <v>1240</v>
      </c>
      <c r="B1246" s="2" t="s">
        <v>4652</v>
      </c>
      <c r="C1246" s="2" t="s">
        <v>4102</v>
      </c>
      <c r="D1246" s="2" t="s">
        <v>4103</v>
      </c>
      <c r="E1246" s="2" t="s">
        <v>2360</v>
      </c>
      <c r="F1246" s="2" t="s">
        <v>2387</v>
      </c>
    </row>
    <row r="1247" spans="1:6" x14ac:dyDescent="0.2">
      <c r="A1247" s="2" t="s">
        <v>1241</v>
      </c>
      <c r="B1247" s="2" t="s">
        <v>4652</v>
      </c>
      <c r="D1247" s="2" t="s">
        <v>3140</v>
      </c>
      <c r="E1247" s="2" t="s">
        <v>2360</v>
      </c>
      <c r="F1247" s="2" t="s">
        <v>3141</v>
      </c>
    </row>
    <row r="1248" spans="1:6" x14ac:dyDescent="0.2">
      <c r="A1248" s="2" t="s">
        <v>1242</v>
      </c>
      <c r="B1248" s="2" t="s">
        <v>4652</v>
      </c>
      <c r="D1248" s="2" t="s">
        <v>3140</v>
      </c>
      <c r="E1248" s="2" t="s">
        <v>2360</v>
      </c>
      <c r="F1248" s="2" t="s">
        <v>3141</v>
      </c>
    </row>
    <row r="1249" spans="1:6" x14ac:dyDescent="0.2">
      <c r="A1249" s="2" t="s">
        <v>1243</v>
      </c>
      <c r="B1249" s="2" t="s">
        <v>4652</v>
      </c>
      <c r="D1249" s="2" t="s">
        <v>3140</v>
      </c>
      <c r="E1249" s="2" t="s">
        <v>2360</v>
      </c>
      <c r="F1249" s="2" t="s">
        <v>3141</v>
      </c>
    </row>
    <row r="1250" spans="1:6" x14ac:dyDescent="0.2">
      <c r="A1250" s="2" t="s">
        <v>1244</v>
      </c>
      <c r="B1250" s="2" t="s">
        <v>4652</v>
      </c>
      <c r="D1250" s="2" t="s">
        <v>4112</v>
      </c>
      <c r="E1250" s="2" t="s">
        <v>2360</v>
      </c>
      <c r="F1250" s="2" t="s">
        <v>2397</v>
      </c>
    </row>
    <row r="1251" spans="1:6" x14ac:dyDescent="0.2">
      <c r="A1251" s="2" t="s">
        <v>1245</v>
      </c>
      <c r="B1251" s="2" t="s">
        <v>4652</v>
      </c>
      <c r="C1251" s="2" t="s">
        <v>4114</v>
      </c>
      <c r="D1251" s="2" t="s">
        <v>4115</v>
      </c>
      <c r="E1251" s="2" t="s">
        <v>2360</v>
      </c>
      <c r="F1251" s="2" t="s">
        <v>2412</v>
      </c>
    </row>
    <row r="1252" spans="1:6" x14ac:dyDescent="0.2">
      <c r="A1252" s="2" t="s">
        <v>1246</v>
      </c>
      <c r="B1252" s="2" t="s">
        <v>4652</v>
      </c>
      <c r="C1252" s="2" t="s">
        <v>4116</v>
      </c>
      <c r="D1252" s="2" t="s">
        <v>4117</v>
      </c>
      <c r="E1252" s="2" t="s">
        <v>2360</v>
      </c>
      <c r="F1252" s="2" t="s">
        <v>2412</v>
      </c>
    </row>
    <row r="1253" spans="1:6" x14ac:dyDescent="0.2">
      <c r="A1253" s="2" t="s">
        <v>1247</v>
      </c>
      <c r="B1253" s="2" t="s">
        <v>4652</v>
      </c>
      <c r="C1253" s="2" t="s">
        <v>4124</v>
      </c>
      <c r="D1253" s="2" t="s">
        <v>4125</v>
      </c>
      <c r="E1253" s="2" t="s">
        <v>2360</v>
      </c>
      <c r="F1253" s="2" t="s">
        <v>2428</v>
      </c>
    </row>
    <row r="1254" spans="1:6" x14ac:dyDescent="0.2">
      <c r="A1254" s="2" t="s">
        <v>1248</v>
      </c>
      <c r="B1254" s="2" t="s">
        <v>4652</v>
      </c>
      <c r="D1254" s="2" t="s">
        <v>4126</v>
      </c>
      <c r="E1254" s="2" t="s">
        <v>2360</v>
      </c>
      <c r="F1254" s="2" t="s">
        <v>2428</v>
      </c>
    </row>
    <row r="1255" spans="1:6" x14ac:dyDescent="0.2">
      <c r="A1255" s="2" t="s">
        <v>1249</v>
      </c>
      <c r="B1255" s="2" t="s">
        <v>4652</v>
      </c>
      <c r="D1255" s="2" t="s">
        <v>4126</v>
      </c>
      <c r="E1255" s="2" t="s">
        <v>2360</v>
      </c>
      <c r="F1255" s="2" t="s">
        <v>2428</v>
      </c>
    </row>
    <row r="1256" spans="1:6" x14ac:dyDescent="0.2">
      <c r="A1256" s="2" t="s">
        <v>1250</v>
      </c>
      <c r="B1256" s="2" t="s">
        <v>4652</v>
      </c>
      <c r="D1256" s="2" t="s">
        <v>4126</v>
      </c>
      <c r="E1256" s="2" t="s">
        <v>2360</v>
      </c>
      <c r="F1256" s="2" t="s">
        <v>2428</v>
      </c>
    </row>
    <row r="1257" spans="1:6" x14ac:dyDescent="0.2">
      <c r="A1257" s="2" t="s">
        <v>1251</v>
      </c>
      <c r="B1257" s="2" t="s">
        <v>4652</v>
      </c>
      <c r="C1257" s="2" t="s">
        <v>4129</v>
      </c>
      <c r="D1257" s="2" t="s">
        <v>4130</v>
      </c>
      <c r="E1257" s="2" t="s">
        <v>2360</v>
      </c>
      <c r="F1257" s="2" t="s">
        <v>2428</v>
      </c>
    </row>
    <row r="1258" spans="1:6" x14ac:dyDescent="0.2">
      <c r="A1258" s="2" t="s">
        <v>1252</v>
      </c>
      <c r="B1258" s="2" t="s">
        <v>4652</v>
      </c>
      <c r="C1258" s="2" t="s">
        <v>4133</v>
      </c>
      <c r="D1258" s="2" t="s">
        <v>4134</v>
      </c>
      <c r="E1258" s="2" t="s">
        <v>2360</v>
      </c>
      <c r="F1258" s="2" t="s">
        <v>2428</v>
      </c>
    </row>
    <row r="1259" spans="1:6" x14ac:dyDescent="0.2">
      <c r="A1259" s="2" t="s">
        <v>1253</v>
      </c>
      <c r="B1259" s="2" t="s">
        <v>4652</v>
      </c>
      <c r="C1259" s="2" t="s">
        <v>4135</v>
      </c>
      <c r="D1259" s="2" t="s">
        <v>4136</v>
      </c>
      <c r="E1259" s="2" t="s">
        <v>2360</v>
      </c>
      <c r="F1259" s="2" t="s">
        <v>2428</v>
      </c>
    </row>
    <row r="1260" spans="1:6" x14ac:dyDescent="0.2">
      <c r="A1260" s="2" t="s">
        <v>1254</v>
      </c>
      <c r="B1260" s="2" t="s">
        <v>4652</v>
      </c>
      <c r="C1260" s="2" t="s">
        <v>4137</v>
      </c>
      <c r="D1260" s="2" t="s">
        <v>4138</v>
      </c>
      <c r="E1260" s="2" t="s">
        <v>2360</v>
      </c>
      <c r="F1260" s="2" t="s">
        <v>2428</v>
      </c>
    </row>
    <row r="1261" spans="1:6" x14ac:dyDescent="0.2">
      <c r="A1261" s="2" t="s">
        <v>1255</v>
      </c>
      <c r="B1261" s="2" t="s">
        <v>4652</v>
      </c>
      <c r="C1261" s="2" t="s">
        <v>4139</v>
      </c>
      <c r="D1261" s="2" t="s">
        <v>4140</v>
      </c>
      <c r="E1261" s="2" t="s">
        <v>2360</v>
      </c>
      <c r="F1261" s="2" t="s">
        <v>2428</v>
      </c>
    </row>
    <row r="1262" spans="1:6" x14ac:dyDescent="0.2">
      <c r="A1262" s="2" t="s">
        <v>1256</v>
      </c>
      <c r="B1262" s="2" t="s">
        <v>4652</v>
      </c>
      <c r="C1262" s="2" t="s">
        <v>4141</v>
      </c>
      <c r="D1262" s="2" t="s">
        <v>4142</v>
      </c>
      <c r="E1262" s="2" t="s">
        <v>2360</v>
      </c>
      <c r="F1262" s="2" t="s">
        <v>2428</v>
      </c>
    </row>
    <row r="1263" spans="1:6" x14ac:dyDescent="0.2">
      <c r="A1263" s="2" t="s">
        <v>1257</v>
      </c>
      <c r="B1263" s="2" t="s">
        <v>4652</v>
      </c>
      <c r="C1263" s="2" t="s">
        <v>4143</v>
      </c>
      <c r="D1263" s="2" t="s">
        <v>4144</v>
      </c>
      <c r="E1263" s="2" t="s">
        <v>2360</v>
      </c>
      <c r="F1263" s="2" t="s">
        <v>2428</v>
      </c>
    </row>
    <row r="1264" spans="1:6" x14ac:dyDescent="0.2">
      <c r="A1264" s="2" t="s">
        <v>1258</v>
      </c>
      <c r="B1264" s="2" t="s">
        <v>4652</v>
      </c>
      <c r="D1264" s="2" t="s">
        <v>4145</v>
      </c>
      <c r="E1264" s="2" t="s">
        <v>2360</v>
      </c>
      <c r="F1264" s="2" t="s">
        <v>2428</v>
      </c>
    </row>
    <row r="1265" spans="1:6" x14ac:dyDescent="0.2">
      <c r="A1265" s="2" t="s">
        <v>1259</v>
      </c>
      <c r="B1265" s="2" t="s">
        <v>4652</v>
      </c>
      <c r="C1265" s="2" t="s">
        <v>4149</v>
      </c>
      <c r="D1265" s="2" t="s">
        <v>4148</v>
      </c>
      <c r="E1265" s="2" t="s">
        <v>2360</v>
      </c>
      <c r="F1265" s="2" t="s">
        <v>2428</v>
      </c>
    </row>
    <row r="1266" spans="1:6" x14ac:dyDescent="0.2">
      <c r="A1266" s="2" t="s">
        <v>1260</v>
      </c>
      <c r="B1266" s="2" t="s">
        <v>4652</v>
      </c>
      <c r="C1266" s="2" t="s">
        <v>4151</v>
      </c>
      <c r="D1266" s="2" t="s">
        <v>4152</v>
      </c>
      <c r="E1266" s="2" t="s">
        <v>2360</v>
      </c>
      <c r="F1266" s="2" t="s">
        <v>2428</v>
      </c>
    </row>
    <row r="1267" spans="1:6" x14ac:dyDescent="0.2">
      <c r="A1267" s="2" t="s">
        <v>1261</v>
      </c>
      <c r="B1267" s="2" t="s">
        <v>4652</v>
      </c>
      <c r="C1267" s="2" t="s">
        <v>4153</v>
      </c>
      <c r="D1267" s="2" t="s">
        <v>4154</v>
      </c>
      <c r="E1267" s="2" t="s">
        <v>2360</v>
      </c>
      <c r="F1267" s="2" t="s">
        <v>2440</v>
      </c>
    </row>
    <row r="1268" spans="1:6" x14ac:dyDescent="0.2">
      <c r="A1268" s="2" t="s">
        <v>1262</v>
      </c>
      <c r="B1268" s="2" t="s">
        <v>4652</v>
      </c>
      <c r="C1268" s="2" t="s">
        <v>4155</v>
      </c>
      <c r="D1268" s="2" t="s">
        <v>4156</v>
      </c>
      <c r="E1268" s="2" t="s">
        <v>2360</v>
      </c>
      <c r="F1268" s="2" t="s">
        <v>2440</v>
      </c>
    </row>
    <row r="1269" spans="1:6" x14ac:dyDescent="0.2">
      <c r="A1269" s="2" t="s">
        <v>1263</v>
      </c>
      <c r="B1269" s="2" t="s">
        <v>4652</v>
      </c>
      <c r="C1269" s="2" t="s">
        <v>4157</v>
      </c>
      <c r="D1269" s="2" t="s">
        <v>3198</v>
      </c>
      <c r="E1269" s="2" t="s">
        <v>2360</v>
      </c>
      <c r="F1269" s="2" t="s">
        <v>3196</v>
      </c>
    </row>
    <row r="1270" spans="1:6" x14ac:dyDescent="0.2">
      <c r="A1270" s="2" t="s">
        <v>1264</v>
      </c>
      <c r="B1270" s="2" t="s">
        <v>4652</v>
      </c>
      <c r="D1270" s="2" t="s">
        <v>2446</v>
      </c>
      <c r="E1270" s="2" t="s">
        <v>2333</v>
      </c>
      <c r="F1270" s="2" t="s">
        <v>2443</v>
      </c>
    </row>
    <row r="1271" spans="1:6" x14ac:dyDescent="0.2">
      <c r="A1271" s="2" t="s">
        <v>1265</v>
      </c>
      <c r="B1271" s="2" t="s">
        <v>4652</v>
      </c>
      <c r="D1271" s="2" t="s">
        <v>2465</v>
      </c>
      <c r="E1271" s="6" t="s">
        <v>2333</v>
      </c>
      <c r="F1271" s="2" t="s">
        <v>2466</v>
      </c>
    </row>
    <row r="1272" spans="1:6" x14ac:dyDescent="0.2">
      <c r="A1272" s="2" t="s">
        <v>1266</v>
      </c>
      <c r="B1272" s="2" t="s">
        <v>4652</v>
      </c>
      <c r="D1272" s="2" t="s">
        <v>2465</v>
      </c>
      <c r="E1272" s="6" t="s">
        <v>2333</v>
      </c>
      <c r="F1272" s="2" t="s">
        <v>2466</v>
      </c>
    </row>
    <row r="1273" spans="1:6" x14ac:dyDescent="0.2">
      <c r="A1273" s="2" t="s">
        <v>1267</v>
      </c>
      <c r="B1273" s="2" t="s">
        <v>4652</v>
      </c>
      <c r="D1273" s="2" t="s">
        <v>3206</v>
      </c>
      <c r="E1273" s="6" t="s">
        <v>2333</v>
      </c>
      <c r="F1273" s="2" t="s">
        <v>2468</v>
      </c>
    </row>
    <row r="1274" spans="1:6" x14ac:dyDescent="0.2">
      <c r="A1274" s="2" t="s">
        <v>1268</v>
      </c>
      <c r="B1274" s="2" t="s">
        <v>4652</v>
      </c>
      <c r="D1274" s="2" t="s">
        <v>3206</v>
      </c>
      <c r="E1274" s="6" t="s">
        <v>2333</v>
      </c>
      <c r="F1274" s="2" t="s">
        <v>2468</v>
      </c>
    </row>
    <row r="1275" spans="1:6" x14ac:dyDescent="0.2">
      <c r="A1275" s="2" t="s">
        <v>1269</v>
      </c>
      <c r="B1275" s="2" t="s">
        <v>4652</v>
      </c>
      <c r="D1275" s="2" t="s">
        <v>4165</v>
      </c>
      <c r="E1275" s="6" t="s">
        <v>2333</v>
      </c>
      <c r="F1275" s="2" t="s">
        <v>2477</v>
      </c>
    </row>
    <row r="1276" spans="1:6" x14ac:dyDescent="0.2">
      <c r="A1276" s="2" t="s">
        <v>1270</v>
      </c>
      <c r="B1276" s="2" t="s">
        <v>4652</v>
      </c>
      <c r="C1276" s="2" t="s">
        <v>4167</v>
      </c>
      <c r="D1276" s="2" t="s">
        <v>4168</v>
      </c>
      <c r="E1276" s="6" t="s">
        <v>2333</v>
      </c>
      <c r="F1276" s="2" t="s">
        <v>2334</v>
      </c>
    </row>
    <row r="1277" spans="1:6" x14ac:dyDescent="0.2">
      <c r="A1277" s="2" t="s">
        <v>1271</v>
      </c>
      <c r="B1277" s="2" t="s">
        <v>4652</v>
      </c>
      <c r="C1277" s="2" t="s">
        <v>4169</v>
      </c>
      <c r="D1277" s="2" t="s">
        <v>2504</v>
      </c>
      <c r="E1277" s="6" t="s">
        <v>2333</v>
      </c>
      <c r="F1277" s="2" t="s">
        <v>2334</v>
      </c>
    </row>
    <row r="1278" spans="1:6" x14ac:dyDescent="0.2">
      <c r="A1278" s="2" t="s">
        <v>1272</v>
      </c>
      <c r="B1278" s="2" t="s">
        <v>4652</v>
      </c>
      <c r="D1278" s="2" t="s">
        <v>4173</v>
      </c>
      <c r="E1278" s="6" t="s">
        <v>2333</v>
      </c>
      <c r="F1278" s="2" t="s">
        <v>2509</v>
      </c>
    </row>
    <row r="1279" spans="1:6" x14ac:dyDescent="0.2">
      <c r="A1279" s="2" t="s">
        <v>1273</v>
      </c>
      <c r="B1279" s="2" t="s">
        <v>4652</v>
      </c>
      <c r="C1279" s="2" t="s">
        <v>4176</v>
      </c>
      <c r="D1279" s="2" t="s">
        <v>4177</v>
      </c>
      <c r="E1279" s="6" t="s">
        <v>2333</v>
      </c>
      <c r="F1279" s="2" t="s">
        <v>2509</v>
      </c>
    </row>
    <row r="1280" spans="1:6" x14ac:dyDescent="0.2">
      <c r="A1280" s="2" t="s">
        <v>1274</v>
      </c>
      <c r="B1280" s="2" t="s">
        <v>4652</v>
      </c>
      <c r="C1280" s="2" t="s">
        <v>4178</v>
      </c>
      <c r="D1280" s="2" t="s">
        <v>3235</v>
      </c>
      <c r="E1280" s="2" t="s">
        <v>2333</v>
      </c>
      <c r="F1280" s="2" t="s">
        <v>2523</v>
      </c>
    </row>
    <row r="1281" spans="1:6" x14ac:dyDescent="0.2">
      <c r="A1281" s="2" t="s">
        <v>1275</v>
      </c>
      <c r="B1281" s="2" t="s">
        <v>4652</v>
      </c>
      <c r="C1281" s="2" t="s">
        <v>4186</v>
      </c>
      <c r="D1281" s="2" t="s">
        <v>4187</v>
      </c>
      <c r="E1281" s="2" t="s">
        <v>2333</v>
      </c>
      <c r="F1281" s="2" t="s">
        <v>2528</v>
      </c>
    </row>
    <row r="1282" spans="1:6" x14ac:dyDescent="0.2">
      <c r="A1282" s="2" t="s">
        <v>1276</v>
      </c>
      <c r="B1282" s="2" t="s">
        <v>4652</v>
      </c>
      <c r="C1282" s="2" t="s">
        <v>4190</v>
      </c>
      <c r="D1282" s="2" t="s">
        <v>4191</v>
      </c>
      <c r="E1282" s="2" t="s">
        <v>2333</v>
      </c>
      <c r="F1282" s="2" t="s">
        <v>2528</v>
      </c>
    </row>
    <row r="1283" spans="1:6" x14ac:dyDescent="0.2">
      <c r="A1283" s="2" t="s">
        <v>1277</v>
      </c>
      <c r="B1283" s="2" t="s">
        <v>4652</v>
      </c>
      <c r="C1283" s="2" t="s">
        <v>4194</v>
      </c>
      <c r="D1283" s="2" t="s">
        <v>4195</v>
      </c>
      <c r="E1283" s="2" t="s">
        <v>2333</v>
      </c>
      <c r="F1283" s="2" t="s">
        <v>2528</v>
      </c>
    </row>
    <row r="1284" spans="1:6" x14ac:dyDescent="0.2">
      <c r="A1284" s="2" t="s">
        <v>1278</v>
      </c>
      <c r="B1284" s="2" t="s">
        <v>4652</v>
      </c>
      <c r="D1284" s="2" t="s">
        <v>2545</v>
      </c>
      <c r="E1284" s="2" t="s">
        <v>2333</v>
      </c>
      <c r="F1284" s="2" t="s">
        <v>2543</v>
      </c>
    </row>
    <row r="1285" spans="1:6" x14ac:dyDescent="0.2">
      <c r="A1285" s="2" t="s">
        <v>1279</v>
      </c>
      <c r="B1285" s="2" t="s">
        <v>4652</v>
      </c>
      <c r="D1285" s="2" t="s">
        <v>2547</v>
      </c>
      <c r="E1285" s="2" t="s">
        <v>2333</v>
      </c>
      <c r="F1285" s="2" t="s">
        <v>2543</v>
      </c>
    </row>
    <row r="1286" spans="1:6" x14ac:dyDescent="0.2">
      <c r="A1286" s="2" t="s">
        <v>1280</v>
      </c>
      <c r="B1286" s="2" t="s">
        <v>4652</v>
      </c>
      <c r="D1286" s="2" t="s">
        <v>2549</v>
      </c>
      <c r="E1286" s="2" t="s">
        <v>2333</v>
      </c>
      <c r="F1286" s="2" t="s">
        <v>2543</v>
      </c>
    </row>
    <row r="1287" spans="1:6" x14ac:dyDescent="0.2">
      <c r="A1287" s="2" t="s">
        <v>1281</v>
      </c>
      <c r="B1287" s="2" t="s">
        <v>4652</v>
      </c>
      <c r="C1287" s="2" t="s">
        <v>4201</v>
      </c>
      <c r="D1287" s="2" t="s">
        <v>2549</v>
      </c>
      <c r="E1287" s="2" t="s">
        <v>2333</v>
      </c>
      <c r="F1287" s="2" t="s">
        <v>2543</v>
      </c>
    </row>
    <row r="1288" spans="1:6" x14ac:dyDescent="0.2">
      <c r="A1288" s="2" t="s">
        <v>1282</v>
      </c>
      <c r="B1288" s="2" t="s">
        <v>4652</v>
      </c>
      <c r="C1288" s="2" t="s">
        <v>4202</v>
      </c>
      <c r="D1288" s="2" t="s">
        <v>3244</v>
      </c>
      <c r="E1288" s="2" t="s">
        <v>2333</v>
      </c>
      <c r="F1288" s="2" t="s">
        <v>2543</v>
      </c>
    </row>
    <row r="1289" spans="1:6" x14ac:dyDescent="0.2">
      <c r="A1289" s="2" t="s">
        <v>1283</v>
      </c>
      <c r="B1289" s="2" t="s">
        <v>4652</v>
      </c>
      <c r="D1289" s="2" t="s">
        <v>3816</v>
      </c>
      <c r="E1289" s="2" t="s">
        <v>2333</v>
      </c>
      <c r="F1289" s="2" t="s">
        <v>2543</v>
      </c>
    </row>
    <row r="1290" spans="1:6" x14ac:dyDescent="0.2">
      <c r="A1290" s="2" t="s">
        <v>1284</v>
      </c>
      <c r="B1290" s="2" t="s">
        <v>4653</v>
      </c>
      <c r="C1290" s="2" t="s">
        <v>2193</v>
      </c>
      <c r="D1290" s="2" t="s">
        <v>2194</v>
      </c>
      <c r="E1290" s="2" t="s">
        <v>2163</v>
      </c>
      <c r="F1290" s="2" t="s">
        <v>2182</v>
      </c>
    </row>
    <row r="1291" spans="1:6" x14ac:dyDescent="0.2">
      <c r="A1291" s="2" t="s">
        <v>1285</v>
      </c>
      <c r="B1291" s="2" t="s">
        <v>4653</v>
      </c>
      <c r="C1291" s="2" t="s">
        <v>2562</v>
      </c>
      <c r="D1291" s="2" t="s">
        <v>2563</v>
      </c>
      <c r="E1291" s="2" t="s">
        <v>2163</v>
      </c>
      <c r="F1291" s="2" t="s">
        <v>2166</v>
      </c>
    </row>
    <row r="1292" spans="1:6" x14ac:dyDescent="0.2">
      <c r="A1292" s="2" t="s">
        <v>1286</v>
      </c>
      <c r="B1292" s="2" t="s">
        <v>4653</v>
      </c>
      <c r="D1292" s="2" t="s">
        <v>2564</v>
      </c>
      <c r="E1292" s="2" t="s">
        <v>2163</v>
      </c>
      <c r="F1292" s="2" t="s">
        <v>2166</v>
      </c>
    </row>
    <row r="1293" spans="1:6" x14ac:dyDescent="0.2">
      <c r="A1293" s="2" t="s">
        <v>1287</v>
      </c>
      <c r="B1293" s="2" t="s">
        <v>4653</v>
      </c>
      <c r="D1293" s="2" t="s">
        <v>2564</v>
      </c>
      <c r="E1293" s="2" t="s">
        <v>2163</v>
      </c>
      <c r="F1293" s="2" t="s">
        <v>2166</v>
      </c>
    </row>
    <row r="1294" spans="1:6" x14ac:dyDescent="0.2">
      <c r="A1294" s="2" t="s">
        <v>1288</v>
      </c>
      <c r="B1294" s="2" t="s">
        <v>4653</v>
      </c>
      <c r="C1294" s="2" t="s">
        <v>2565</v>
      </c>
      <c r="D1294" s="2" t="s">
        <v>2566</v>
      </c>
      <c r="E1294" s="2" t="s">
        <v>2163</v>
      </c>
      <c r="F1294" s="2" t="s">
        <v>2166</v>
      </c>
    </row>
    <row r="1295" spans="1:6" x14ac:dyDescent="0.2">
      <c r="A1295" s="2" t="s">
        <v>1289</v>
      </c>
      <c r="B1295" s="2" t="s">
        <v>4653</v>
      </c>
      <c r="C1295" s="2" t="s">
        <v>2567</v>
      </c>
      <c r="D1295" s="2" t="s">
        <v>2568</v>
      </c>
      <c r="E1295" s="2" t="s">
        <v>2163</v>
      </c>
      <c r="F1295" s="2" t="s">
        <v>2166</v>
      </c>
    </row>
    <row r="1296" spans="1:6" x14ac:dyDescent="0.2">
      <c r="A1296" s="2" t="s">
        <v>1290</v>
      </c>
      <c r="B1296" s="2" t="s">
        <v>4653</v>
      </c>
      <c r="C1296" s="2" t="s">
        <v>2569</v>
      </c>
      <c r="D1296" s="2" t="s">
        <v>2570</v>
      </c>
      <c r="E1296" s="2" t="s">
        <v>2163</v>
      </c>
      <c r="F1296" s="2" t="s">
        <v>2166</v>
      </c>
    </row>
    <row r="1297" spans="1:6" x14ac:dyDescent="0.2">
      <c r="A1297" s="2" t="s">
        <v>1291</v>
      </c>
      <c r="B1297" s="2" t="s">
        <v>4653</v>
      </c>
      <c r="D1297" s="2" t="s">
        <v>2571</v>
      </c>
      <c r="E1297" s="2" t="s">
        <v>2163</v>
      </c>
      <c r="F1297" s="2" t="s">
        <v>2166</v>
      </c>
    </row>
    <row r="1298" spans="1:6" x14ac:dyDescent="0.2">
      <c r="A1298" s="2" t="s">
        <v>1292</v>
      </c>
      <c r="B1298" s="2" t="s">
        <v>4653</v>
      </c>
      <c r="C1298" s="2" t="s">
        <v>2572</v>
      </c>
      <c r="D1298" s="2" t="s">
        <v>2573</v>
      </c>
      <c r="E1298" s="2" t="s">
        <v>2163</v>
      </c>
      <c r="F1298" s="2" t="s">
        <v>2166</v>
      </c>
    </row>
    <row r="1299" spans="1:6" x14ac:dyDescent="0.2">
      <c r="A1299" s="2" t="s">
        <v>1293</v>
      </c>
      <c r="B1299" s="2" t="s">
        <v>4653</v>
      </c>
      <c r="C1299" s="2" t="s">
        <v>2574</v>
      </c>
      <c r="D1299" s="2" t="s">
        <v>2575</v>
      </c>
      <c r="E1299" s="2" t="s">
        <v>2163</v>
      </c>
      <c r="F1299" s="2" t="s">
        <v>2166</v>
      </c>
    </row>
    <row r="1300" spans="1:6" x14ac:dyDescent="0.2">
      <c r="A1300" s="2" t="s">
        <v>1294</v>
      </c>
      <c r="B1300" s="2" t="s">
        <v>4653</v>
      </c>
      <c r="C1300" s="2" t="s">
        <v>2576</v>
      </c>
      <c r="D1300" s="2" t="s">
        <v>2577</v>
      </c>
      <c r="E1300" s="2" t="s">
        <v>2163</v>
      </c>
      <c r="F1300" s="2" t="s">
        <v>2166</v>
      </c>
    </row>
    <row r="1301" spans="1:6" x14ac:dyDescent="0.2">
      <c r="A1301" s="2" t="s">
        <v>1295</v>
      </c>
      <c r="B1301" s="2" t="s">
        <v>4653</v>
      </c>
      <c r="C1301" s="2" t="s">
        <v>2578</v>
      </c>
      <c r="D1301" s="2" t="s">
        <v>2579</v>
      </c>
      <c r="E1301" s="2" t="s">
        <v>2163</v>
      </c>
      <c r="F1301" s="2" t="s">
        <v>2166</v>
      </c>
    </row>
    <row r="1302" spans="1:6" x14ac:dyDescent="0.2">
      <c r="A1302" s="2" t="s">
        <v>1296</v>
      </c>
      <c r="B1302" s="2" t="s">
        <v>4653</v>
      </c>
      <c r="C1302" s="2" t="s">
        <v>2580</v>
      </c>
      <c r="D1302" s="2" t="s">
        <v>2581</v>
      </c>
      <c r="E1302" s="2" t="s">
        <v>2163</v>
      </c>
      <c r="F1302" s="2" t="s">
        <v>2166</v>
      </c>
    </row>
    <row r="1303" spans="1:6" x14ac:dyDescent="0.2">
      <c r="A1303" s="2" t="s">
        <v>1297</v>
      </c>
      <c r="B1303" s="2" t="s">
        <v>4653</v>
      </c>
      <c r="C1303" s="2" t="s">
        <v>2582</v>
      </c>
      <c r="D1303" s="2" t="s">
        <v>2581</v>
      </c>
      <c r="E1303" s="2" t="s">
        <v>2163</v>
      </c>
      <c r="F1303" s="2" t="s">
        <v>2166</v>
      </c>
    </row>
    <row r="1304" spans="1:6" x14ac:dyDescent="0.2">
      <c r="A1304" s="2" t="s">
        <v>1298</v>
      </c>
      <c r="B1304" s="2" t="s">
        <v>4653</v>
      </c>
      <c r="C1304" s="2" t="s">
        <v>2583</v>
      </c>
      <c r="D1304" s="2" t="s">
        <v>2581</v>
      </c>
      <c r="E1304" s="2" t="s">
        <v>2163</v>
      </c>
      <c r="F1304" s="2" t="s">
        <v>2166</v>
      </c>
    </row>
    <row r="1305" spans="1:6" x14ac:dyDescent="0.2">
      <c r="A1305" s="2" t="s">
        <v>1299</v>
      </c>
      <c r="B1305" s="2" t="s">
        <v>4653</v>
      </c>
      <c r="C1305" s="2" t="s">
        <v>2584</v>
      </c>
      <c r="D1305" s="2" t="s">
        <v>2581</v>
      </c>
      <c r="E1305" s="2" t="s">
        <v>2163</v>
      </c>
      <c r="F1305" s="2" t="s">
        <v>2166</v>
      </c>
    </row>
    <row r="1306" spans="1:6" x14ac:dyDescent="0.2">
      <c r="A1306" s="2" t="s">
        <v>1300</v>
      </c>
      <c r="B1306" s="2" t="s">
        <v>4653</v>
      </c>
      <c r="C1306" s="2" t="s">
        <v>2585</v>
      </c>
      <c r="D1306" s="2" t="s">
        <v>2581</v>
      </c>
      <c r="E1306" s="2" t="s">
        <v>2163</v>
      </c>
      <c r="F1306" s="2" t="s">
        <v>2166</v>
      </c>
    </row>
    <row r="1307" spans="1:6" x14ac:dyDescent="0.2">
      <c r="A1307" s="2" t="s">
        <v>1301</v>
      </c>
      <c r="B1307" s="2" t="s">
        <v>4653</v>
      </c>
      <c r="D1307" s="2" t="s">
        <v>2581</v>
      </c>
      <c r="E1307" s="2" t="s">
        <v>2163</v>
      </c>
      <c r="F1307" s="2" t="s">
        <v>2166</v>
      </c>
    </row>
    <row r="1308" spans="1:6" x14ac:dyDescent="0.2">
      <c r="A1308" s="2" t="s">
        <v>1302</v>
      </c>
      <c r="B1308" s="2" t="s">
        <v>4653</v>
      </c>
      <c r="C1308" s="2" t="s">
        <v>2586</v>
      </c>
      <c r="D1308" s="2" t="s">
        <v>2581</v>
      </c>
      <c r="E1308" s="2" t="s">
        <v>2163</v>
      </c>
      <c r="F1308" s="2" t="s">
        <v>2166</v>
      </c>
    </row>
    <row r="1309" spans="1:6" x14ac:dyDescent="0.2">
      <c r="A1309" s="2" t="s">
        <v>1303</v>
      </c>
      <c r="B1309" s="2" t="s">
        <v>4653</v>
      </c>
      <c r="C1309" s="2" t="s">
        <v>2587</v>
      </c>
      <c r="D1309" s="2" t="s">
        <v>2588</v>
      </c>
      <c r="E1309" s="2" t="s">
        <v>2163</v>
      </c>
      <c r="F1309" s="2" t="s">
        <v>2166</v>
      </c>
    </row>
    <row r="1310" spans="1:6" x14ac:dyDescent="0.2">
      <c r="A1310" s="2" t="s">
        <v>1304</v>
      </c>
      <c r="B1310" s="2" t="s">
        <v>4653</v>
      </c>
      <c r="C1310" s="2" t="s">
        <v>2589</v>
      </c>
      <c r="D1310" s="2" t="s">
        <v>2590</v>
      </c>
      <c r="E1310" s="2" t="s">
        <v>2163</v>
      </c>
      <c r="F1310" s="2" t="s">
        <v>2166</v>
      </c>
    </row>
    <row r="1311" spans="1:6" x14ac:dyDescent="0.2">
      <c r="A1311" s="2" t="s">
        <v>1305</v>
      </c>
      <c r="B1311" s="2" t="s">
        <v>4653</v>
      </c>
      <c r="C1311" s="2" t="s">
        <v>2591</v>
      </c>
      <c r="D1311" s="2" t="s">
        <v>2590</v>
      </c>
      <c r="E1311" s="2" t="s">
        <v>2163</v>
      </c>
      <c r="F1311" s="2" t="s">
        <v>2166</v>
      </c>
    </row>
    <row r="1312" spans="1:6" x14ac:dyDescent="0.2">
      <c r="A1312" s="2" t="s">
        <v>1306</v>
      </c>
      <c r="B1312" s="2" t="s">
        <v>4653</v>
      </c>
      <c r="C1312" s="2" t="s">
        <v>2592</v>
      </c>
      <c r="D1312" s="2" t="s">
        <v>2590</v>
      </c>
      <c r="E1312" s="2" t="s">
        <v>2163</v>
      </c>
      <c r="F1312" s="2" t="s">
        <v>2166</v>
      </c>
    </row>
    <row r="1313" spans="1:6" x14ac:dyDescent="0.2">
      <c r="A1313" s="2" t="s">
        <v>1307</v>
      </c>
      <c r="B1313" s="2" t="s">
        <v>4653</v>
      </c>
      <c r="C1313" s="2" t="s">
        <v>2593</v>
      </c>
      <c r="D1313" s="2" t="s">
        <v>2594</v>
      </c>
      <c r="E1313" s="2" t="s">
        <v>2163</v>
      </c>
      <c r="F1313" s="2" t="s">
        <v>2166</v>
      </c>
    </row>
    <row r="1314" spans="1:6" x14ac:dyDescent="0.2">
      <c r="A1314" s="2" t="s">
        <v>1308</v>
      </c>
      <c r="B1314" s="2" t="s">
        <v>4653</v>
      </c>
      <c r="C1314" s="2" t="s">
        <v>2595</v>
      </c>
      <c r="D1314" s="2" t="s">
        <v>2596</v>
      </c>
      <c r="E1314" s="2" t="s">
        <v>2163</v>
      </c>
      <c r="F1314" s="2" t="s">
        <v>2166</v>
      </c>
    </row>
    <row r="1315" spans="1:6" x14ac:dyDescent="0.2">
      <c r="A1315" s="2" t="s">
        <v>1309</v>
      </c>
      <c r="B1315" s="2" t="s">
        <v>4653</v>
      </c>
      <c r="C1315" s="2" t="s">
        <v>2597</v>
      </c>
      <c r="D1315" s="2" t="s">
        <v>2598</v>
      </c>
      <c r="E1315" s="2" t="s">
        <v>2163</v>
      </c>
      <c r="F1315" s="2" t="s">
        <v>2166</v>
      </c>
    </row>
    <row r="1316" spans="1:6" x14ac:dyDescent="0.2">
      <c r="A1316" s="2" t="s">
        <v>1310</v>
      </c>
      <c r="B1316" s="2" t="s">
        <v>4653</v>
      </c>
      <c r="D1316" s="2" t="s">
        <v>2599</v>
      </c>
      <c r="E1316" s="2" t="s">
        <v>2163</v>
      </c>
      <c r="F1316" s="2" t="s">
        <v>2166</v>
      </c>
    </row>
    <row r="1317" spans="1:6" x14ac:dyDescent="0.2">
      <c r="A1317" s="2" t="s">
        <v>1311</v>
      </c>
      <c r="B1317" s="2" t="s">
        <v>4653</v>
      </c>
      <c r="C1317" s="2" t="s">
        <v>2600</v>
      </c>
      <c r="D1317" s="2" t="s">
        <v>2601</v>
      </c>
      <c r="E1317" s="2" t="s">
        <v>2163</v>
      </c>
      <c r="F1317" s="2" t="s">
        <v>2166</v>
      </c>
    </row>
    <row r="1318" spans="1:6" x14ac:dyDescent="0.2">
      <c r="A1318" s="2" t="s">
        <v>1312</v>
      </c>
      <c r="B1318" s="2" t="s">
        <v>4653</v>
      </c>
      <c r="C1318" s="2" t="s">
        <v>2602</v>
      </c>
      <c r="D1318" s="2" t="s">
        <v>2603</v>
      </c>
      <c r="E1318" s="2" t="s">
        <v>2163</v>
      </c>
      <c r="F1318" s="2" t="s">
        <v>2166</v>
      </c>
    </row>
    <row r="1319" spans="1:6" x14ac:dyDescent="0.2">
      <c r="A1319" s="2" t="s">
        <v>1313</v>
      </c>
      <c r="B1319" s="2" t="s">
        <v>4653</v>
      </c>
      <c r="C1319" s="2" t="s">
        <v>2604</v>
      </c>
      <c r="D1319" s="2" t="s">
        <v>2605</v>
      </c>
      <c r="E1319" s="2" t="s">
        <v>2163</v>
      </c>
      <c r="F1319" s="2" t="s">
        <v>2166</v>
      </c>
    </row>
    <row r="1320" spans="1:6" x14ac:dyDescent="0.2">
      <c r="A1320" s="2" t="s">
        <v>1314</v>
      </c>
      <c r="B1320" s="2" t="s">
        <v>4653</v>
      </c>
      <c r="C1320" s="2" t="s">
        <v>2606</v>
      </c>
      <c r="D1320" s="2" t="s">
        <v>2607</v>
      </c>
      <c r="E1320" s="2" t="s">
        <v>2163</v>
      </c>
      <c r="F1320" s="2" t="s">
        <v>2166</v>
      </c>
    </row>
    <row r="1321" spans="1:6" x14ac:dyDescent="0.2">
      <c r="A1321" s="2" t="s">
        <v>1315</v>
      </c>
      <c r="B1321" s="2" t="s">
        <v>4653</v>
      </c>
      <c r="C1321" s="2" t="s">
        <v>2608</v>
      </c>
      <c r="D1321" s="2" t="s">
        <v>2609</v>
      </c>
      <c r="E1321" s="2" t="s">
        <v>2163</v>
      </c>
      <c r="F1321" s="2" t="s">
        <v>2166</v>
      </c>
    </row>
    <row r="1322" spans="1:6" x14ac:dyDescent="0.2">
      <c r="A1322" s="2" t="s">
        <v>1316</v>
      </c>
      <c r="B1322" s="2" t="s">
        <v>4653</v>
      </c>
      <c r="C1322" s="2" t="s">
        <v>2613</v>
      </c>
      <c r="D1322" s="2" t="s">
        <v>2614</v>
      </c>
      <c r="E1322" s="2" t="s">
        <v>2163</v>
      </c>
      <c r="F1322" s="2" t="s">
        <v>2166</v>
      </c>
    </row>
    <row r="1323" spans="1:6" x14ac:dyDescent="0.2">
      <c r="A1323" s="2" t="s">
        <v>1317</v>
      </c>
      <c r="B1323" s="2" t="s">
        <v>4653</v>
      </c>
      <c r="C1323" s="2" t="s">
        <v>2615</v>
      </c>
      <c r="D1323" s="2" t="s">
        <v>2616</v>
      </c>
      <c r="E1323" s="2" t="s">
        <v>2163</v>
      </c>
      <c r="F1323" s="2" t="s">
        <v>2166</v>
      </c>
    </row>
    <row r="1324" spans="1:6" x14ac:dyDescent="0.2">
      <c r="A1324" s="2" t="s">
        <v>1318</v>
      </c>
      <c r="B1324" s="2" t="s">
        <v>4653</v>
      </c>
      <c r="C1324" s="2" t="s">
        <v>2617</v>
      </c>
      <c r="D1324" s="2" t="s">
        <v>2618</v>
      </c>
      <c r="E1324" s="2" t="s">
        <v>2163</v>
      </c>
      <c r="F1324" s="2" t="s">
        <v>2166</v>
      </c>
    </row>
    <row r="1325" spans="1:6" x14ac:dyDescent="0.2">
      <c r="A1325" s="2" t="s">
        <v>1319</v>
      </c>
      <c r="B1325" s="2" t="s">
        <v>4653</v>
      </c>
      <c r="D1325" s="2" t="s">
        <v>2619</v>
      </c>
      <c r="E1325" s="2" t="s">
        <v>2163</v>
      </c>
      <c r="F1325" s="2" t="s">
        <v>2620</v>
      </c>
    </row>
    <row r="1326" spans="1:6" x14ac:dyDescent="0.2">
      <c r="A1326" s="2" t="s">
        <v>1320</v>
      </c>
      <c r="B1326" s="2" t="s">
        <v>4653</v>
      </c>
      <c r="C1326" s="2" t="s">
        <v>2621</v>
      </c>
      <c r="D1326" s="2" t="s">
        <v>2622</v>
      </c>
      <c r="E1326" s="2" t="s">
        <v>2163</v>
      </c>
      <c r="F1326" s="2" t="s">
        <v>2169</v>
      </c>
    </row>
    <row r="1327" spans="1:6" x14ac:dyDescent="0.2">
      <c r="A1327" s="2" t="s">
        <v>1321</v>
      </c>
      <c r="B1327" s="2" t="s">
        <v>4653</v>
      </c>
      <c r="D1327" s="2" t="s">
        <v>2624</v>
      </c>
      <c r="E1327" s="2" t="s">
        <v>2163</v>
      </c>
      <c r="F1327" s="2" t="s">
        <v>2169</v>
      </c>
    </row>
    <row r="1328" spans="1:6" x14ac:dyDescent="0.2">
      <c r="A1328" s="2" t="s">
        <v>1322</v>
      </c>
      <c r="B1328" s="2" t="s">
        <v>4653</v>
      </c>
      <c r="C1328" s="2" t="s">
        <v>2625</v>
      </c>
      <c r="D1328" s="2" t="s">
        <v>2626</v>
      </c>
      <c r="E1328" s="2" t="s">
        <v>2163</v>
      </c>
      <c r="F1328" s="2" t="s">
        <v>2169</v>
      </c>
    </row>
    <row r="1329" spans="1:6" x14ac:dyDescent="0.2">
      <c r="A1329" s="2" t="s">
        <v>1323</v>
      </c>
      <c r="B1329" s="2" t="s">
        <v>4653</v>
      </c>
      <c r="D1329" s="2" t="s">
        <v>2628</v>
      </c>
      <c r="E1329" s="2" t="s">
        <v>2163</v>
      </c>
      <c r="F1329" s="2" t="s">
        <v>2169</v>
      </c>
    </row>
    <row r="1330" spans="1:6" x14ac:dyDescent="0.2">
      <c r="A1330" s="2" t="s">
        <v>1324</v>
      </c>
      <c r="B1330" s="2" t="s">
        <v>4653</v>
      </c>
      <c r="D1330" s="2" t="s">
        <v>2629</v>
      </c>
      <c r="E1330" s="2" t="s">
        <v>2163</v>
      </c>
      <c r="F1330" s="2" t="s">
        <v>2182</v>
      </c>
    </row>
    <row r="1331" spans="1:6" x14ac:dyDescent="0.2">
      <c r="A1331" s="2" t="s">
        <v>1325</v>
      </c>
      <c r="B1331" s="2" t="s">
        <v>4653</v>
      </c>
      <c r="C1331" s="2" t="s">
        <v>2636</v>
      </c>
      <c r="D1331" s="2" t="s">
        <v>2637</v>
      </c>
      <c r="E1331" s="2" t="s">
        <v>2163</v>
      </c>
      <c r="F1331" s="2" t="s">
        <v>2182</v>
      </c>
    </row>
    <row r="1332" spans="1:6" x14ac:dyDescent="0.2">
      <c r="A1332" s="2" t="s">
        <v>1326</v>
      </c>
      <c r="B1332" s="2" t="s">
        <v>4653</v>
      </c>
      <c r="D1332" s="2" t="s">
        <v>2637</v>
      </c>
      <c r="E1332" s="2" t="s">
        <v>2163</v>
      </c>
      <c r="F1332" s="2" t="s">
        <v>2182</v>
      </c>
    </row>
    <row r="1333" spans="1:6" x14ac:dyDescent="0.2">
      <c r="A1333" s="2" t="s">
        <v>1327</v>
      </c>
      <c r="B1333" s="2" t="s">
        <v>4653</v>
      </c>
      <c r="D1333" s="2" t="s">
        <v>2181</v>
      </c>
      <c r="E1333" s="2" t="s">
        <v>2163</v>
      </c>
      <c r="F1333" s="2" t="s">
        <v>2182</v>
      </c>
    </row>
    <row r="1334" spans="1:6" x14ac:dyDescent="0.2">
      <c r="A1334" s="2" t="s">
        <v>1328</v>
      </c>
      <c r="B1334" s="2" t="s">
        <v>4653</v>
      </c>
      <c r="D1334" s="2" t="s">
        <v>2181</v>
      </c>
      <c r="E1334" s="2" t="s">
        <v>2163</v>
      </c>
      <c r="F1334" s="2" t="s">
        <v>2182</v>
      </c>
    </row>
    <row r="1335" spans="1:6" x14ac:dyDescent="0.2">
      <c r="A1335" s="2" t="s">
        <v>1329</v>
      </c>
      <c r="B1335" s="2" t="s">
        <v>4653</v>
      </c>
      <c r="C1335" s="2" t="s">
        <v>2640</v>
      </c>
      <c r="D1335" s="2" t="s">
        <v>2641</v>
      </c>
      <c r="E1335" s="2" t="s">
        <v>2163</v>
      </c>
      <c r="F1335" s="2" t="s">
        <v>2182</v>
      </c>
    </row>
    <row r="1336" spans="1:6" x14ac:dyDescent="0.2">
      <c r="A1336" s="2" t="s">
        <v>1330</v>
      </c>
      <c r="B1336" s="2" t="s">
        <v>4653</v>
      </c>
      <c r="C1336" s="2" t="s">
        <v>2644</v>
      </c>
      <c r="D1336" s="2" t="s">
        <v>2645</v>
      </c>
      <c r="E1336" s="2" t="s">
        <v>2163</v>
      </c>
      <c r="F1336" s="2" t="s">
        <v>2182</v>
      </c>
    </row>
    <row r="1337" spans="1:6" x14ac:dyDescent="0.2">
      <c r="A1337" s="2" t="s">
        <v>1331</v>
      </c>
      <c r="B1337" s="2" t="s">
        <v>4653</v>
      </c>
      <c r="C1337" s="2" t="s">
        <v>2646</v>
      </c>
      <c r="D1337" s="2" t="s">
        <v>2186</v>
      </c>
      <c r="E1337" s="2" t="s">
        <v>2163</v>
      </c>
      <c r="F1337" s="2" t="s">
        <v>2182</v>
      </c>
    </row>
    <row r="1338" spans="1:6" x14ac:dyDescent="0.2">
      <c r="A1338" s="2" t="s">
        <v>1332</v>
      </c>
      <c r="B1338" s="2" t="s">
        <v>4653</v>
      </c>
      <c r="C1338" s="2" t="s">
        <v>2650</v>
      </c>
      <c r="D1338" s="2" t="s">
        <v>2651</v>
      </c>
      <c r="E1338" s="2" t="s">
        <v>2163</v>
      </c>
      <c r="F1338" s="2" t="s">
        <v>2182</v>
      </c>
    </row>
    <row r="1339" spans="1:6" x14ac:dyDescent="0.2">
      <c r="A1339" s="2" t="s">
        <v>1333</v>
      </c>
      <c r="B1339" s="2" t="s">
        <v>4653</v>
      </c>
      <c r="D1339" s="2" t="s">
        <v>2652</v>
      </c>
      <c r="E1339" s="2" t="s">
        <v>2163</v>
      </c>
      <c r="F1339" s="2" t="s">
        <v>2182</v>
      </c>
    </row>
    <row r="1340" spans="1:6" x14ac:dyDescent="0.2">
      <c r="A1340" s="2" t="s">
        <v>1334</v>
      </c>
      <c r="B1340" s="2" t="s">
        <v>4653</v>
      </c>
      <c r="D1340" s="2" t="s">
        <v>2653</v>
      </c>
      <c r="E1340" s="2" t="s">
        <v>2163</v>
      </c>
      <c r="F1340" s="2" t="s">
        <v>2182</v>
      </c>
    </row>
    <row r="1341" spans="1:6" x14ac:dyDescent="0.2">
      <c r="A1341" s="2" t="s">
        <v>1335</v>
      </c>
      <c r="B1341" s="2" t="s">
        <v>4653</v>
      </c>
      <c r="C1341" s="2" t="s">
        <v>2660</v>
      </c>
      <c r="D1341" s="2" t="s">
        <v>2661</v>
      </c>
      <c r="E1341" s="2" t="s">
        <v>2163</v>
      </c>
      <c r="F1341" s="2" t="s">
        <v>2182</v>
      </c>
    </row>
    <row r="1342" spans="1:6" x14ac:dyDescent="0.2">
      <c r="A1342" s="2" t="s">
        <v>1336</v>
      </c>
      <c r="B1342" s="2" t="s">
        <v>4653</v>
      </c>
      <c r="C1342" s="2" t="s">
        <v>2662</v>
      </c>
      <c r="D1342" s="2" t="s">
        <v>2663</v>
      </c>
      <c r="E1342" s="2" t="s">
        <v>2163</v>
      </c>
      <c r="F1342" s="2" t="s">
        <v>2182</v>
      </c>
    </row>
    <row r="1343" spans="1:6" x14ac:dyDescent="0.2">
      <c r="A1343" s="2" t="s">
        <v>1337</v>
      </c>
      <c r="B1343" s="2" t="s">
        <v>4653</v>
      </c>
      <c r="C1343" s="2" t="s">
        <v>2664</v>
      </c>
      <c r="D1343" s="2" t="s">
        <v>2665</v>
      </c>
      <c r="E1343" s="2" t="s">
        <v>2163</v>
      </c>
      <c r="F1343" s="2" t="s">
        <v>2182</v>
      </c>
    </row>
    <row r="1344" spans="1:6" x14ac:dyDescent="0.2">
      <c r="A1344" s="2" t="s">
        <v>1338</v>
      </c>
      <c r="B1344" s="2" t="s">
        <v>4653</v>
      </c>
      <c r="C1344" s="2" t="s">
        <v>2666</v>
      </c>
      <c r="D1344" s="2" t="s">
        <v>2667</v>
      </c>
      <c r="E1344" s="2" t="s">
        <v>2163</v>
      </c>
      <c r="F1344" s="2" t="s">
        <v>2182</v>
      </c>
    </row>
    <row r="1345" spans="1:7" x14ac:dyDescent="0.2">
      <c r="A1345" s="2" t="s">
        <v>1339</v>
      </c>
      <c r="B1345" s="2" t="s">
        <v>4653</v>
      </c>
      <c r="C1345" s="2" t="s">
        <v>2668</v>
      </c>
      <c r="D1345" s="2" t="s">
        <v>2669</v>
      </c>
      <c r="E1345" s="2" t="s">
        <v>2163</v>
      </c>
      <c r="F1345" s="2" t="s">
        <v>2182</v>
      </c>
    </row>
    <row r="1346" spans="1:7" x14ac:dyDescent="0.2">
      <c r="A1346" s="2" t="s">
        <v>1340</v>
      </c>
      <c r="B1346" s="2" t="s">
        <v>4653</v>
      </c>
      <c r="C1346" s="2" t="s">
        <v>2670</v>
      </c>
      <c r="D1346" s="2" t="s">
        <v>2671</v>
      </c>
      <c r="E1346" s="2" t="s">
        <v>2163</v>
      </c>
      <c r="F1346" s="2" t="s">
        <v>2182</v>
      </c>
    </row>
    <row r="1347" spans="1:7" x14ac:dyDescent="0.2">
      <c r="A1347" s="2" t="s">
        <v>1341</v>
      </c>
      <c r="B1347" s="2" t="s">
        <v>4653</v>
      </c>
      <c r="C1347" s="2" t="s">
        <v>2672</v>
      </c>
      <c r="D1347" s="2" t="s">
        <v>2673</v>
      </c>
      <c r="E1347" s="2" t="s">
        <v>2163</v>
      </c>
      <c r="F1347" s="2" t="s">
        <v>2182</v>
      </c>
    </row>
    <row r="1348" spans="1:7" x14ac:dyDescent="0.2">
      <c r="A1348" s="2" t="s">
        <v>1342</v>
      </c>
      <c r="B1348" s="2" t="s">
        <v>4653</v>
      </c>
      <c r="D1348" s="2" t="s">
        <v>2674</v>
      </c>
      <c r="E1348" s="2" t="s">
        <v>2163</v>
      </c>
      <c r="F1348" s="2" t="s">
        <v>2182</v>
      </c>
    </row>
    <row r="1349" spans="1:7" x14ac:dyDescent="0.2">
      <c r="A1349" s="2" t="s">
        <v>1343</v>
      </c>
      <c r="B1349" s="2" t="s">
        <v>4653</v>
      </c>
      <c r="C1349" s="2" t="s">
        <v>2675</v>
      </c>
      <c r="D1349" s="2" t="s">
        <v>2676</v>
      </c>
      <c r="E1349" s="2" t="s">
        <v>2163</v>
      </c>
      <c r="F1349" s="2" t="s">
        <v>2182</v>
      </c>
    </row>
    <row r="1350" spans="1:7" x14ac:dyDescent="0.2">
      <c r="A1350" s="2" t="s">
        <v>1344</v>
      </c>
      <c r="B1350" s="2" t="s">
        <v>4653</v>
      </c>
      <c r="C1350" s="2" t="s">
        <v>2677</v>
      </c>
      <c r="D1350" s="2" t="s">
        <v>2678</v>
      </c>
      <c r="E1350" s="2" t="s">
        <v>2163</v>
      </c>
      <c r="F1350" s="2" t="s">
        <v>2182</v>
      </c>
    </row>
    <row r="1351" spans="1:7" x14ac:dyDescent="0.2">
      <c r="A1351" s="2" t="s">
        <v>1345</v>
      </c>
      <c r="B1351" s="2" t="s">
        <v>4653</v>
      </c>
      <c r="C1351" s="2" t="s">
        <v>2682</v>
      </c>
      <c r="D1351" s="2" t="s">
        <v>2683</v>
      </c>
      <c r="E1351" s="2" t="s">
        <v>2240</v>
      </c>
      <c r="F1351" s="2" t="s">
        <v>2243</v>
      </c>
    </row>
    <row r="1352" spans="1:7" x14ac:dyDescent="0.2">
      <c r="A1352" s="2" t="s">
        <v>1346</v>
      </c>
      <c r="B1352" s="2" t="s">
        <v>4653</v>
      </c>
      <c r="C1352" s="2" t="s">
        <v>2684</v>
      </c>
      <c r="D1352" s="2" t="s">
        <v>2242</v>
      </c>
      <c r="E1352" s="2" t="s">
        <v>2240</v>
      </c>
      <c r="F1352" s="2" t="s">
        <v>2243</v>
      </c>
    </row>
    <row r="1353" spans="1:7" x14ac:dyDescent="0.2">
      <c r="A1353" s="2" t="s">
        <v>1347</v>
      </c>
      <c r="B1353" s="2" t="s">
        <v>4653</v>
      </c>
      <c r="C1353" s="2" t="s">
        <v>2685</v>
      </c>
      <c r="D1353" s="2" t="s">
        <v>2242</v>
      </c>
      <c r="E1353" s="2" t="s">
        <v>2240</v>
      </c>
      <c r="F1353" s="2" t="s">
        <v>2243</v>
      </c>
    </row>
    <row r="1354" spans="1:7" x14ac:dyDescent="0.2">
      <c r="A1354" s="2" t="s">
        <v>1348</v>
      </c>
      <c r="B1354" s="2" t="s">
        <v>4653</v>
      </c>
      <c r="C1354" s="2" t="s">
        <v>2686</v>
      </c>
      <c r="D1354" s="2" t="s">
        <v>2687</v>
      </c>
      <c r="E1354" s="5" t="s">
        <v>2240</v>
      </c>
      <c r="F1354" s="5" t="s">
        <v>2243</v>
      </c>
    </row>
    <row r="1355" spans="1:7" x14ac:dyDescent="0.2">
      <c r="A1355" s="2" t="s">
        <v>1349</v>
      </c>
      <c r="B1355" s="2" t="s">
        <v>4653</v>
      </c>
      <c r="D1355" s="2" t="s">
        <v>2688</v>
      </c>
      <c r="E1355" s="2" t="s">
        <v>2240</v>
      </c>
      <c r="F1355" s="2" t="s">
        <v>2243</v>
      </c>
    </row>
    <row r="1356" spans="1:7" x14ac:dyDescent="0.2">
      <c r="A1356" s="2" t="s">
        <v>1350</v>
      </c>
      <c r="B1356" s="2" t="s">
        <v>4653</v>
      </c>
      <c r="C1356" s="2" t="s">
        <v>2689</v>
      </c>
      <c r="D1356" s="2" t="s">
        <v>2690</v>
      </c>
      <c r="E1356" s="2" t="s">
        <v>2240</v>
      </c>
      <c r="F1356" s="2" t="s">
        <v>2243</v>
      </c>
      <c r="G1356" s="2" t="s">
        <v>2691</v>
      </c>
    </row>
    <row r="1357" spans="1:7" x14ac:dyDescent="0.2">
      <c r="A1357" s="2" t="s">
        <v>1351</v>
      </c>
      <c r="B1357" s="2" t="s">
        <v>4653</v>
      </c>
      <c r="C1357" s="2" t="s">
        <v>2692</v>
      </c>
      <c r="D1357" s="2" t="s">
        <v>2693</v>
      </c>
      <c r="E1357" s="2" t="s">
        <v>2240</v>
      </c>
      <c r="F1357" s="2" t="s">
        <v>2243</v>
      </c>
    </row>
    <row r="1358" spans="1:7" x14ac:dyDescent="0.2">
      <c r="A1358" s="2" t="s">
        <v>1352</v>
      </c>
      <c r="B1358" s="2" t="s">
        <v>4653</v>
      </c>
      <c r="C1358" s="2" t="s">
        <v>2694</v>
      </c>
      <c r="D1358" s="2" t="s">
        <v>2695</v>
      </c>
      <c r="E1358" s="2" t="s">
        <v>2240</v>
      </c>
      <c r="F1358" s="2" t="s">
        <v>2243</v>
      </c>
    </row>
    <row r="1359" spans="1:7" x14ac:dyDescent="0.2">
      <c r="A1359" s="2" t="s">
        <v>1353</v>
      </c>
      <c r="B1359" s="2" t="s">
        <v>4653</v>
      </c>
      <c r="C1359" s="2" t="s">
        <v>2696</v>
      </c>
      <c r="D1359" s="2" t="s">
        <v>2697</v>
      </c>
      <c r="E1359" s="2" t="s">
        <v>2240</v>
      </c>
      <c r="F1359" s="2" t="s">
        <v>2243</v>
      </c>
    </row>
    <row r="1360" spans="1:7" x14ac:dyDescent="0.2">
      <c r="A1360" s="2" t="s">
        <v>1354</v>
      </c>
      <c r="B1360" s="2" t="s">
        <v>4653</v>
      </c>
      <c r="C1360" s="2" t="s">
        <v>2698</v>
      </c>
      <c r="D1360" s="2" t="s">
        <v>2699</v>
      </c>
      <c r="E1360" s="2" t="s">
        <v>2240</v>
      </c>
      <c r="F1360" s="2" t="s">
        <v>2243</v>
      </c>
    </row>
    <row r="1361" spans="1:6" x14ac:dyDescent="0.2">
      <c r="A1361" s="2" t="s">
        <v>1355</v>
      </c>
      <c r="B1361" s="2" t="s">
        <v>4653</v>
      </c>
      <c r="C1361" s="2" t="s">
        <v>2700</v>
      </c>
      <c r="D1361" s="2" t="s">
        <v>2701</v>
      </c>
      <c r="E1361" s="2" t="s">
        <v>2240</v>
      </c>
      <c r="F1361" s="2" t="s">
        <v>2243</v>
      </c>
    </row>
    <row r="1362" spans="1:6" x14ac:dyDescent="0.2">
      <c r="A1362" s="2" t="s">
        <v>1356</v>
      </c>
      <c r="B1362" s="2" t="s">
        <v>4653</v>
      </c>
      <c r="C1362" s="2" t="s">
        <v>2702</v>
      </c>
      <c r="D1362" s="2" t="s">
        <v>2703</v>
      </c>
      <c r="E1362" s="2" t="s">
        <v>2240</v>
      </c>
      <c r="F1362" s="2" t="s">
        <v>2243</v>
      </c>
    </row>
    <row r="1363" spans="1:6" x14ac:dyDescent="0.2">
      <c r="A1363" s="2" t="s">
        <v>1357</v>
      </c>
      <c r="B1363" s="2" t="s">
        <v>4653</v>
      </c>
      <c r="C1363" s="2" t="s">
        <v>2704</v>
      </c>
      <c r="D1363" s="2" t="s">
        <v>2705</v>
      </c>
      <c r="E1363" s="2" t="s">
        <v>2240</v>
      </c>
      <c r="F1363" s="2" t="s">
        <v>2243</v>
      </c>
    </row>
    <row r="1364" spans="1:6" x14ac:dyDescent="0.2">
      <c r="A1364" s="2" t="s">
        <v>1358</v>
      </c>
      <c r="B1364" s="2" t="s">
        <v>4653</v>
      </c>
      <c r="C1364" s="2" t="s">
        <v>2706</v>
      </c>
      <c r="D1364" s="2" t="s">
        <v>2707</v>
      </c>
      <c r="E1364" s="2" t="s">
        <v>2240</v>
      </c>
      <c r="F1364" s="2" t="s">
        <v>2243</v>
      </c>
    </row>
    <row r="1365" spans="1:6" x14ac:dyDescent="0.2">
      <c r="A1365" s="2" t="s">
        <v>1359</v>
      </c>
      <c r="B1365" s="2" t="s">
        <v>4653</v>
      </c>
      <c r="C1365" s="2" t="s">
        <v>2710</v>
      </c>
      <c r="D1365" s="2" t="s">
        <v>2711</v>
      </c>
      <c r="E1365" s="2" t="s">
        <v>2240</v>
      </c>
      <c r="F1365" s="2" t="s">
        <v>2243</v>
      </c>
    </row>
    <row r="1366" spans="1:6" x14ac:dyDescent="0.2">
      <c r="A1366" s="2" t="s">
        <v>1360</v>
      </c>
      <c r="B1366" s="2" t="s">
        <v>4653</v>
      </c>
      <c r="C1366" s="2" t="s">
        <v>2712</v>
      </c>
      <c r="D1366" s="2" t="s">
        <v>2713</v>
      </c>
      <c r="E1366" s="2" t="s">
        <v>2240</v>
      </c>
      <c r="F1366" s="2" t="s">
        <v>2243</v>
      </c>
    </row>
    <row r="1367" spans="1:6" x14ac:dyDescent="0.2">
      <c r="A1367" s="2" t="s">
        <v>1361</v>
      </c>
      <c r="B1367" s="2" t="s">
        <v>4653</v>
      </c>
      <c r="C1367" s="2" t="s">
        <v>2714</v>
      </c>
      <c r="D1367" s="2" t="s">
        <v>2715</v>
      </c>
      <c r="E1367" s="2" t="s">
        <v>2240</v>
      </c>
      <c r="F1367" s="2" t="s">
        <v>2243</v>
      </c>
    </row>
    <row r="1368" spans="1:6" x14ac:dyDescent="0.2">
      <c r="A1368" s="2" t="s">
        <v>1362</v>
      </c>
      <c r="B1368" s="2" t="s">
        <v>4653</v>
      </c>
      <c r="C1368" s="2" t="s">
        <v>2716</v>
      </c>
      <c r="D1368" s="2" t="s">
        <v>2717</v>
      </c>
      <c r="E1368" s="2" t="s">
        <v>2240</v>
      </c>
      <c r="F1368" s="2" t="s">
        <v>2243</v>
      </c>
    </row>
    <row r="1369" spans="1:6" x14ac:dyDescent="0.2">
      <c r="A1369" s="2" t="s">
        <v>1363</v>
      </c>
      <c r="B1369" s="2" t="s">
        <v>4653</v>
      </c>
      <c r="C1369" s="2" t="s">
        <v>2718</v>
      </c>
      <c r="D1369" s="2" t="s">
        <v>2719</v>
      </c>
      <c r="E1369" s="2" t="s">
        <v>2240</v>
      </c>
      <c r="F1369" s="2" t="s">
        <v>2243</v>
      </c>
    </row>
    <row r="1370" spans="1:6" x14ac:dyDescent="0.2">
      <c r="A1370" s="2" t="s">
        <v>1364</v>
      </c>
      <c r="B1370" s="2" t="s">
        <v>4653</v>
      </c>
      <c r="C1370" s="2" t="s">
        <v>2720</v>
      </c>
      <c r="D1370" s="2" t="s">
        <v>2721</v>
      </c>
      <c r="E1370" s="2" t="s">
        <v>2240</v>
      </c>
      <c r="F1370" s="2" t="s">
        <v>2243</v>
      </c>
    </row>
    <row r="1371" spans="1:6" x14ac:dyDescent="0.2">
      <c r="A1371" s="2" t="s">
        <v>1365</v>
      </c>
      <c r="B1371" s="2" t="s">
        <v>4653</v>
      </c>
      <c r="C1371" s="2" t="s">
        <v>2722</v>
      </c>
      <c r="D1371" s="2" t="s">
        <v>2723</v>
      </c>
      <c r="E1371" s="2" t="s">
        <v>2240</v>
      </c>
      <c r="F1371" s="2" t="s">
        <v>2243</v>
      </c>
    </row>
    <row r="1372" spans="1:6" x14ac:dyDescent="0.2">
      <c r="A1372" s="2" t="s">
        <v>1366</v>
      </c>
      <c r="B1372" s="2" t="s">
        <v>4653</v>
      </c>
      <c r="C1372" s="2" t="s">
        <v>2724</v>
      </c>
      <c r="D1372" s="2" t="s">
        <v>2723</v>
      </c>
      <c r="E1372" s="2" t="s">
        <v>2240</v>
      </c>
      <c r="F1372" s="2" t="s">
        <v>2243</v>
      </c>
    </row>
    <row r="1373" spans="1:6" x14ac:dyDescent="0.2">
      <c r="A1373" s="2" t="s">
        <v>1367</v>
      </c>
      <c r="B1373" s="2" t="s">
        <v>4653</v>
      </c>
      <c r="C1373" s="2" t="s">
        <v>2725</v>
      </c>
      <c r="D1373" s="2" t="s">
        <v>2726</v>
      </c>
      <c r="E1373" s="2" t="s">
        <v>2240</v>
      </c>
      <c r="F1373" s="2" t="s">
        <v>2243</v>
      </c>
    </row>
    <row r="1374" spans="1:6" x14ac:dyDescent="0.2">
      <c r="A1374" s="2" t="s">
        <v>1368</v>
      </c>
      <c r="B1374" s="2" t="s">
        <v>4653</v>
      </c>
      <c r="D1374" s="2" t="s">
        <v>2244</v>
      </c>
      <c r="E1374" s="2" t="s">
        <v>2240</v>
      </c>
      <c r="F1374" s="2" t="s">
        <v>2243</v>
      </c>
    </row>
    <row r="1375" spans="1:6" x14ac:dyDescent="0.2">
      <c r="A1375" s="2" t="s">
        <v>1369</v>
      </c>
      <c r="B1375" s="2" t="s">
        <v>4653</v>
      </c>
      <c r="D1375" s="2" t="s">
        <v>2244</v>
      </c>
      <c r="E1375" s="2" t="s">
        <v>2240</v>
      </c>
      <c r="F1375" s="2" t="s">
        <v>2243</v>
      </c>
    </row>
    <row r="1376" spans="1:6" x14ac:dyDescent="0.2">
      <c r="A1376" s="2" t="s">
        <v>1370</v>
      </c>
      <c r="B1376" s="2" t="s">
        <v>4653</v>
      </c>
      <c r="D1376" s="2" t="s">
        <v>2727</v>
      </c>
      <c r="E1376" s="2" t="s">
        <v>2240</v>
      </c>
      <c r="F1376" s="2" t="s">
        <v>2243</v>
      </c>
    </row>
    <row r="1377" spans="1:6" x14ac:dyDescent="0.2">
      <c r="A1377" s="2" t="s">
        <v>1371</v>
      </c>
      <c r="B1377" s="2" t="s">
        <v>4653</v>
      </c>
      <c r="D1377" s="2" t="s">
        <v>2727</v>
      </c>
      <c r="E1377" s="2" t="s">
        <v>2240</v>
      </c>
      <c r="F1377" s="2" t="s">
        <v>2243</v>
      </c>
    </row>
    <row r="1378" spans="1:6" x14ac:dyDescent="0.2">
      <c r="A1378" s="2" t="s">
        <v>1372</v>
      </c>
      <c r="B1378" s="2" t="s">
        <v>4653</v>
      </c>
      <c r="C1378" s="2" t="s">
        <v>2728</v>
      </c>
      <c r="D1378" s="2" t="s">
        <v>2729</v>
      </c>
      <c r="E1378" s="2" t="s">
        <v>2240</v>
      </c>
      <c r="F1378" s="2" t="s">
        <v>2243</v>
      </c>
    </row>
    <row r="1379" spans="1:6" x14ac:dyDescent="0.2">
      <c r="A1379" s="2" t="s">
        <v>1373</v>
      </c>
      <c r="B1379" s="2" t="s">
        <v>4653</v>
      </c>
      <c r="C1379" s="2" t="s">
        <v>2730</v>
      </c>
      <c r="D1379" s="2" t="s">
        <v>2731</v>
      </c>
      <c r="E1379" s="2" t="s">
        <v>2240</v>
      </c>
      <c r="F1379" s="2" t="s">
        <v>2243</v>
      </c>
    </row>
    <row r="1380" spans="1:6" x14ac:dyDescent="0.2">
      <c r="A1380" s="2" t="s">
        <v>1374</v>
      </c>
      <c r="B1380" s="2" t="s">
        <v>4653</v>
      </c>
      <c r="C1380" s="2" t="s">
        <v>2734</v>
      </c>
      <c r="D1380" s="2" t="s">
        <v>2735</v>
      </c>
      <c r="E1380" s="2" t="s">
        <v>2240</v>
      </c>
      <c r="F1380" s="2" t="s">
        <v>2243</v>
      </c>
    </row>
    <row r="1381" spans="1:6" x14ac:dyDescent="0.2">
      <c r="A1381" s="2" t="s">
        <v>1375</v>
      </c>
      <c r="B1381" s="2" t="s">
        <v>4653</v>
      </c>
      <c r="C1381" s="2" t="s">
        <v>2736</v>
      </c>
      <c r="D1381" s="2" t="s">
        <v>2737</v>
      </c>
      <c r="E1381" s="2" t="s">
        <v>2240</v>
      </c>
      <c r="F1381" s="2" t="s">
        <v>2243</v>
      </c>
    </row>
    <row r="1382" spans="1:6" x14ac:dyDescent="0.2">
      <c r="A1382" s="2" t="s">
        <v>1376</v>
      </c>
      <c r="B1382" s="2" t="s">
        <v>4653</v>
      </c>
      <c r="C1382" s="2" t="s">
        <v>2738</v>
      </c>
      <c r="D1382" s="2" t="s">
        <v>2737</v>
      </c>
      <c r="E1382" s="2" t="s">
        <v>2240</v>
      </c>
      <c r="F1382" s="2" t="s">
        <v>2243</v>
      </c>
    </row>
    <row r="1383" spans="1:6" x14ac:dyDescent="0.2">
      <c r="A1383" s="2" t="s">
        <v>1377</v>
      </c>
      <c r="B1383" s="2" t="s">
        <v>4653</v>
      </c>
      <c r="C1383" s="2" t="s">
        <v>2739</v>
      </c>
      <c r="D1383" s="2" t="s">
        <v>2740</v>
      </c>
      <c r="E1383" s="2" t="s">
        <v>2240</v>
      </c>
      <c r="F1383" s="2" t="s">
        <v>2243</v>
      </c>
    </row>
    <row r="1384" spans="1:6" x14ac:dyDescent="0.2">
      <c r="A1384" s="2" t="s">
        <v>1378</v>
      </c>
      <c r="B1384" s="2" t="s">
        <v>4653</v>
      </c>
      <c r="C1384" s="2" t="s">
        <v>2741</v>
      </c>
      <c r="D1384" s="2" t="s">
        <v>2742</v>
      </c>
      <c r="E1384" s="2" t="s">
        <v>2240</v>
      </c>
      <c r="F1384" s="2" t="s">
        <v>2243</v>
      </c>
    </row>
    <row r="1385" spans="1:6" x14ac:dyDescent="0.2">
      <c r="A1385" s="2" t="s">
        <v>1379</v>
      </c>
      <c r="B1385" s="2" t="s">
        <v>4653</v>
      </c>
      <c r="C1385" s="2" t="s">
        <v>2743</v>
      </c>
      <c r="D1385" s="2" t="s">
        <v>2744</v>
      </c>
      <c r="E1385" s="2" t="s">
        <v>2240</v>
      </c>
      <c r="F1385" s="2" t="s">
        <v>2243</v>
      </c>
    </row>
    <row r="1386" spans="1:6" x14ac:dyDescent="0.2">
      <c r="A1386" s="2" t="s">
        <v>1380</v>
      </c>
      <c r="B1386" s="2" t="s">
        <v>4653</v>
      </c>
      <c r="C1386" s="2" t="s">
        <v>2746</v>
      </c>
      <c r="D1386" s="2" t="s">
        <v>2747</v>
      </c>
      <c r="E1386" s="2" t="s">
        <v>2240</v>
      </c>
      <c r="F1386" s="2" t="s">
        <v>2243</v>
      </c>
    </row>
    <row r="1387" spans="1:6" x14ac:dyDescent="0.2">
      <c r="A1387" s="2" t="s">
        <v>1381</v>
      </c>
      <c r="B1387" s="2" t="s">
        <v>4653</v>
      </c>
      <c r="C1387" s="2" t="s">
        <v>2748</v>
      </c>
      <c r="D1387" s="2" t="s">
        <v>2749</v>
      </c>
      <c r="E1387" s="2" t="s">
        <v>2240</v>
      </c>
      <c r="F1387" s="2" t="s">
        <v>2243</v>
      </c>
    </row>
    <row r="1388" spans="1:6" x14ac:dyDescent="0.2">
      <c r="A1388" s="2" t="s">
        <v>1382</v>
      </c>
      <c r="B1388" s="2" t="s">
        <v>4653</v>
      </c>
      <c r="C1388" s="2" t="s">
        <v>2750</v>
      </c>
      <c r="D1388" s="2" t="s">
        <v>2750</v>
      </c>
      <c r="E1388" s="2" t="s">
        <v>2240</v>
      </c>
      <c r="F1388" s="2" t="s">
        <v>2243</v>
      </c>
    </row>
    <row r="1389" spans="1:6" x14ac:dyDescent="0.2">
      <c r="A1389" s="2" t="s">
        <v>1383</v>
      </c>
      <c r="B1389" s="2" t="s">
        <v>4653</v>
      </c>
      <c r="D1389" s="2" t="s">
        <v>2751</v>
      </c>
      <c r="E1389" s="2" t="s">
        <v>2240</v>
      </c>
      <c r="F1389" s="2" t="s">
        <v>2243</v>
      </c>
    </row>
    <row r="1390" spans="1:6" x14ac:dyDescent="0.2">
      <c r="A1390" s="2" t="s">
        <v>1384</v>
      </c>
      <c r="B1390" s="2" t="s">
        <v>4653</v>
      </c>
      <c r="C1390" s="2" t="s">
        <v>2752</v>
      </c>
      <c r="D1390" s="2" t="s">
        <v>2753</v>
      </c>
      <c r="E1390" s="2" t="s">
        <v>2240</v>
      </c>
      <c r="F1390" s="2" t="s">
        <v>2243</v>
      </c>
    </row>
    <row r="1391" spans="1:6" x14ac:dyDescent="0.2">
      <c r="A1391" s="2" t="s">
        <v>1385</v>
      </c>
      <c r="B1391" s="2" t="s">
        <v>4653</v>
      </c>
      <c r="C1391" s="2" t="s">
        <v>2754</v>
      </c>
      <c r="D1391" s="2" t="s">
        <v>2755</v>
      </c>
      <c r="E1391" s="2" t="s">
        <v>2240</v>
      </c>
      <c r="F1391" s="2" t="s">
        <v>2243</v>
      </c>
    </row>
    <row r="1392" spans="1:6" x14ac:dyDescent="0.2">
      <c r="A1392" s="2" t="s">
        <v>1386</v>
      </c>
      <c r="B1392" s="2" t="s">
        <v>4653</v>
      </c>
      <c r="D1392" s="2" t="s">
        <v>2756</v>
      </c>
      <c r="E1392" s="2" t="s">
        <v>2240</v>
      </c>
      <c r="F1392" s="2" t="s">
        <v>2243</v>
      </c>
    </row>
    <row r="1393" spans="1:6" x14ac:dyDescent="0.2">
      <c r="A1393" s="2" t="s">
        <v>1387</v>
      </c>
      <c r="B1393" s="2" t="s">
        <v>4653</v>
      </c>
      <c r="D1393" s="2" t="s">
        <v>2757</v>
      </c>
      <c r="E1393" s="2" t="s">
        <v>2240</v>
      </c>
      <c r="F1393" s="2" t="s">
        <v>2243</v>
      </c>
    </row>
    <row r="1394" spans="1:6" x14ac:dyDescent="0.2">
      <c r="A1394" s="2" t="s">
        <v>1388</v>
      </c>
      <c r="B1394" s="2" t="s">
        <v>4653</v>
      </c>
      <c r="D1394" s="2" t="s">
        <v>2758</v>
      </c>
      <c r="E1394" s="2" t="s">
        <v>2240</v>
      </c>
      <c r="F1394" s="2" t="s">
        <v>2243</v>
      </c>
    </row>
    <row r="1395" spans="1:6" x14ac:dyDescent="0.2">
      <c r="A1395" s="2" t="s">
        <v>1389</v>
      </c>
      <c r="B1395" s="2" t="s">
        <v>4653</v>
      </c>
      <c r="C1395" s="2" t="s">
        <v>2759</v>
      </c>
      <c r="D1395" s="2" t="s">
        <v>2760</v>
      </c>
      <c r="E1395" s="2" t="s">
        <v>2240</v>
      </c>
      <c r="F1395" s="2" t="s">
        <v>2761</v>
      </c>
    </row>
    <row r="1396" spans="1:6" x14ac:dyDescent="0.2">
      <c r="A1396" s="2" t="s">
        <v>1390</v>
      </c>
      <c r="B1396" s="2" t="s">
        <v>4653</v>
      </c>
      <c r="C1396" s="2" t="s">
        <v>2765</v>
      </c>
      <c r="D1396" s="2" t="s">
        <v>2766</v>
      </c>
      <c r="E1396" s="2" t="s">
        <v>2240</v>
      </c>
      <c r="F1396" s="2" t="s">
        <v>2767</v>
      </c>
    </row>
    <row r="1397" spans="1:6" x14ac:dyDescent="0.2">
      <c r="A1397" s="2" t="s">
        <v>1391</v>
      </c>
      <c r="B1397" s="2" t="s">
        <v>4653</v>
      </c>
      <c r="C1397" s="2" t="s">
        <v>2768</v>
      </c>
      <c r="D1397" s="2" t="s">
        <v>2769</v>
      </c>
      <c r="E1397" s="2" t="s">
        <v>2240</v>
      </c>
      <c r="F1397" s="2" t="s">
        <v>2767</v>
      </c>
    </row>
    <row r="1398" spans="1:6" x14ac:dyDescent="0.2">
      <c r="A1398" s="2" t="s">
        <v>1392</v>
      </c>
      <c r="B1398" s="2" t="s">
        <v>4653</v>
      </c>
      <c r="C1398" s="2" t="s">
        <v>2770</v>
      </c>
      <c r="D1398" s="2" t="s">
        <v>2771</v>
      </c>
      <c r="E1398" s="2" t="s">
        <v>2240</v>
      </c>
      <c r="F1398" s="2" t="s">
        <v>2767</v>
      </c>
    </row>
    <row r="1399" spans="1:6" x14ac:dyDescent="0.2">
      <c r="A1399" s="2" t="s">
        <v>1393</v>
      </c>
      <c r="B1399" s="2" t="s">
        <v>4653</v>
      </c>
      <c r="C1399" s="2" t="s">
        <v>2776</v>
      </c>
      <c r="D1399" s="2" t="s">
        <v>2777</v>
      </c>
      <c r="E1399" s="2" t="s">
        <v>2240</v>
      </c>
      <c r="F1399" s="2" t="s">
        <v>2767</v>
      </c>
    </row>
    <row r="1400" spans="1:6" x14ac:dyDescent="0.2">
      <c r="A1400" s="2" t="s">
        <v>1394</v>
      </c>
      <c r="B1400" s="2" t="s">
        <v>4653</v>
      </c>
      <c r="C1400" s="2" t="s">
        <v>2789</v>
      </c>
      <c r="D1400" s="2" t="s">
        <v>2790</v>
      </c>
      <c r="E1400" s="2" t="s">
        <v>2240</v>
      </c>
      <c r="F1400" s="2" t="s">
        <v>2788</v>
      </c>
    </row>
    <row r="1401" spans="1:6" x14ac:dyDescent="0.2">
      <c r="A1401" s="2" t="s">
        <v>1395</v>
      </c>
      <c r="B1401" s="2" t="s">
        <v>4653</v>
      </c>
      <c r="C1401" s="2" t="s">
        <v>2793</v>
      </c>
      <c r="D1401" s="2" t="s">
        <v>2794</v>
      </c>
      <c r="E1401" s="2" t="s">
        <v>2240</v>
      </c>
      <c r="F1401" s="2" t="s">
        <v>2788</v>
      </c>
    </row>
    <row r="1402" spans="1:6" x14ac:dyDescent="0.2">
      <c r="A1402" s="2" t="s">
        <v>1396</v>
      </c>
      <c r="B1402" s="2" t="s">
        <v>4653</v>
      </c>
      <c r="C1402" s="2" t="s">
        <v>2795</v>
      </c>
      <c r="D1402" s="2" t="s">
        <v>2796</v>
      </c>
      <c r="E1402" s="2" t="s">
        <v>2240</v>
      </c>
      <c r="F1402" s="2" t="s">
        <v>2797</v>
      </c>
    </row>
    <row r="1403" spans="1:6" x14ac:dyDescent="0.2">
      <c r="A1403" s="2" t="s">
        <v>1397</v>
      </c>
      <c r="B1403" s="2" t="s">
        <v>4653</v>
      </c>
      <c r="C1403" s="2" t="s">
        <v>2798</v>
      </c>
      <c r="D1403" s="2" t="s">
        <v>2799</v>
      </c>
      <c r="E1403" s="2" t="s">
        <v>2240</v>
      </c>
      <c r="F1403" s="2" t="s">
        <v>2797</v>
      </c>
    </row>
    <row r="1404" spans="1:6" x14ac:dyDescent="0.2">
      <c r="A1404" s="2" t="s">
        <v>1398</v>
      </c>
      <c r="B1404" s="2" t="s">
        <v>4653</v>
      </c>
      <c r="C1404" s="2" t="s">
        <v>2800</v>
      </c>
      <c r="D1404" s="2" t="s">
        <v>2801</v>
      </c>
      <c r="E1404" s="2" t="s">
        <v>2240</v>
      </c>
      <c r="F1404" s="2" t="s">
        <v>2797</v>
      </c>
    </row>
    <row r="1405" spans="1:6" x14ac:dyDescent="0.2">
      <c r="A1405" s="2" t="s">
        <v>1399</v>
      </c>
      <c r="B1405" s="2" t="s">
        <v>4653</v>
      </c>
      <c r="C1405" s="2" t="s">
        <v>2802</v>
      </c>
      <c r="D1405" s="2" t="s">
        <v>2803</v>
      </c>
      <c r="E1405" s="2" t="s">
        <v>2240</v>
      </c>
      <c r="F1405" s="2" t="s">
        <v>2797</v>
      </c>
    </row>
    <row r="1406" spans="1:6" x14ac:dyDescent="0.2">
      <c r="A1406" s="2" t="s">
        <v>1400</v>
      </c>
      <c r="B1406" s="2" t="s">
        <v>4653</v>
      </c>
      <c r="C1406" s="2" t="s">
        <v>2804</v>
      </c>
      <c r="D1406" s="2" t="s">
        <v>2805</v>
      </c>
      <c r="E1406" s="2" t="s">
        <v>2240</v>
      </c>
      <c r="F1406" s="2" t="s">
        <v>2797</v>
      </c>
    </row>
    <row r="1407" spans="1:6" x14ac:dyDescent="0.2">
      <c r="A1407" s="2" t="s">
        <v>1401</v>
      </c>
      <c r="B1407" s="2" t="s">
        <v>4653</v>
      </c>
      <c r="C1407" s="2" t="s">
        <v>2806</v>
      </c>
      <c r="D1407" s="2" t="s">
        <v>2807</v>
      </c>
      <c r="E1407" s="2" t="s">
        <v>2240</v>
      </c>
      <c r="F1407" s="2" t="s">
        <v>2247</v>
      </c>
    </row>
    <row r="1408" spans="1:6" x14ac:dyDescent="0.2">
      <c r="A1408" s="2" t="s">
        <v>1402</v>
      </c>
      <c r="B1408" s="2" t="s">
        <v>4653</v>
      </c>
      <c r="C1408" s="2" t="s">
        <v>2808</v>
      </c>
      <c r="D1408" s="2" t="s">
        <v>2809</v>
      </c>
      <c r="E1408" s="2" t="s">
        <v>2240</v>
      </c>
      <c r="F1408" s="2" t="s">
        <v>2250</v>
      </c>
    </row>
    <row r="1409" spans="1:6" x14ac:dyDescent="0.2">
      <c r="A1409" s="2" t="s">
        <v>1403</v>
      </c>
      <c r="B1409" s="2" t="s">
        <v>4653</v>
      </c>
      <c r="C1409" s="2" t="s">
        <v>2817</v>
      </c>
      <c r="D1409" s="2" t="s">
        <v>2818</v>
      </c>
      <c r="E1409" s="2" t="s">
        <v>2240</v>
      </c>
      <c r="F1409" s="2" t="s">
        <v>2819</v>
      </c>
    </row>
    <row r="1410" spans="1:6" x14ac:dyDescent="0.2">
      <c r="A1410" s="2" t="s">
        <v>1404</v>
      </c>
      <c r="B1410" s="2" t="s">
        <v>4653</v>
      </c>
      <c r="C1410" s="2" t="s">
        <v>2820</v>
      </c>
      <c r="D1410" s="2" t="s">
        <v>2821</v>
      </c>
      <c r="E1410" s="2" t="s">
        <v>2240</v>
      </c>
      <c r="F1410" s="2" t="s">
        <v>2819</v>
      </c>
    </row>
    <row r="1411" spans="1:6" x14ac:dyDescent="0.2">
      <c r="A1411" s="2" t="s">
        <v>1405</v>
      </c>
      <c r="B1411" s="2" t="s">
        <v>4653</v>
      </c>
      <c r="C1411" s="2" t="s">
        <v>2822</v>
      </c>
      <c r="D1411" s="2" t="s">
        <v>2823</v>
      </c>
      <c r="E1411" s="2" t="s">
        <v>2240</v>
      </c>
      <c r="F1411" s="2" t="s">
        <v>2824</v>
      </c>
    </row>
    <row r="1412" spans="1:6" x14ac:dyDescent="0.2">
      <c r="A1412" s="2" t="s">
        <v>1406</v>
      </c>
      <c r="B1412" s="2" t="s">
        <v>4653</v>
      </c>
      <c r="C1412" s="2" t="s">
        <v>2827</v>
      </c>
      <c r="D1412" s="2" t="s">
        <v>2828</v>
      </c>
      <c r="E1412" s="2" t="s">
        <v>2240</v>
      </c>
      <c r="F1412" s="2" t="s">
        <v>2824</v>
      </c>
    </row>
    <row r="1413" spans="1:6" x14ac:dyDescent="0.2">
      <c r="A1413" s="2" t="s">
        <v>1407</v>
      </c>
      <c r="B1413" s="2" t="s">
        <v>4653</v>
      </c>
      <c r="C1413" s="2" t="s">
        <v>2831</v>
      </c>
      <c r="D1413" s="2" t="s">
        <v>2832</v>
      </c>
      <c r="E1413" s="2" t="s">
        <v>2240</v>
      </c>
      <c r="F1413" s="2" t="s">
        <v>2824</v>
      </c>
    </row>
    <row r="1414" spans="1:6" x14ac:dyDescent="0.2">
      <c r="A1414" s="2" t="s">
        <v>1408</v>
      </c>
      <c r="B1414" s="2" t="s">
        <v>4653</v>
      </c>
      <c r="C1414" s="2" t="s">
        <v>2833</v>
      </c>
      <c r="D1414" s="2" t="s">
        <v>2834</v>
      </c>
      <c r="E1414" s="2" t="s">
        <v>2240</v>
      </c>
      <c r="F1414" s="2" t="s">
        <v>2824</v>
      </c>
    </row>
    <row r="1415" spans="1:6" x14ac:dyDescent="0.2">
      <c r="A1415" s="2" t="s">
        <v>1409</v>
      </c>
      <c r="B1415" s="2" t="s">
        <v>4653</v>
      </c>
      <c r="C1415" s="2" t="s">
        <v>2835</v>
      </c>
      <c r="D1415" s="2" t="s">
        <v>2836</v>
      </c>
      <c r="E1415" s="2" t="s">
        <v>2240</v>
      </c>
      <c r="F1415" s="2" t="s">
        <v>2824</v>
      </c>
    </row>
    <row r="1416" spans="1:6" x14ac:dyDescent="0.2">
      <c r="A1416" s="2" t="s">
        <v>1410</v>
      </c>
      <c r="B1416" s="2" t="s">
        <v>4653</v>
      </c>
      <c r="C1416" s="2" t="s">
        <v>2839</v>
      </c>
      <c r="D1416" s="2" t="s">
        <v>2840</v>
      </c>
      <c r="E1416" s="2" t="s">
        <v>2240</v>
      </c>
      <c r="F1416" s="2" t="s">
        <v>2841</v>
      </c>
    </row>
    <row r="1417" spans="1:6" x14ac:dyDescent="0.2">
      <c r="A1417" s="2" t="s">
        <v>1411</v>
      </c>
      <c r="B1417" s="2" t="s">
        <v>4653</v>
      </c>
      <c r="D1417" s="2" t="s">
        <v>2844</v>
      </c>
      <c r="E1417" s="2" t="s">
        <v>2275</v>
      </c>
      <c r="F1417" s="2" t="s">
        <v>2276</v>
      </c>
    </row>
    <row r="1418" spans="1:6" x14ac:dyDescent="0.2">
      <c r="A1418" s="2" t="s">
        <v>1412</v>
      </c>
      <c r="B1418" s="2" t="s">
        <v>4653</v>
      </c>
      <c r="C1418" s="2" t="s">
        <v>2845</v>
      </c>
      <c r="D1418" s="2" t="s">
        <v>2846</v>
      </c>
      <c r="E1418" s="2" t="s">
        <v>2275</v>
      </c>
      <c r="F1418" s="2" t="s">
        <v>2276</v>
      </c>
    </row>
    <row r="1419" spans="1:6" x14ac:dyDescent="0.2">
      <c r="A1419" s="2" t="s">
        <v>1413</v>
      </c>
      <c r="B1419" s="2" t="s">
        <v>4653</v>
      </c>
      <c r="C1419" s="2" t="s">
        <v>2847</v>
      </c>
      <c r="D1419" s="2" t="s">
        <v>2848</v>
      </c>
      <c r="E1419" s="2" t="s">
        <v>2275</v>
      </c>
      <c r="F1419" s="2" t="s">
        <v>2849</v>
      </c>
    </row>
    <row r="1420" spans="1:6" x14ac:dyDescent="0.2">
      <c r="A1420" s="2" t="s">
        <v>1414</v>
      </c>
      <c r="B1420" s="2" t="s">
        <v>4653</v>
      </c>
      <c r="C1420" s="2" t="s">
        <v>2854</v>
      </c>
      <c r="D1420" s="2" t="s">
        <v>2855</v>
      </c>
      <c r="E1420" s="2" t="s">
        <v>2275</v>
      </c>
      <c r="F1420" s="2" t="s">
        <v>2849</v>
      </c>
    </row>
    <row r="1421" spans="1:6" x14ac:dyDescent="0.2">
      <c r="A1421" s="2" t="s">
        <v>1415</v>
      </c>
      <c r="B1421" s="2" t="s">
        <v>4653</v>
      </c>
      <c r="C1421" s="2" t="s">
        <v>2856</v>
      </c>
      <c r="D1421" s="2" t="s">
        <v>2857</v>
      </c>
      <c r="E1421" s="2" t="s">
        <v>2275</v>
      </c>
      <c r="F1421" s="2" t="s">
        <v>2849</v>
      </c>
    </row>
    <row r="1422" spans="1:6" x14ac:dyDescent="0.2">
      <c r="A1422" s="2" t="s">
        <v>1416</v>
      </c>
      <c r="B1422" s="2" t="s">
        <v>4653</v>
      </c>
      <c r="C1422" s="2" t="s">
        <v>2858</v>
      </c>
      <c r="D1422" s="2" t="s">
        <v>2859</v>
      </c>
      <c r="E1422" s="2" t="s">
        <v>2275</v>
      </c>
      <c r="F1422" s="2" t="s">
        <v>2849</v>
      </c>
    </row>
    <row r="1423" spans="1:6" x14ac:dyDescent="0.2">
      <c r="A1423" s="2" t="s">
        <v>1417</v>
      </c>
      <c r="B1423" s="2" t="s">
        <v>4653</v>
      </c>
      <c r="C1423" s="2" t="s">
        <v>2866</v>
      </c>
      <c r="D1423" s="2" t="s">
        <v>2867</v>
      </c>
      <c r="E1423" s="2" t="s">
        <v>2275</v>
      </c>
      <c r="F1423" s="2" t="s">
        <v>2849</v>
      </c>
    </row>
    <row r="1424" spans="1:6" x14ac:dyDescent="0.2">
      <c r="A1424" s="2" t="s">
        <v>1418</v>
      </c>
      <c r="B1424" s="2" t="s">
        <v>4653</v>
      </c>
      <c r="C1424" s="2" t="s">
        <v>2873</v>
      </c>
      <c r="D1424" s="2" t="s">
        <v>2874</v>
      </c>
      <c r="E1424" s="2" t="s">
        <v>2275</v>
      </c>
      <c r="F1424" s="2" t="s">
        <v>2281</v>
      </c>
    </row>
    <row r="1425" spans="1:6" x14ac:dyDescent="0.2">
      <c r="A1425" s="2" t="s">
        <v>1419</v>
      </c>
      <c r="B1425" s="2" t="s">
        <v>4653</v>
      </c>
      <c r="C1425" s="2" t="s">
        <v>2877</v>
      </c>
      <c r="D1425" s="2" t="s">
        <v>2878</v>
      </c>
      <c r="E1425" s="2" t="s">
        <v>2275</v>
      </c>
      <c r="F1425" s="2" t="s">
        <v>2281</v>
      </c>
    </row>
    <row r="1426" spans="1:6" x14ac:dyDescent="0.2">
      <c r="A1426" s="2" t="s">
        <v>1420</v>
      </c>
      <c r="B1426" s="2" t="s">
        <v>4653</v>
      </c>
      <c r="D1426" s="2" t="s">
        <v>2280</v>
      </c>
      <c r="E1426" s="2" t="s">
        <v>2275</v>
      </c>
      <c r="F1426" s="2" t="s">
        <v>2281</v>
      </c>
    </row>
    <row r="1427" spans="1:6" x14ac:dyDescent="0.2">
      <c r="A1427" s="2" t="s">
        <v>1421</v>
      </c>
      <c r="B1427" s="2" t="s">
        <v>4653</v>
      </c>
      <c r="D1427" s="2" t="s">
        <v>2280</v>
      </c>
      <c r="E1427" s="2" t="s">
        <v>2275</v>
      </c>
      <c r="F1427" s="2" t="s">
        <v>2281</v>
      </c>
    </row>
    <row r="1428" spans="1:6" x14ac:dyDescent="0.2">
      <c r="A1428" s="2" t="s">
        <v>1422</v>
      </c>
      <c r="B1428" s="2" t="s">
        <v>4653</v>
      </c>
      <c r="C1428" s="2" t="s">
        <v>2880</v>
      </c>
      <c r="D1428" s="2" t="s">
        <v>2881</v>
      </c>
      <c r="E1428" s="2" t="s">
        <v>2275</v>
      </c>
      <c r="F1428" s="2" t="s">
        <v>2281</v>
      </c>
    </row>
    <row r="1429" spans="1:6" x14ac:dyDescent="0.2">
      <c r="A1429" s="2" t="s">
        <v>1423</v>
      </c>
      <c r="B1429" s="2" t="s">
        <v>4653</v>
      </c>
      <c r="D1429" s="2" t="s">
        <v>2882</v>
      </c>
      <c r="E1429" s="2" t="s">
        <v>2275</v>
      </c>
      <c r="F1429" s="2" t="s">
        <v>2281</v>
      </c>
    </row>
    <row r="1430" spans="1:6" x14ac:dyDescent="0.2">
      <c r="A1430" s="2" t="s">
        <v>1424</v>
      </c>
      <c r="B1430" s="2" t="s">
        <v>4653</v>
      </c>
      <c r="C1430" s="2" t="s">
        <v>2883</v>
      </c>
      <c r="D1430" s="2" t="s">
        <v>2884</v>
      </c>
      <c r="E1430" s="2" t="s">
        <v>2275</v>
      </c>
      <c r="F1430" s="2" t="s">
        <v>2281</v>
      </c>
    </row>
    <row r="1431" spans="1:6" x14ac:dyDescent="0.2">
      <c r="A1431" s="2" t="s">
        <v>1425</v>
      </c>
      <c r="B1431" s="2" t="s">
        <v>4653</v>
      </c>
      <c r="D1431" s="2" t="s">
        <v>2886</v>
      </c>
      <c r="E1431" s="2" t="s">
        <v>2275</v>
      </c>
      <c r="F1431" s="2" t="s">
        <v>2281</v>
      </c>
    </row>
    <row r="1432" spans="1:6" x14ac:dyDescent="0.2">
      <c r="A1432" s="2" t="s">
        <v>1426</v>
      </c>
      <c r="B1432" s="2" t="s">
        <v>4653</v>
      </c>
      <c r="D1432" s="2" t="s">
        <v>2886</v>
      </c>
      <c r="E1432" s="2" t="s">
        <v>2275</v>
      </c>
      <c r="F1432" s="2" t="s">
        <v>2281</v>
      </c>
    </row>
    <row r="1433" spans="1:6" x14ac:dyDescent="0.2">
      <c r="A1433" s="2" t="s">
        <v>1427</v>
      </c>
      <c r="B1433" s="2" t="s">
        <v>4653</v>
      </c>
      <c r="D1433" s="2" t="s">
        <v>2886</v>
      </c>
      <c r="E1433" s="2" t="s">
        <v>2275</v>
      </c>
      <c r="F1433" s="2" t="s">
        <v>2281</v>
      </c>
    </row>
    <row r="1434" spans="1:6" x14ac:dyDescent="0.2">
      <c r="A1434" s="2" t="s">
        <v>1428</v>
      </c>
      <c r="B1434" s="2" t="s">
        <v>4653</v>
      </c>
      <c r="C1434" s="2" t="s">
        <v>2890</v>
      </c>
      <c r="D1434" s="2" t="s">
        <v>2889</v>
      </c>
      <c r="E1434" s="2" t="s">
        <v>2275</v>
      </c>
      <c r="F1434" s="2" t="s">
        <v>2281</v>
      </c>
    </row>
    <row r="1435" spans="1:6" x14ac:dyDescent="0.2">
      <c r="A1435" s="2" t="s">
        <v>1429</v>
      </c>
      <c r="B1435" s="2" t="s">
        <v>4653</v>
      </c>
      <c r="C1435" s="2" t="s">
        <v>2891</v>
      </c>
      <c r="D1435" s="2" t="s">
        <v>2892</v>
      </c>
      <c r="E1435" s="2" t="s">
        <v>2275</v>
      </c>
      <c r="F1435" s="2" t="s">
        <v>2281</v>
      </c>
    </row>
    <row r="1436" spans="1:6" x14ac:dyDescent="0.2">
      <c r="A1436" s="2" t="s">
        <v>1430</v>
      </c>
      <c r="B1436" s="2" t="s">
        <v>4653</v>
      </c>
      <c r="C1436" s="2" t="s">
        <v>2893</v>
      </c>
      <c r="D1436" s="2" t="s">
        <v>2894</v>
      </c>
      <c r="E1436" s="2" t="s">
        <v>2275</v>
      </c>
      <c r="F1436" s="2" t="s">
        <v>2281</v>
      </c>
    </row>
    <row r="1437" spans="1:6" x14ac:dyDescent="0.2">
      <c r="A1437" s="2" t="s">
        <v>1431</v>
      </c>
      <c r="B1437" s="2" t="s">
        <v>4653</v>
      </c>
      <c r="C1437" s="2" t="s">
        <v>2895</v>
      </c>
      <c r="D1437" s="2" t="s">
        <v>2896</v>
      </c>
      <c r="E1437" s="2" t="s">
        <v>2275</v>
      </c>
      <c r="F1437" s="2" t="s">
        <v>2281</v>
      </c>
    </row>
    <row r="1438" spans="1:6" x14ac:dyDescent="0.2">
      <c r="A1438" s="2" t="s">
        <v>1432</v>
      </c>
      <c r="B1438" s="2" t="s">
        <v>4653</v>
      </c>
      <c r="C1438" s="2" t="s">
        <v>2897</v>
      </c>
      <c r="D1438" s="2" t="s">
        <v>2898</v>
      </c>
      <c r="E1438" s="2" t="s">
        <v>2275</v>
      </c>
      <c r="F1438" s="2" t="s">
        <v>2281</v>
      </c>
    </row>
    <row r="1439" spans="1:6" x14ac:dyDescent="0.2">
      <c r="A1439" s="2" t="s">
        <v>1433</v>
      </c>
      <c r="B1439" s="2" t="s">
        <v>4653</v>
      </c>
      <c r="D1439" s="2" t="s">
        <v>2901</v>
      </c>
      <c r="E1439" s="2" t="s">
        <v>2275</v>
      </c>
      <c r="F1439" s="2" t="s">
        <v>2281</v>
      </c>
    </row>
    <row r="1440" spans="1:6" x14ac:dyDescent="0.2">
      <c r="A1440" s="2" t="s">
        <v>1434</v>
      </c>
      <c r="B1440" s="2" t="s">
        <v>4653</v>
      </c>
      <c r="C1440" s="2" t="s">
        <v>2908</v>
      </c>
      <c r="D1440" s="2" t="s">
        <v>2909</v>
      </c>
      <c r="E1440" s="2" t="s">
        <v>2275</v>
      </c>
      <c r="F1440" s="2" t="s">
        <v>2905</v>
      </c>
    </row>
    <row r="1441" spans="1:6" x14ac:dyDescent="0.2">
      <c r="A1441" s="2" t="s">
        <v>1435</v>
      </c>
      <c r="B1441" s="2" t="s">
        <v>4653</v>
      </c>
      <c r="C1441" s="2" t="s">
        <v>2910</v>
      </c>
      <c r="D1441" s="2" t="s">
        <v>2911</v>
      </c>
      <c r="E1441" s="2" t="s">
        <v>2275</v>
      </c>
      <c r="F1441" s="2" t="s">
        <v>2905</v>
      </c>
    </row>
    <row r="1442" spans="1:6" x14ac:dyDescent="0.2">
      <c r="A1442" s="2" t="s">
        <v>1436</v>
      </c>
      <c r="B1442" s="2" t="s">
        <v>4653</v>
      </c>
      <c r="C1442" s="2" t="s">
        <v>2912</v>
      </c>
      <c r="D1442" s="2" t="s">
        <v>2913</v>
      </c>
      <c r="E1442" s="2" t="s">
        <v>2275</v>
      </c>
      <c r="F1442" s="2" t="s">
        <v>2302</v>
      </c>
    </row>
    <row r="1443" spans="1:6" x14ac:dyDescent="0.2">
      <c r="A1443" s="2" t="s">
        <v>1437</v>
      </c>
      <c r="B1443" s="2" t="s">
        <v>4653</v>
      </c>
      <c r="D1443" s="2" t="s">
        <v>2920</v>
      </c>
      <c r="E1443" s="2" t="s">
        <v>2275</v>
      </c>
      <c r="F1443" s="2" t="s">
        <v>2305</v>
      </c>
    </row>
    <row r="1444" spans="1:6" x14ac:dyDescent="0.2">
      <c r="A1444" s="2" t="s">
        <v>1438</v>
      </c>
      <c r="B1444" s="2" t="s">
        <v>4653</v>
      </c>
      <c r="C1444" s="2" t="s">
        <v>2924</v>
      </c>
      <c r="D1444" s="2" t="s">
        <v>2925</v>
      </c>
      <c r="E1444" s="2" t="s">
        <v>2275</v>
      </c>
      <c r="F1444" s="2" t="s">
        <v>2305</v>
      </c>
    </row>
    <row r="1445" spans="1:6" x14ac:dyDescent="0.2">
      <c r="A1445" s="2" t="s">
        <v>1439</v>
      </c>
      <c r="B1445" s="2" t="s">
        <v>4653</v>
      </c>
      <c r="C1445" s="2" t="s">
        <v>2926</v>
      </c>
      <c r="D1445" s="2" t="s">
        <v>2927</v>
      </c>
      <c r="E1445" s="2" t="s">
        <v>2275</v>
      </c>
      <c r="F1445" s="2" t="s">
        <v>2305</v>
      </c>
    </row>
    <row r="1446" spans="1:6" x14ac:dyDescent="0.2">
      <c r="A1446" s="2" t="s">
        <v>1440</v>
      </c>
      <c r="B1446" s="2" t="s">
        <v>4653</v>
      </c>
      <c r="D1446" s="2" t="s">
        <v>2928</v>
      </c>
      <c r="E1446" s="2" t="s">
        <v>2275</v>
      </c>
      <c r="F1446" s="2" t="s">
        <v>2305</v>
      </c>
    </row>
    <row r="1447" spans="1:6" x14ac:dyDescent="0.2">
      <c r="A1447" s="2" t="s">
        <v>1441</v>
      </c>
      <c r="B1447" s="2" t="s">
        <v>4653</v>
      </c>
      <c r="C1447" s="2" t="s">
        <v>2929</v>
      </c>
      <c r="D1447" s="2" t="s">
        <v>2930</v>
      </c>
      <c r="E1447" s="2" t="s">
        <v>2275</v>
      </c>
      <c r="F1447" s="2" t="s">
        <v>2305</v>
      </c>
    </row>
    <row r="1448" spans="1:6" x14ac:dyDescent="0.2">
      <c r="A1448" s="2" t="s">
        <v>1442</v>
      </c>
      <c r="B1448" s="2" t="s">
        <v>4653</v>
      </c>
      <c r="D1448" s="2" t="s">
        <v>2312</v>
      </c>
      <c r="E1448" s="2" t="s">
        <v>2275</v>
      </c>
      <c r="F1448" s="2" t="s">
        <v>2305</v>
      </c>
    </row>
    <row r="1449" spans="1:6" x14ac:dyDescent="0.2">
      <c r="A1449" s="2" t="s">
        <v>1443</v>
      </c>
      <c r="B1449" s="2" t="s">
        <v>4653</v>
      </c>
      <c r="D1449" s="2" t="s">
        <v>2933</v>
      </c>
      <c r="E1449" s="2" t="s">
        <v>2275</v>
      </c>
      <c r="F1449" s="2" t="s">
        <v>2305</v>
      </c>
    </row>
    <row r="1450" spans="1:6" x14ac:dyDescent="0.2">
      <c r="A1450" s="2" t="s">
        <v>1444</v>
      </c>
      <c r="B1450" s="2" t="s">
        <v>4653</v>
      </c>
      <c r="D1450" s="2" t="s">
        <v>2934</v>
      </c>
      <c r="E1450" s="2" t="s">
        <v>2275</v>
      </c>
      <c r="F1450" s="2" t="s">
        <v>2305</v>
      </c>
    </row>
    <row r="1451" spans="1:6" x14ac:dyDescent="0.2">
      <c r="A1451" s="2" t="s">
        <v>1445</v>
      </c>
      <c r="B1451" s="2" t="s">
        <v>4653</v>
      </c>
      <c r="D1451" s="2" t="s">
        <v>2934</v>
      </c>
      <c r="E1451" s="2" t="s">
        <v>2275</v>
      </c>
      <c r="F1451" s="2" t="s">
        <v>2305</v>
      </c>
    </row>
    <row r="1452" spans="1:6" x14ac:dyDescent="0.2">
      <c r="A1452" s="2" t="s">
        <v>1446</v>
      </c>
      <c r="B1452" s="2" t="s">
        <v>4653</v>
      </c>
      <c r="D1452" s="2" t="s">
        <v>2938</v>
      </c>
      <c r="E1452" s="2" t="s">
        <v>2275</v>
      </c>
      <c r="F1452" s="2" t="s">
        <v>2305</v>
      </c>
    </row>
    <row r="1453" spans="1:6" x14ac:dyDescent="0.2">
      <c r="A1453" s="2" t="s">
        <v>1447</v>
      </c>
      <c r="B1453" s="2" t="s">
        <v>4653</v>
      </c>
      <c r="C1453" s="2" t="s">
        <v>2939</v>
      </c>
      <c r="D1453" s="2" t="s">
        <v>2940</v>
      </c>
      <c r="E1453" s="2" t="s">
        <v>2275</v>
      </c>
      <c r="F1453" s="2" t="s">
        <v>2941</v>
      </c>
    </row>
    <row r="1454" spans="1:6" x14ac:dyDescent="0.2">
      <c r="A1454" s="2" t="s">
        <v>1448</v>
      </c>
      <c r="B1454" s="2" t="s">
        <v>4653</v>
      </c>
      <c r="C1454" s="2" t="s">
        <v>2942</v>
      </c>
      <c r="D1454" s="2" t="s">
        <v>2943</v>
      </c>
      <c r="E1454" s="2" t="s">
        <v>2275</v>
      </c>
      <c r="F1454" s="2" t="s">
        <v>2941</v>
      </c>
    </row>
    <row r="1455" spans="1:6" x14ac:dyDescent="0.2">
      <c r="A1455" s="2" t="s">
        <v>1449</v>
      </c>
      <c r="B1455" s="2" t="s">
        <v>4653</v>
      </c>
      <c r="C1455" s="2" t="s">
        <v>2944</v>
      </c>
      <c r="D1455" s="2" t="s">
        <v>2943</v>
      </c>
      <c r="E1455" s="2" t="s">
        <v>2275</v>
      </c>
      <c r="F1455" s="2" t="s">
        <v>2941</v>
      </c>
    </row>
    <row r="1456" spans="1:6" x14ac:dyDescent="0.2">
      <c r="A1456" s="2" t="s">
        <v>1450</v>
      </c>
      <c r="B1456" s="2" t="s">
        <v>4653</v>
      </c>
      <c r="C1456" s="2" t="s">
        <v>2945</v>
      </c>
      <c r="D1456" s="2" t="s">
        <v>2946</v>
      </c>
      <c r="E1456" s="2" t="s">
        <v>2275</v>
      </c>
      <c r="F1456" s="2" t="s">
        <v>2941</v>
      </c>
    </row>
    <row r="1457" spans="1:6" x14ac:dyDescent="0.2">
      <c r="A1457" s="2" t="s">
        <v>1451</v>
      </c>
      <c r="B1457" s="2" t="s">
        <v>4653</v>
      </c>
      <c r="C1457" s="2" t="s">
        <v>2949</v>
      </c>
      <c r="D1457" s="2" t="s">
        <v>2950</v>
      </c>
      <c r="E1457" s="2" t="s">
        <v>2275</v>
      </c>
      <c r="F1457" s="2" t="s">
        <v>2941</v>
      </c>
    </row>
    <row r="1458" spans="1:6" x14ac:dyDescent="0.2">
      <c r="A1458" s="2" t="s">
        <v>1452</v>
      </c>
      <c r="B1458" s="2" t="s">
        <v>4653</v>
      </c>
      <c r="D1458" s="2" t="s">
        <v>2950</v>
      </c>
      <c r="E1458" s="2" t="s">
        <v>2275</v>
      </c>
      <c r="F1458" s="2" t="s">
        <v>2941</v>
      </c>
    </row>
    <row r="1459" spans="1:6" x14ac:dyDescent="0.2">
      <c r="A1459" s="2" t="s">
        <v>1453</v>
      </c>
      <c r="B1459" s="2" t="s">
        <v>4653</v>
      </c>
      <c r="D1459" s="2" t="s">
        <v>2950</v>
      </c>
      <c r="E1459" s="2" t="s">
        <v>2275</v>
      </c>
      <c r="F1459" s="2" t="s">
        <v>2941</v>
      </c>
    </row>
    <row r="1460" spans="1:6" x14ac:dyDescent="0.2">
      <c r="A1460" s="2" t="s">
        <v>1454</v>
      </c>
      <c r="B1460" s="2" t="s">
        <v>4653</v>
      </c>
      <c r="C1460" s="2" t="s">
        <v>2951</v>
      </c>
      <c r="D1460" s="2" t="s">
        <v>2952</v>
      </c>
      <c r="E1460" s="2" t="s">
        <v>2275</v>
      </c>
      <c r="F1460" s="2" t="s">
        <v>2941</v>
      </c>
    </row>
    <row r="1461" spans="1:6" x14ac:dyDescent="0.2">
      <c r="A1461" s="2" t="s">
        <v>1455</v>
      </c>
      <c r="B1461" s="2" t="s">
        <v>4653</v>
      </c>
      <c r="C1461" s="2" t="s">
        <v>2955</v>
      </c>
      <c r="D1461" s="2" t="s">
        <v>2956</v>
      </c>
      <c r="E1461" s="2" t="s">
        <v>2275</v>
      </c>
      <c r="F1461" s="2" t="s">
        <v>2316</v>
      </c>
    </row>
    <row r="1462" spans="1:6" x14ac:dyDescent="0.2">
      <c r="A1462" s="2" t="s">
        <v>1456</v>
      </c>
      <c r="B1462" s="2" t="s">
        <v>4653</v>
      </c>
      <c r="C1462" s="2" t="s">
        <v>2957</v>
      </c>
      <c r="D1462" s="2" t="s">
        <v>2958</v>
      </c>
      <c r="E1462" s="2" t="s">
        <v>2275</v>
      </c>
      <c r="F1462" s="2" t="s">
        <v>2316</v>
      </c>
    </row>
    <row r="1463" spans="1:6" x14ac:dyDescent="0.2">
      <c r="A1463" s="2" t="s">
        <v>1457</v>
      </c>
      <c r="B1463" s="2" t="s">
        <v>4653</v>
      </c>
      <c r="C1463" s="2" t="s">
        <v>2959</v>
      </c>
      <c r="D1463" s="2" t="s">
        <v>2960</v>
      </c>
      <c r="E1463" s="2" t="s">
        <v>2275</v>
      </c>
      <c r="F1463" s="2" t="s">
        <v>2316</v>
      </c>
    </row>
    <row r="1464" spans="1:6" x14ac:dyDescent="0.2">
      <c r="A1464" s="2" t="s">
        <v>1458</v>
      </c>
      <c r="B1464" s="2" t="s">
        <v>4653</v>
      </c>
      <c r="C1464" s="2" t="s">
        <v>2961</v>
      </c>
      <c r="D1464" s="2" t="s">
        <v>2962</v>
      </c>
      <c r="E1464" s="2" t="s">
        <v>2275</v>
      </c>
      <c r="F1464" s="2" t="s">
        <v>2316</v>
      </c>
    </row>
    <row r="1465" spans="1:6" x14ac:dyDescent="0.2">
      <c r="A1465" s="2" t="s">
        <v>1459</v>
      </c>
      <c r="B1465" s="2" t="s">
        <v>4653</v>
      </c>
      <c r="D1465" s="2" t="s">
        <v>2965</v>
      </c>
      <c r="E1465" s="2" t="s">
        <v>2275</v>
      </c>
      <c r="F1465" s="2" t="s">
        <v>2316</v>
      </c>
    </row>
    <row r="1466" spans="1:6" x14ac:dyDescent="0.2">
      <c r="A1466" s="2" t="s">
        <v>1460</v>
      </c>
      <c r="B1466" s="2" t="s">
        <v>4653</v>
      </c>
      <c r="D1466" s="2" t="s">
        <v>2965</v>
      </c>
      <c r="E1466" s="2" t="s">
        <v>2275</v>
      </c>
      <c r="F1466" s="2" t="s">
        <v>2316</v>
      </c>
    </row>
    <row r="1467" spans="1:6" x14ac:dyDescent="0.2">
      <c r="A1467" s="2" t="s">
        <v>1461</v>
      </c>
      <c r="B1467" s="2" t="s">
        <v>4653</v>
      </c>
      <c r="C1467" s="2" t="s">
        <v>2966</v>
      </c>
      <c r="D1467" s="2" t="s">
        <v>2967</v>
      </c>
      <c r="E1467" s="2" t="s">
        <v>2275</v>
      </c>
      <c r="F1467" s="2" t="s">
        <v>2316</v>
      </c>
    </row>
    <row r="1468" spans="1:6" x14ac:dyDescent="0.2">
      <c r="A1468" s="2" t="s">
        <v>1462</v>
      </c>
      <c r="B1468" s="2" t="s">
        <v>4653</v>
      </c>
      <c r="D1468" s="2" t="s">
        <v>2318</v>
      </c>
      <c r="E1468" s="2" t="s">
        <v>2275</v>
      </c>
      <c r="F1468" s="2" t="s">
        <v>2316</v>
      </c>
    </row>
    <row r="1469" spans="1:6" x14ac:dyDescent="0.2">
      <c r="A1469" s="2" t="s">
        <v>1463</v>
      </c>
      <c r="B1469" s="2" t="s">
        <v>4653</v>
      </c>
      <c r="C1469" s="2" t="s">
        <v>2971</v>
      </c>
      <c r="D1469" s="2" t="s">
        <v>2972</v>
      </c>
      <c r="E1469" s="2" t="s">
        <v>2275</v>
      </c>
      <c r="F1469" s="2" t="s">
        <v>2316</v>
      </c>
    </row>
    <row r="1470" spans="1:6" x14ac:dyDescent="0.2">
      <c r="A1470" s="2" t="s">
        <v>1464</v>
      </c>
      <c r="B1470" s="2" t="s">
        <v>4653</v>
      </c>
      <c r="D1470" s="2" t="s">
        <v>2975</v>
      </c>
      <c r="E1470" s="2" t="s">
        <v>2275</v>
      </c>
      <c r="F1470" s="2" t="s">
        <v>2316</v>
      </c>
    </row>
    <row r="1471" spans="1:6" x14ac:dyDescent="0.2">
      <c r="A1471" s="2" t="s">
        <v>1465</v>
      </c>
      <c r="B1471" s="2" t="s">
        <v>4653</v>
      </c>
      <c r="D1471" s="2" t="s">
        <v>2975</v>
      </c>
      <c r="E1471" s="2" t="s">
        <v>2275</v>
      </c>
      <c r="F1471" s="2" t="s">
        <v>2316</v>
      </c>
    </row>
    <row r="1472" spans="1:6" x14ac:dyDescent="0.2">
      <c r="A1472" s="2" t="s">
        <v>1466</v>
      </c>
      <c r="B1472" s="2" t="s">
        <v>4653</v>
      </c>
      <c r="C1472" s="2" t="s">
        <v>2980</v>
      </c>
      <c r="D1472" s="2" t="s">
        <v>2981</v>
      </c>
      <c r="E1472" s="2" t="s">
        <v>2275</v>
      </c>
      <c r="F1472" s="2" t="s">
        <v>2316</v>
      </c>
    </row>
    <row r="1473" spans="1:6" x14ac:dyDescent="0.2">
      <c r="A1473" s="2" t="s">
        <v>1467</v>
      </c>
      <c r="B1473" s="2" t="s">
        <v>4653</v>
      </c>
      <c r="D1473" s="2" t="s">
        <v>2982</v>
      </c>
      <c r="E1473" s="2" t="s">
        <v>2275</v>
      </c>
      <c r="F1473" s="2" t="s">
        <v>2316</v>
      </c>
    </row>
    <row r="1474" spans="1:6" x14ac:dyDescent="0.2">
      <c r="A1474" s="2" t="s">
        <v>1468</v>
      </c>
      <c r="B1474" s="2" t="s">
        <v>4653</v>
      </c>
      <c r="D1474" s="2" t="s">
        <v>2987</v>
      </c>
      <c r="E1474" s="2" t="s">
        <v>2275</v>
      </c>
      <c r="F1474" s="2" t="s">
        <v>2328</v>
      </c>
    </row>
    <row r="1475" spans="1:6" x14ac:dyDescent="0.2">
      <c r="A1475" s="2" t="s">
        <v>1469</v>
      </c>
      <c r="B1475" s="2" t="s">
        <v>4653</v>
      </c>
      <c r="C1475" s="2" t="s">
        <v>2988</v>
      </c>
      <c r="D1475" s="2" t="s">
        <v>2987</v>
      </c>
      <c r="E1475" s="2" t="s">
        <v>2275</v>
      </c>
      <c r="F1475" s="2" t="s">
        <v>2328</v>
      </c>
    </row>
    <row r="1476" spans="1:6" x14ac:dyDescent="0.2">
      <c r="A1476" s="2" t="s">
        <v>1470</v>
      </c>
      <c r="B1476" s="2" t="s">
        <v>4653</v>
      </c>
      <c r="D1476" s="2" t="s">
        <v>2992</v>
      </c>
      <c r="E1476" s="2" t="s">
        <v>2275</v>
      </c>
      <c r="F1476" s="2" t="s">
        <v>2328</v>
      </c>
    </row>
    <row r="1477" spans="1:6" x14ac:dyDescent="0.2">
      <c r="A1477" s="2" t="s">
        <v>1471</v>
      </c>
      <c r="B1477" s="2" t="s">
        <v>4653</v>
      </c>
      <c r="C1477" s="2" t="s">
        <v>2993</v>
      </c>
      <c r="D1477" s="2" t="s">
        <v>2992</v>
      </c>
      <c r="E1477" s="2" t="s">
        <v>2275</v>
      </c>
      <c r="F1477" s="2" t="s">
        <v>2328</v>
      </c>
    </row>
    <row r="1478" spans="1:6" x14ac:dyDescent="0.2">
      <c r="A1478" s="2" t="s">
        <v>1472</v>
      </c>
      <c r="B1478" s="2" t="s">
        <v>4653</v>
      </c>
      <c r="D1478" s="2" t="s">
        <v>2992</v>
      </c>
      <c r="E1478" s="2" t="s">
        <v>2275</v>
      </c>
      <c r="F1478" s="2" t="s">
        <v>2328</v>
      </c>
    </row>
    <row r="1479" spans="1:6" x14ac:dyDescent="0.2">
      <c r="A1479" s="2" t="s">
        <v>1473</v>
      </c>
      <c r="B1479" s="2" t="s">
        <v>4653</v>
      </c>
      <c r="D1479" s="2" t="s">
        <v>2327</v>
      </c>
      <c r="E1479" s="2" t="s">
        <v>2275</v>
      </c>
      <c r="F1479" s="2" t="s">
        <v>2328</v>
      </c>
    </row>
    <row r="1480" spans="1:6" x14ac:dyDescent="0.2">
      <c r="A1480" s="2" t="s">
        <v>1474</v>
      </c>
      <c r="B1480" s="2" t="s">
        <v>4653</v>
      </c>
      <c r="D1480" s="2" t="s">
        <v>2327</v>
      </c>
      <c r="E1480" s="2" t="s">
        <v>2275</v>
      </c>
      <c r="F1480" s="2" t="s">
        <v>2328</v>
      </c>
    </row>
    <row r="1481" spans="1:6" x14ac:dyDescent="0.2">
      <c r="A1481" s="2" t="s">
        <v>1475</v>
      </c>
      <c r="B1481" s="2" t="s">
        <v>4653</v>
      </c>
      <c r="D1481" s="2" t="s">
        <v>2327</v>
      </c>
      <c r="E1481" s="2" t="s">
        <v>2275</v>
      </c>
      <c r="F1481" s="2" t="s">
        <v>2328</v>
      </c>
    </row>
    <row r="1482" spans="1:6" x14ac:dyDescent="0.2">
      <c r="A1482" s="2" t="s">
        <v>1476</v>
      </c>
      <c r="B1482" s="2" t="s">
        <v>4653</v>
      </c>
      <c r="C1482" s="2" t="s">
        <v>2999</v>
      </c>
      <c r="D1482" s="2" t="s">
        <v>3000</v>
      </c>
      <c r="E1482" s="2" t="s">
        <v>2275</v>
      </c>
      <c r="F1482" s="2" t="s">
        <v>2330</v>
      </c>
    </row>
    <row r="1483" spans="1:6" x14ac:dyDescent="0.2">
      <c r="A1483" s="2" t="s">
        <v>1477</v>
      </c>
      <c r="B1483" s="2" t="s">
        <v>4653</v>
      </c>
      <c r="C1483" s="2" t="s">
        <v>3001</v>
      </c>
      <c r="D1483" s="2" t="s">
        <v>3002</v>
      </c>
      <c r="E1483" s="2" t="s">
        <v>2275</v>
      </c>
      <c r="F1483" s="2" t="s">
        <v>2330</v>
      </c>
    </row>
    <row r="1484" spans="1:6" x14ac:dyDescent="0.2">
      <c r="A1484" s="2" t="s">
        <v>1478</v>
      </c>
      <c r="B1484" s="2" t="s">
        <v>4653</v>
      </c>
      <c r="C1484" s="2" t="s">
        <v>3003</v>
      </c>
      <c r="D1484" s="2" t="s">
        <v>3004</v>
      </c>
      <c r="E1484" s="2" t="s">
        <v>2275</v>
      </c>
      <c r="F1484" s="2" t="s">
        <v>2330</v>
      </c>
    </row>
    <row r="1485" spans="1:6" x14ac:dyDescent="0.2">
      <c r="A1485" s="2" t="s">
        <v>1479</v>
      </c>
      <c r="B1485" s="2" t="s">
        <v>4653</v>
      </c>
      <c r="C1485" s="2" t="s">
        <v>3005</v>
      </c>
      <c r="D1485" s="2" t="s">
        <v>3006</v>
      </c>
      <c r="E1485" s="2" t="s">
        <v>2275</v>
      </c>
      <c r="F1485" s="2" t="s">
        <v>2330</v>
      </c>
    </row>
    <row r="1486" spans="1:6" x14ac:dyDescent="0.2">
      <c r="A1486" s="2" t="s">
        <v>1480</v>
      </c>
      <c r="B1486" s="2" t="s">
        <v>4653</v>
      </c>
      <c r="C1486" s="2" t="s">
        <v>3007</v>
      </c>
      <c r="D1486" s="2" t="s">
        <v>3008</v>
      </c>
      <c r="E1486" s="2" t="s">
        <v>2275</v>
      </c>
      <c r="F1486" s="2" t="s">
        <v>2330</v>
      </c>
    </row>
    <row r="1487" spans="1:6" x14ac:dyDescent="0.2">
      <c r="A1487" s="2" t="s">
        <v>1481</v>
      </c>
      <c r="B1487" s="2" t="s">
        <v>4653</v>
      </c>
      <c r="C1487" s="2" t="s">
        <v>3009</v>
      </c>
      <c r="D1487" s="2" t="s">
        <v>3010</v>
      </c>
      <c r="E1487" s="2" t="s">
        <v>2275</v>
      </c>
      <c r="F1487" s="2" t="s">
        <v>2330</v>
      </c>
    </row>
    <row r="1488" spans="1:6" x14ac:dyDescent="0.2">
      <c r="A1488" s="2" t="s">
        <v>1482</v>
      </c>
      <c r="B1488" s="2" t="s">
        <v>4653</v>
      </c>
      <c r="C1488" s="2" t="s">
        <v>3011</v>
      </c>
      <c r="D1488" s="2" t="s">
        <v>3012</v>
      </c>
      <c r="E1488" s="2" t="s">
        <v>2275</v>
      </c>
      <c r="F1488" s="2" t="s">
        <v>2330</v>
      </c>
    </row>
    <row r="1489" spans="1:6" x14ac:dyDescent="0.2">
      <c r="A1489" s="2" t="s">
        <v>1483</v>
      </c>
      <c r="B1489" s="2" t="s">
        <v>4653</v>
      </c>
      <c r="D1489" s="2" t="s">
        <v>2904</v>
      </c>
      <c r="E1489" s="2" t="s">
        <v>2275</v>
      </c>
      <c r="F1489" s="2" t="s">
        <v>2330</v>
      </c>
    </row>
    <row r="1490" spans="1:6" x14ac:dyDescent="0.2">
      <c r="A1490" s="2" t="s">
        <v>1484</v>
      </c>
      <c r="B1490" s="2" t="s">
        <v>4653</v>
      </c>
      <c r="D1490" s="2" t="s">
        <v>3013</v>
      </c>
      <c r="E1490" s="2" t="s">
        <v>2275</v>
      </c>
      <c r="F1490" s="2" t="s">
        <v>2330</v>
      </c>
    </row>
    <row r="1491" spans="1:6" x14ac:dyDescent="0.2">
      <c r="A1491" s="2" t="s">
        <v>1485</v>
      </c>
      <c r="B1491" s="2" t="s">
        <v>4653</v>
      </c>
      <c r="C1491" s="2" t="s">
        <v>3014</v>
      </c>
      <c r="D1491" s="2" t="s">
        <v>3015</v>
      </c>
      <c r="E1491" s="2" t="s">
        <v>2275</v>
      </c>
      <c r="F1491" s="2" t="s">
        <v>2330</v>
      </c>
    </row>
    <row r="1492" spans="1:6" x14ac:dyDescent="0.2">
      <c r="A1492" s="2" t="s">
        <v>1486</v>
      </c>
      <c r="B1492" s="2" t="s">
        <v>4653</v>
      </c>
      <c r="D1492" s="2" t="s">
        <v>3019</v>
      </c>
      <c r="E1492" s="2" t="s">
        <v>2338</v>
      </c>
      <c r="F1492" s="2" t="s">
        <v>2338</v>
      </c>
    </row>
    <row r="1493" spans="1:6" x14ac:dyDescent="0.2">
      <c r="A1493" s="2" t="s">
        <v>1487</v>
      </c>
      <c r="B1493" s="2" t="s">
        <v>4653</v>
      </c>
      <c r="C1493" s="2" t="s">
        <v>3023</v>
      </c>
      <c r="D1493" s="2" t="s">
        <v>3024</v>
      </c>
      <c r="E1493" s="2" t="s">
        <v>2338</v>
      </c>
      <c r="F1493" s="2" t="s">
        <v>2338</v>
      </c>
    </row>
    <row r="1494" spans="1:6" x14ac:dyDescent="0.2">
      <c r="A1494" s="2" t="s">
        <v>1488</v>
      </c>
      <c r="B1494" s="2" t="s">
        <v>4653</v>
      </c>
      <c r="D1494" s="2" t="s">
        <v>3027</v>
      </c>
      <c r="E1494" s="2" t="s">
        <v>2338</v>
      </c>
      <c r="F1494" s="2" t="s">
        <v>2338</v>
      </c>
    </row>
    <row r="1495" spans="1:6" x14ac:dyDescent="0.2">
      <c r="A1495" s="2" t="s">
        <v>1489</v>
      </c>
      <c r="B1495" s="2" t="s">
        <v>4653</v>
      </c>
      <c r="D1495" s="2" t="s">
        <v>3028</v>
      </c>
      <c r="E1495" s="2" t="s">
        <v>2338</v>
      </c>
      <c r="F1495" s="2" t="s">
        <v>2338</v>
      </c>
    </row>
    <row r="1496" spans="1:6" x14ac:dyDescent="0.2">
      <c r="A1496" s="2" t="s">
        <v>1490</v>
      </c>
      <c r="B1496" s="2" t="s">
        <v>4653</v>
      </c>
      <c r="D1496" s="2" t="s">
        <v>2351</v>
      </c>
      <c r="E1496" s="2" t="s">
        <v>2338</v>
      </c>
      <c r="F1496" s="2" t="s">
        <v>2338</v>
      </c>
    </row>
    <row r="1497" spans="1:6" x14ac:dyDescent="0.2">
      <c r="A1497" s="2" t="s">
        <v>1491</v>
      </c>
      <c r="B1497" s="2" t="s">
        <v>4653</v>
      </c>
      <c r="D1497" s="2" t="s">
        <v>2351</v>
      </c>
      <c r="E1497" s="2" t="s">
        <v>2338</v>
      </c>
      <c r="F1497" s="2" t="s">
        <v>2338</v>
      </c>
    </row>
    <row r="1498" spans="1:6" x14ac:dyDescent="0.2">
      <c r="A1498" s="2" t="s">
        <v>1492</v>
      </c>
      <c r="B1498" s="2" t="s">
        <v>4653</v>
      </c>
      <c r="D1498" s="2" t="s">
        <v>2351</v>
      </c>
      <c r="E1498" s="2" t="s">
        <v>2338</v>
      </c>
      <c r="F1498" s="2" t="s">
        <v>2338</v>
      </c>
    </row>
    <row r="1499" spans="1:6" x14ac:dyDescent="0.2">
      <c r="A1499" s="2" t="s">
        <v>1493</v>
      </c>
      <c r="B1499" s="2" t="s">
        <v>4653</v>
      </c>
      <c r="D1499" s="2" t="s">
        <v>2351</v>
      </c>
      <c r="E1499" s="2" t="s">
        <v>2338</v>
      </c>
      <c r="F1499" s="2" t="s">
        <v>2338</v>
      </c>
    </row>
    <row r="1500" spans="1:6" x14ac:dyDescent="0.2">
      <c r="A1500" s="2" t="s">
        <v>1494</v>
      </c>
      <c r="B1500" s="2" t="s">
        <v>4653</v>
      </c>
      <c r="D1500" s="2" t="s">
        <v>2351</v>
      </c>
      <c r="E1500" s="2" t="s">
        <v>2338</v>
      </c>
      <c r="F1500" s="2" t="s">
        <v>2338</v>
      </c>
    </row>
    <row r="1501" spans="1:6" x14ac:dyDescent="0.2">
      <c r="A1501" s="2" t="s">
        <v>1495</v>
      </c>
      <c r="B1501" s="2" t="s">
        <v>4653</v>
      </c>
      <c r="D1501" s="2" t="s">
        <v>2351</v>
      </c>
      <c r="E1501" s="2" t="s">
        <v>2338</v>
      </c>
      <c r="F1501" s="2" t="s">
        <v>2338</v>
      </c>
    </row>
    <row r="1502" spans="1:6" x14ac:dyDescent="0.2">
      <c r="A1502" s="2" t="s">
        <v>1496</v>
      </c>
      <c r="B1502" s="2" t="s">
        <v>4653</v>
      </c>
      <c r="D1502" s="2" t="s">
        <v>2351</v>
      </c>
      <c r="E1502" s="2" t="s">
        <v>2338</v>
      </c>
      <c r="F1502" s="2" t="s">
        <v>2338</v>
      </c>
    </row>
    <row r="1503" spans="1:6" x14ac:dyDescent="0.2">
      <c r="A1503" s="2" t="s">
        <v>1497</v>
      </c>
      <c r="B1503" s="2" t="s">
        <v>4653</v>
      </c>
      <c r="C1503" s="2" t="s">
        <v>3030</v>
      </c>
      <c r="D1503" s="2" t="s">
        <v>2351</v>
      </c>
      <c r="E1503" s="2" t="s">
        <v>2338</v>
      </c>
      <c r="F1503" s="2" t="s">
        <v>2338</v>
      </c>
    </row>
    <row r="1504" spans="1:6" x14ac:dyDescent="0.2">
      <c r="A1504" s="2" t="s">
        <v>1498</v>
      </c>
      <c r="B1504" s="2" t="s">
        <v>4653</v>
      </c>
      <c r="D1504" s="2" t="s">
        <v>2351</v>
      </c>
      <c r="E1504" s="2" t="s">
        <v>2338</v>
      </c>
      <c r="F1504" s="2" t="s">
        <v>2338</v>
      </c>
    </row>
    <row r="1505" spans="1:6" x14ac:dyDescent="0.2">
      <c r="A1505" s="2" t="s">
        <v>1499</v>
      </c>
      <c r="B1505" s="2" t="s">
        <v>4653</v>
      </c>
      <c r="D1505" s="2" t="s">
        <v>2351</v>
      </c>
      <c r="E1505" s="2" t="s">
        <v>2338</v>
      </c>
      <c r="F1505" s="2" t="s">
        <v>2338</v>
      </c>
    </row>
    <row r="1506" spans="1:6" x14ac:dyDescent="0.2">
      <c r="A1506" s="2" t="s">
        <v>1500</v>
      </c>
      <c r="B1506" s="2" t="s">
        <v>4653</v>
      </c>
      <c r="D1506" s="2" t="s">
        <v>2351</v>
      </c>
      <c r="E1506" s="2" t="s">
        <v>2338</v>
      </c>
      <c r="F1506" s="2" t="s">
        <v>2338</v>
      </c>
    </row>
    <row r="1507" spans="1:6" x14ac:dyDescent="0.2">
      <c r="A1507" s="2" t="s">
        <v>1501</v>
      </c>
      <c r="B1507" s="2" t="s">
        <v>4653</v>
      </c>
      <c r="D1507" s="2" t="s">
        <v>2351</v>
      </c>
      <c r="E1507" s="2" t="s">
        <v>2338</v>
      </c>
      <c r="F1507" s="2" t="s">
        <v>2338</v>
      </c>
    </row>
    <row r="1508" spans="1:6" x14ac:dyDescent="0.2">
      <c r="A1508" s="2" t="s">
        <v>1502</v>
      </c>
      <c r="B1508" s="2" t="s">
        <v>4653</v>
      </c>
      <c r="D1508" s="2" t="s">
        <v>2351</v>
      </c>
      <c r="E1508" s="2" t="s">
        <v>2338</v>
      </c>
      <c r="F1508" s="2" t="s">
        <v>2338</v>
      </c>
    </row>
    <row r="1509" spans="1:6" x14ac:dyDescent="0.2">
      <c r="A1509" s="2" t="s">
        <v>1503</v>
      </c>
      <c r="B1509" s="2" t="s">
        <v>4653</v>
      </c>
      <c r="D1509" s="2" t="s">
        <v>2351</v>
      </c>
      <c r="E1509" s="2" t="s">
        <v>2338</v>
      </c>
      <c r="F1509" s="2" t="s">
        <v>2338</v>
      </c>
    </row>
    <row r="1510" spans="1:6" x14ac:dyDescent="0.2">
      <c r="A1510" s="2" t="s">
        <v>1504</v>
      </c>
      <c r="B1510" s="2" t="s">
        <v>4653</v>
      </c>
      <c r="D1510" s="2" t="s">
        <v>2351</v>
      </c>
      <c r="E1510" s="2" t="s">
        <v>2338</v>
      </c>
      <c r="F1510" s="2" t="s">
        <v>2338</v>
      </c>
    </row>
    <row r="1511" spans="1:6" x14ac:dyDescent="0.2">
      <c r="A1511" s="2" t="s">
        <v>1505</v>
      </c>
      <c r="B1511" s="2" t="s">
        <v>4653</v>
      </c>
      <c r="C1511" s="2" t="s">
        <v>3032</v>
      </c>
      <c r="D1511" s="2" t="s">
        <v>3033</v>
      </c>
      <c r="E1511" s="2" t="s">
        <v>2338</v>
      </c>
      <c r="F1511" s="2" t="s">
        <v>2338</v>
      </c>
    </row>
    <row r="1512" spans="1:6" x14ac:dyDescent="0.2">
      <c r="A1512" s="2" t="s">
        <v>1506</v>
      </c>
      <c r="B1512" s="2" t="s">
        <v>4653</v>
      </c>
      <c r="D1512" s="2" t="s">
        <v>3034</v>
      </c>
      <c r="E1512" s="2" t="s">
        <v>2338</v>
      </c>
      <c r="F1512" s="2" t="s">
        <v>2338</v>
      </c>
    </row>
    <row r="1513" spans="1:6" x14ac:dyDescent="0.2">
      <c r="A1513" s="2" t="s">
        <v>1507</v>
      </c>
      <c r="B1513" s="2" t="s">
        <v>4653</v>
      </c>
      <c r="D1513" s="2" t="s">
        <v>3038</v>
      </c>
      <c r="E1513" s="2" t="s">
        <v>2338</v>
      </c>
      <c r="F1513" s="2" t="s">
        <v>2338</v>
      </c>
    </row>
    <row r="1514" spans="1:6" x14ac:dyDescent="0.2">
      <c r="A1514" s="2" t="s">
        <v>1508</v>
      </c>
      <c r="B1514" s="2" t="s">
        <v>4653</v>
      </c>
      <c r="D1514" s="2" t="s">
        <v>2355</v>
      </c>
      <c r="E1514" s="2" t="s">
        <v>2338</v>
      </c>
      <c r="F1514" s="2" t="s">
        <v>2338</v>
      </c>
    </row>
    <row r="1515" spans="1:6" x14ac:dyDescent="0.2">
      <c r="A1515" s="2" t="s">
        <v>1509</v>
      </c>
      <c r="B1515" s="2" t="s">
        <v>4653</v>
      </c>
      <c r="D1515" s="2" t="s">
        <v>2355</v>
      </c>
      <c r="E1515" s="2" t="s">
        <v>2338</v>
      </c>
      <c r="F1515" s="2" t="s">
        <v>2338</v>
      </c>
    </row>
    <row r="1516" spans="1:6" x14ac:dyDescent="0.2">
      <c r="A1516" s="2" t="s">
        <v>1510</v>
      </c>
      <c r="B1516" s="2" t="s">
        <v>4653</v>
      </c>
      <c r="D1516" s="2" t="s">
        <v>2355</v>
      </c>
      <c r="E1516" s="2" t="s">
        <v>2338</v>
      </c>
      <c r="F1516" s="2" t="s">
        <v>2338</v>
      </c>
    </row>
    <row r="1517" spans="1:6" x14ac:dyDescent="0.2">
      <c r="A1517" s="2" t="s">
        <v>1511</v>
      </c>
      <c r="B1517" s="2" t="s">
        <v>4653</v>
      </c>
      <c r="D1517" s="2" t="s">
        <v>2355</v>
      </c>
      <c r="E1517" s="2" t="s">
        <v>2338</v>
      </c>
      <c r="F1517" s="2" t="s">
        <v>2338</v>
      </c>
    </row>
    <row r="1518" spans="1:6" x14ac:dyDescent="0.2">
      <c r="A1518" s="2" t="s">
        <v>1512</v>
      </c>
      <c r="B1518" s="2" t="s">
        <v>4653</v>
      </c>
      <c r="D1518" s="2" t="s">
        <v>2355</v>
      </c>
      <c r="E1518" s="2" t="s">
        <v>2338</v>
      </c>
      <c r="F1518" s="2" t="s">
        <v>2338</v>
      </c>
    </row>
    <row r="1519" spans="1:6" x14ac:dyDescent="0.2">
      <c r="A1519" s="2" t="s">
        <v>1513</v>
      </c>
      <c r="B1519" s="2" t="s">
        <v>4653</v>
      </c>
      <c r="D1519" s="2" t="s">
        <v>2355</v>
      </c>
      <c r="E1519" s="2" t="s">
        <v>2338</v>
      </c>
      <c r="F1519" s="2" t="s">
        <v>2338</v>
      </c>
    </row>
    <row r="1520" spans="1:6" x14ac:dyDescent="0.2">
      <c r="A1520" s="2" t="s">
        <v>1514</v>
      </c>
      <c r="B1520" s="2" t="s">
        <v>4653</v>
      </c>
      <c r="D1520" s="2" t="s">
        <v>3041</v>
      </c>
      <c r="E1520" s="2" t="s">
        <v>2338</v>
      </c>
      <c r="F1520" s="2" t="s">
        <v>2338</v>
      </c>
    </row>
    <row r="1521" spans="1:6" x14ac:dyDescent="0.2">
      <c r="A1521" s="2" t="s">
        <v>1515</v>
      </c>
      <c r="B1521" s="2" t="s">
        <v>4653</v>
      </c>
      <c r="D1521" s="2" t="s">
        <v>3041</v>
      </c>
      <c r="E1521" s="2" t="s">
        <v>2338</v>
      </c>
      <c r="F1521" s="2" t="s">
        <v>2338</v>
      </c>
    </row>
    <row r="1522" spans="1:6" x14ac:dyDescent="0.2">
      <c r="A1522" s="2" t="s">
        <v>1516</v>
      </c>
      <c r="B1522" s="2" t="s">
        <v>4653</v>
      </c>
      <c r="D1522" s="2" t="s">
        <v>2356</v>
      </c>
      <c r="E1522" s="2" t="s">
        <v>2338</v>
      </c>
      <c r="F1522" s="2" t="s">
        <v>2357</v>
      </c>
    </row>
    <row r="1523" spans="1:6" x14ac:dyDescent="0.2">
      <c r="A1523" s="2" t="s">
        <v>1517</v>
      </c>
      <c r="B1523" s="2" t="s">
        <v>4653</v>
      </c>
      <c r="D1523" s="2" t="s">
        <v>2356</v>
      </c>
      <c r="E1523" s="2" t="s">
        <v>2338</v>
      </c>
      <c r="F1523" s="2" t="s">
        <v>2357</v>
      </c>
    </row>
    <row r="1524" spans="1:6" x14ac:dyDescent="0.2">
      <c r="A1524" s="2" t="s">
        <v>1518</v>
      </c>
      <c r="B1524" s="2" t="s">
        <v>4653</v>
      </c>
      <c r="C1524" s="2" t="s">
        <v>3043</v>
      </c>
      <c r="D1524" s="2" t="s">
        <v>3044</v>
      </c>
      <c r="E1524" s="2" t="s">
        <v>2360</v>
      </c>
      <c r="F1524" s="2" t="s">
        <v>2361</v>
      </c>
    </row>
    <row r="1525" spans="1:6" x14ac:dyDescent="0.2">
      <c r="A1525" s="2" t="s">
        <v>1519</v>
      </c>
      <c r="B1525" s="2" t="s">
        <v>4653</v>
      </c>
      <c r="C1525" s="2" t="s">
        <v>3045</v>
      </c>
      <c r="D1525" s="2" t="s">
        <v>3046</v>
      </c>
      <c r="E1525" s="2" t="s">
        <v>2360</v>
      </c>
      <c r="F1525" s="2" t="s">
        <v>2361</v>
      </c>
    </row>
    <row r="1526" spans="1:6" x14ac:dyDescent="0.2">
      <c r="A1526" s="2" t="s">
        <v>1520</v>
      </c>
      <c r="B1526" s="2" t="s">
        <v>4653</v>
      </c>
      <c r="C1526" s="2" t="s">
        <v>3047</v>
      </c>
      <c r="D1526" s="2" t="s">
        <v>3048</v>
      </c>
      <c r="E1526" s="2" t="s">
        <v>2360</v>
      </c>
      <c r="F1526" s="2" t="s">
        <v>2361</v>
      </c>
    </row>
    <row r="1527" spans="1:6" x14ac:dyDescent="0.2">
      <c r="A1527" s="2" t="s">
        <v>1521</v>
      </c>
      <c r="B1527" s="2" t="s">
        <v>4653</v>
      </c>
      <c r="C1527" s="2" t="s">
        <v>3049</v>
      </c>
      <c r="D1527" s="2" t="s">
        <v>3050</v>
      </c>
      <c r="E1527" s="2" t="s">
        <v>2360</v>
      </c>
      <c r="F1527" s="2" t="s">
        <v>2361</v>
      </c>
    </row>
    <row r="1528" spans="1:6" x14ac:dyDescent="0.2">
      <c r="A1528" s="2" t="s">
        <v>1522</v>
      </c>
      <c r="B1528" s="2" t="s">
        <v>4653</v>
      </c>
      <c r="D1528" s="2" t="s">
        <v>3053</v>
      </c>
      <c r="E1528" s="2" t="s">
        <v>2360</v>
      </c>
      <c r="F1528" s="2" t="s">
        <v>2361</v>
      </c>
    </row>
    <row r="1529" spans="1:6" x14ac:dyDescent="0.2">
      <c r="A1529" s="2" t="s">
        <v>1523</v>
      </c>
      <c r="B1529" s="2" t="s">
        <v>4653</v>
      </c>
      <c r="C1529" s="2" t="s">
        <v>3056</v>
      </c>
      <c r="D1529" s="2" t="s">
        <v>3057</v>
      </c>
      <c r="E1529" s="2" t="s">
        <v>2360</v>
      </c>
      <c r="F1529" s="2" t="s">
        <v>2361</v>
      </c>
    </row>
    <row r="1530" spans="1:6" x14ac:dyDescent="0.2">
      <c r="A1530" s="2" t="s">
        <v>1524</v>
      </c>
      <c r="B1530" s="2" t="s">
        <v>4653</v>
      </c>
      <c r="D1530" s="2" t="s">
        <v>3060</v>
      </c>
      <c r="E1530" s="2" t="s">
        <v>2360</v>
      </c>
      <c r="F1530" s="2" t="s">
        <v>2361</v>
      </c>
    </row>
    <row r="1531" spans="1:6" x14ac:dyDescent="0.2">
      <c r="A1531" s="2" t="s">
        <v>1525</v>
      </c>
      <c r="B1531" s="2" t="s">
        <v>4653</v>
      </c>
      <c r="C1531" s="2" t="s">
        <v>3061</v>
      </c>
      <c r="D1531" s="2" t="s">
        <v>3062</v>
      </c>
      <c r="E1531" s="2" t="s">
        <v>2360</v>
      </c>
      <c r="F1531" s="2" t="s">
        <v>2361</v>
      </c>
    </row>
    <row r="1532" spans="1:6" x14ac:dyDescent="0.2">
      <c r="A1532" s="2" t="s">
        <v>1526</v>
      </c>
      <c r="B1532" s="2" t="s">
        <v>4653</v>
      </c>
      <c r="C1532" s="2" t="s">
        <v>3063</v>
      </c>
      <c r="D1532" s="2" t="s">
        <v>3064</v>
      </c>
      <c r="E1532" s="2" t="s">
        <v>2360</v>
      </c>
      <c r="F1532" s="2" t="s">
        <v>2361</v>
      </c>
    </row>
    <row r="1533" spans="1:6" x14ac:dyDescent="0.2">
      <c r="A1533" s="2" t="s">
        <v>1527</v>
      </c>
      <c r="B1533" s="2" t="s">
        <v>4653</v>
      </c>
      <c r="C1533" s="2" t="s">
        <v>3065</v>
      </c>
      <c r="D1533" s="2" t="s">
        <v>3066</v>
      </c>
      <c r="E1533" s="2" t="s">
        <v>2360</v>
      </c>
      <c r="F1533" s="2" t="s">
        <v>2361</v>
      </c>
    </row>
    <row r="1534" spans="1:6" x14ac:dyDescent="0.2">
      <c r="A1534" s="2" t="s">
        <v>1528</v>
      </c>
      <c r="B1534" s="2" t="s">
        <v>4653</v>
      </c>
      <c r="C1534" s="2" t="s">
        <v>3067</v>
      </c>
      <c r="D1534" s="2" t="s">
        <v>3068</v>
      </c>
      <c r="E1534" s="2" t="s">
        <v>2360</v>
      </c>
      <c r="F1534" s="2" t="s">
        <v>2361</v>
      </c>
    </row>
    <row r="1535" spans="1:6" x14ac:dyDescent="0.2">
      <c r="A1535" s="2" t="s">
        <v>1529</v>
      </c>
      <c r="B1535" s="2" t="s">
        <v>4653</v>
      </c>
      <c r="D1535" s="2" t="s">
        <v>2366</v>
      </c>
      <c r="E1535" s="2" t="s">
        <v>2360</v>
      </c>
      <c r="F1535" s="2" t="s">
        <v>2361</v>
      </c>
    </row>
    <row r="1536" spans="1:6" x14ac:dyDescent="0.2">
      <c r="A1536" s="2" t="s">
        <v>1530</v>
      </c>
      <c r="B1536" s="2" t="s">
        <v>4653</v>
      </c>
      <c r="C1536" s="2" t="s">
        <v>3081</v>
      </c>
      <c r="D1536" s="2" t="s">
        <v>3082</v>
      </c>
      <c r="E1536" s="2" t="s">
        <v>2360</v>
      </c>
      <c r="F1536" s="2" t="s">
        <v>2361</v>
      </c>
    </row>
    <row r="1537" spans="1:6" x14ac:dyDescent="0.2">
      <c r="A1537" s="2" t="s">
        <v>1531</v>
      </c>
      <c r="B1537" s="2" t="s">
        <v>4653</v>
      </c>
      <c r="D1537" s="2" t="s">
        <v>3093</v>
      </c>
      <c r="E1537" s="2" t="s">
        <v>2360</v>
      </c>
      <c r="F1537" s="2" t="s">
        <v>2361</v>
      </c>
    </row>
    <row r="1538" spans="1:6" x14ac:dyDescent="0.2">
      <c r="A1538" s="2" t="s">
        <v>1532</v>
      </c>
      <c r="B1538" s="2" t="s">
        <v>4653</v>
      </c>
      <c r="D1538" s="2" t="s">
        <v>3094</v>
      </c>
      <c r="E1538" s="2" t="s">
        <v>2360</v>
      </c>
      <c r="F1538" s="2" t="s">
        <v>2361</v>
      </c>
    </row>
    <row r="1539" spans="1:6" x14ac:dyDescent="0.2">
      <c r="A1539" s="2" t="s">
        <v>1533</v>
      </c>
      <c r="B1539" s="2" t="s">
        <v>4653</v>
      </c>
      <c r="C1539" s="2" t="s">
        <v>3096</v>
      </c>
      <c r="D1539" s="2" t="s">
        <v>3094</v>
      </c>
      <c r="E1539" s="2" t="s">
        <v>2360</v>
      </c>
      <c r="F1539" s="2" t="s">
        <v>2361</v>
      </c>
    </row>
    <row r="1540" spans="1:6" x14ac:dyDescent="0.2">
      <c r="A1540" s="2" t="s">
        <v>1534</v>
      </c>
      <c r="B1540" s="2" t="s">
        <v>4653</v>
      </c>
      <c r="C1540" s="2" t="s">
        <v>3101</v>
      </c>
      <c r="D1540" s="2" t="s">
        <v>3102</v>
      </c>
      <c r="E1540" s="2" t="s">
        <v>2360</v>
      </c>
      <c r="F1540" s="2" t="s">
        <v>2361</v>
      </c>
    </row>
    <row r="1541" spans="1:6" x14ac:dyDescent="0.2">
      <c r="A1541" s="2" t="s">
        <v>1535</v>
      </c>
      <c r="B1541" s="2" t="s">
        <v>4653</v>
      </c>
      <c r="C1541" s="2" t="s">
        <v>3103</v>
      </c>
      <c r="D1541" s="2" t="s">
        <v>3104</v>
      </c>
      <c r="E1541" s="2" t="s">
        <v>2360</v>
      </c>
      <c r="F1541" s="2" t="s">
        <v>2361</v>
      </c>
    </row>
    <row r="1542" spans="1:6" x14ac:dyDescent="0.2">
      <c r="A1542" s="2" t="s">
        <v>1536</v>
      </c>
      <c r="B1542" s="2" t="s">
        <v>4653</v>
      </c>
      <c r="D1542" s="2" t="s">
        <v>3108</v>
      </c>
      <c r="E1542" s="2" t="s">
        <v>2360</v>
      </c>
      <c r="F1542" s="2" t="s">
        <v>2361</v>
      </c>
    </row>
    <row r="1543" spans="1:6" x14ac:dyDescent="0.2">
      <c r="A1543" s="2" t="s">
        <v>1537</v>
      </c>
      <c r="B1543" s="2" t="s">
        <v>4653</v>
      </c>
      <c r="D1543" s="2" t="s">
        <v>3109</v>
      </c>
      <c r="E1543" s="2" t="s">
        <v>2360</v>
      </c>
      <c r="F1543" s="2" t="s">
        <v>2361</v>
      </c>
    </row>
    <row r="1544" spans="1:6" x14ac:dyDescent="0.2">
      <c r="A1544" s="2" t="s">
        <v>1538</v>
      </c>
      <c r="B1544" s="2" t="s">
        <v>4653</v>
      </c>
      <c r="D1544" s="2" t="s">
        <v>3110</v>
      </c>
      <c r="E1544" s="2" t="s">
        <v>2360</v>
      </c>
      <c r="F1544" s="2" t="s">
        <v>2361</v>
      </c>
    </row>
    <row r="1545" spans="1:6" x14ac:dyDescent="0.2">
      <c r="A1545" s="2" t="s">
        <v>1539</v>
      </c>
      <c r="B1545" s="2" t="s">
        <v>4653</v>
      </c>
      <c r="D1545" s="2" t="s">
        <v>3110</v>
      </c>
      <c r="E1545" s="2" t="s">
        <v>2360</v>
      </c>
      <c r="F1545" s="2" t="s">
        <v>2361</v>
      </c>
    </row>
    <row r="1546" spans="1:6" x14ac:dyDescent="0.2">
      <c r="A1546" s="2" t="s">
        <v>1540</v>
      </c>
      <c r="B1546" s="2" t="s">
        <v>4653</v>
      </c>
      <c r="D1546" s="2" t="s">
        <v>3110</v>
      </c>
      <c r="E1546" s="2" t="s">
        <v>2360</v>
      </c>
      <c r="F1546" s="2" t="s">
        <v>2361</v>
      </c>
    </row>
    <row r="1547" spans="1:6" x14ac:dyDescent="0.2">
      <c r="A1547" s="2" t="s">
        <v>1541</v>
      </c>
      <c r="B1547" s="2" t="s">
        <v>4653</v>
      </c>
      <c r="D1547" s="2" t="s">
        <v>3110</v>
      </c>
      <c r="E1547" s="2" t="s">
        <v>2360</v>
      </c>
      <c r="F1547" s="2" t="s">
        <v>2361</v>
      </c>
    </row>
    <row r="1548" spans="1:6" x14ac:dyDescent="0.2">
      <c r="A1548" s="2" t="s">
        <v>1542</v>
      </c>
      <c r="B1548" s="2" t="s">
        <v>4653</v>
      </c>
      <c r="D1548" s="2" t="s">
        <v>3110</v>
      </c>
      <c r="E1548" s="2" t="s">
        <v>2360</v>
      </c>
      <c r="F1548" s="2" t="s">
        <v>2361</v>
      </c>
    </row>
    <row r="1549" spans="1:6" x14ac:dyDescent="0.2">
      <c r="A1549" s="2" t="s">
        <v>1543</v>
      </c>
      <c r="B1549" s="2" t="s">
        <v>4653</v>
      </c>
      <c r="C1549" s="2" t="s">
        <v>3111</v>
      </c>
      <c r="D1549" s="2" t="s">
        <v>3112</v>
      </c>
      <c r="E1549" s="2" t="s">
        <v>2360</v>
      </c>
      <c r="F1549" s="2" t="s">
        <v>2361</v>
      </c>
    </row>
    <row r="1550" spans="1:6" x14ac:dyDescent="0.2">
      <c r="A1550" s="2" t="s">
        <v>1544</v>
      </c>
      <c r="B1550" s="2" t="s">
        <v>4653</v>
      </c>
      <c r="D1550" s="2" t="s">
        <v>2375</v>
      </c>
      <c r="E1550" s="2" t="s">
        <v>2360</v>
      </c>
      <c r="F1550" s="2" t="s">
        <v>2361</v>
      </c>
    </row>
    <row r="1551" spans="1:6" x14ac:dyDescent="0.2">
      <c r="A1551" s="2" t="s">
        <v>1545</v>
      </c>
      <c r="B1551" s="2" t="s">
        <v>4653</v>
      </c>
      <c r="D1551" s="2" t="s">
        <v>2375</v>
      </c>
      <c r="E1551" s="2" t="s">
        <v>2360</v>
      </c>
      <c r="F1551" s="2" t="s">
        <v>2361</v>
      </c>
    </row>
    <row r="1552" spans="1:6" x14ac:dyDescent="0.2">
      <c r="A1552" s="2" t="s">
        <v>1546</v>
      </c>
      <c r="B1552" s="2" t="s">
        <v>4653</v>
      </c>
      <c r="D1552" s="2" t="s">
        <v>3113</v>
      </c>
      <c r="E1552" s="2" t="s">
        <v>2360</v>
      </c>
      <c r="F1552" s="2" t="s">
        <v>2361</v>
      </c>
    </row>
    <row r="1553" spans="1:6" x14ac:dyDescent="0.2">
      <c r="A1553" s="2" t="s">
        <v>1547</v>
      </c>
      <c r="B1553" s="2" t="s">
        <v>4653</v>
      </c>
      <c r="D1553" s="2" t="s">
        <v>3113</v>
      </c>
      <c r="E1553" s="2" t="s">
        <v>2360</v>
      </c>
      <c r="F1553" s="2" t="s">
        <v>2361</v>
      </c>
    </row>
    <row r="1554" spans="1:6" x14ac:dyDescent="0.2">
      <c r="A1554" s="2" t="s">
        <v>1548</v>
      </c>
      <c r="B1554" s="2" t="s">
        <v>4653</v>
      </c>
      <c r="C1554" s="2" t="s">
        <v>3114</v>
      </c>
      <c r="D1554" s="2" t="s">
        <v>3115</v>
      </c>
      <c r="E1554" s="2" t="s">
        <v>2360</v>
      </c>
      <c r="F1554" s="2" t="s">
        <v>2361</v>
      </c>
    </row>
    <row r="1555" spans="1:6" x14ac:dyDescent="0.2">
      <c r="A1555" s="2" t="s">
        <v>1549</v>
      </c>
      <c r="B1555" s="2" t="s">
        <v>4653</v>
      </c>
      <c r="D1555" s="2" t="s">
        <v>3120</v>
      </c>
      <c r="E1555" s="2" t="s">
        <v>2360</v>
      </c>
      <c r="F1555" s="2" t="s">
        <v>2361</v>
      </c>
    </row>
    <row r="1556" spans="1:6" x14ac:dyDescent="0.2">
      <c r="A1556" s="2" t="s">
        <v>1550</v>
      </c>
      <c r="B1556" s="2" t="s">
        <v>4653</v>
      </c>
      <c r="C1556" s="2" t="s">
        <v>3126</v>
      </c>
      <c r="D1556" s="2" t="s">
        <v>3127</v>
      </c>
      <c r="E1556" s="2" t="s">
        <v>2360</v>
      </c>
      <c r="F1556" s="2" t="s">
        <v>2361</v>
      </c>
    </row>
    <row r="1557" spans="1:6" x14ac:dyDescent="0.2">
      <c r="A1557" s="2" t="s">
        <v>1551</v>
      </c>
      <c r="B1557" s="2" t="s">
        <v>4653</v>
      </c>
      <c r="C1557" s="2" t="s">
        <v>3128</v>
      </c>
      <c r="D1557" s="2" t="s">
        <v>3129</v>
      </c>
      <c r="E1557" s="2" t="s">
        <v>2360</v>
      </c>
      <c r="F1557" s="2" t="s">
        <v>2361</v>
      </c>
    </row>
    <row r="1558" spans="1:6" x14ac:dyDescent="0.2">
      <c r="A1558" s="2" t="s">
        <v>1552</v>
      </c>
      <c r="B1558" s="2" t="s">
        <v>4653</v>
      </c>
      <c r="C1558" s="2" t="s">
        <v>3133</v>
      </c>
      <c r="D1558" s="2" t="s">
        <v>3134</v>
      </c>
      <c r="E1558" s="2" t="s">
        <v>2360</v>
      </c>
      <c r="F1558" s="2" t="s">
        <v>2361</v>
      </c>
    </row>
    <row r="1559" spans="1:6" x14ac:dyDescent="0.2">
      <c r="A1559" s="2" t="s">
        <v>1553</v>
      </c>
      <c r="B1559" s="2" t="s">
        <v>4653</v>
      </c>
      <c r="D1559" s="2" t="s">
        <v>3138</v>
      </c>
      <c r="E1559" s="2" t="s">
        <v>2360</v>
      </c>
      <c r="F1559" s="2" t="s">
        <v>2361</v>
      </c>
    </row>
    <row r="1560" spans="1:6" x14ac:dyDescent="0.2">
      <c r="A1560" s="2" t="s">
        <v>1554</v>
      </c>
      <c r="B1560" s="2" t="s">
        <v>4653</v>
      </c>
      <c r="D1560" s="2" t="s">
        <v>2386</v>
      </c>
      <c r="E1560" s="2" t="s">
        <v>2360</v>
      </c>
      <c r="F1560" s="2" t="s">
        <v>2387</v>
      </c>
    </row>
    <row r="1561" spans="1:6" x14ac:dyDescent="0.2">
      <c r="A1561" s="2" t="s">
        <v>1555</v>
      </c>
      <c r="B1561" s="2" t="s">
        <v>4653</v>
      </c>
      <c r="D1561" s="2" t="s">
        <v>3140</v>
      </c>
      <c r="E1561" s="2" t="s">
        <v>2360</v>
      </c>
      <c r="F1561" s="2" t="s">
        <v>3141</v>
      </c>
    </row>
    <row r="1562" spans="1:6" x14ac:dyDescent="0.2">
      <c r="A1562" s="2" t="s">
        <v>1556</v>
      </c>
      <c r="B1562" s="2" t="s">
        <v>4653</v>
      </c>
      <c r="D1562" s="2" t="s">
        <v>3140</v>
      </c>
      <c r="E1562" s="2" t="s">
        <v>2360</v>
      </c>
      <c r="F1562" s="2" t="s">
        <v>3141</v>
      </c>
    </row>
    <row r="1563" spans="1:6" x14ac:dyDescent="0.2">
      <c r="A1563" s="2" t="s">
        <v>1557</v>
      </c>
      <c r="B1563" s="2" t="s">
        <v>4653</v>
      </c>
      <c r="C1563" s="2" t="s">
        <v>3147</v>
      </c>
      <c r="D1563" s="2" t="s">
        <v>3146</v>
      </c>
      <c r="E1563" s="2" t="s">
        <v>2360</v>
      </c>
      <c r="F1563" s="2" t="s">
        <v>2397</v>
      </c>
    </row>
    <row r="1564" spans="1:6" x14ac:dyDescent="0.2">
      <c r="A1564" s="2" t="s">
        <v>1558</v>
      </c>
      <c r="B1564" s="2" t="s">
        <v>4653</v>
      </c>
      <c r="D1564" s="2" t="s">
        <v>3148</v>
      </c>
      <c r="E1564" s="2" t="s">
        <v>2360</v>
      </c>
      <c r="F1564" s="2" t="s">
        <v>2397</v>
      </c>
    </row>
    <row r="1565" spans="1:6" x14ac:dyDescent="0.2">
      <c r="A1565" s="2" t="s">
        <v>1559</v>
      </c>
      <c r="B1565" s="2" t="s">
        <v>4653</v>
      </c>
      <c r="C1565" s="2" t="s">
        <v>3150</v>
      </c>
      <c r="D1565" s="2" t="s">
        <v>3151</v>
      </c>
      <c r="E1565" s="2" t="s">
        <v>2360</v>
      </c>
      <c r="F1565" s="2" t="s">
        <v>2397</v>
      </c>
    </row>
    <row r="1566" spans="1:6" x14ac:dyDescent="0.2">
      <c r="A1566" s="2" t="s">
        <v>1560</v>
      </c>
      <c r="B1566" s="2" t="s">
        <v>4653</v>
      </c>
      <c r="C1566" s="2" t="s">
        <v>3152</v>
      </c>
      <c r="D1566" s="2" t="s">
        <v>3153</v>
      </c>
      <c r="E1566" s="2" t="s">
        <v>2360</v>
      </c>
      <c r="F1566" s="2" t="s">
        <v>2397</v>
      </c>
    </row>
    <row r="1567" spans="1:6" x14ac:dyDescent="0.2">
      <c r="A1567" s="2" t="s">
        <v>1561</v>
      </c>
      <c r="B1567" s="2" t="s">
        <v>4653</v>
      </c>
      <c r="C1567" s="2" t="s">
        <v>3154</v>
      </c>
      <c r="D1567" s="2" t="s">
        <v>3155</v>
      </c>
      <c r="E1567" s="2" t="s">
        <v>2360</v>
      </c>
      <c r="F1567" s="2" t="s">
        <v>2397</v>
      </c>
    </row>
    <row r="1568" spans="1:6" x14ac:dyDescent="0.2">
      <c r="A1568" s="2" t="s">
        <v>1562</v>
      </c>
      <c r="B1568" s="2" t="s">
        <v>4653</v>
      </c>
      <c r="D1568" s="2" t="s">
        <v>3158</v>
      </c>
      <c r="E1568" s="2" t="s">
        <v>2360</v>
      </c>
      <c r="F1568" s="2" t="s">
        <v>2397</v>
      </c>
    </row>
    <row r="1569" spans="1:6" x14ac:dyDescent="0.2">
      <c r="A1569" s="2" t="s">
        <v>1563</v>
      </c>
      <c r="B1569" s="2" t="s">
        <v>4653</v>
      </c>
      <c r="D1569" s="2" t="s">
        <v>3158</v>
      </c>
      <c r="E1569" s="2" t="s">
        <v>2360</v>
      </c>
      <c r="F1569" s="2" t="s">
        <v>2397</v>
      </c>
    </row>
    <row r="1570" spans="1:6" x14ac:dyDescent="0.2">
      <c r="A1570" s="2" t="s">
        <v>1564</v>
      </c>
      <c r="B1570" s="2" t="s">
        <v>4653</v>
      </c>
      <c r="C1570" s="2" t="s">
        <v>3161</v>
      </c>
      <c r="D1570" s="2" t="s">
        <v>3162</v>
      </c>
      <c r="E1570" s="2" t="s">
        <v>2360</v>
      </c>
      <c r="F1570" s="2" t="s">
        <v>2397</v>
      </c>
    </row>
    <row r="1571" spans="1:6" x14ac:dyDescent="0.2">
      <c r="A1571" s="2" t="s">
        <v>1565</v>
      </c>
      <c r="B1571" s="2" t="s">
        <v>4653</v>
      </c>
      <c r="C1571" s="2" t="s">
        <v>3166</v>
      </c>
      <c r="D1571" s="2" t="s">
        <v>3167</v>
      </c>
      <c r="E1571" s="2" t="s">
        <v>2360</v>
      </c>
      <c r="F1571" s="2" t="s">
        <v>2402</v>
      </c>
    </row>
    <row r="1572" spans="1:6" x14ac:dyDescent="0.2">
      <c r="A1572" s="2" t="s">
        <v>1566</v>
      </c>
      <c r="B1572" s="2" t="s">
        <v>4653</v>
      </c>
      <c r="C1572" s="2" t="s">
        <v>3170</v>
      </c>
      <c r="D1572" s="2" t="s">
        <v>3171</v>
      </c>
      <c r="E1572" s="2" t="s">
        <v>2360</v>
      </c>
      <c r="F1572" s="2" t="s">
        <v>2405</v>
      </c>
    </row>
    <row r="1573" spans="1:6" x14ac:dyDescent="0.2">
      <c r="A1573" s="2" t="s">
        <v>1567</v>
      </c>
      <c r="B1573" s="2" t="s">
        <v>4653</v>
      </c>
      <c r="D1573" s="2" t="s">
        <v>3172</v>
      </c>
      <c r="E1573" s="2" t="s">
        <v>2360</v>
      </c>
      <c r="F1573" s="2" t="s">
        <v>2412</v>
      </c>
    </row>
    <row r="1574" spans="1:6" x14ac:dyDescent="0.2">
      <c r="A1574" s="2" t="s">
        <v>1568</v>
      </c>
      <c r="B1574" s="2" t="s">
        <v>4653</v>
      </c>
      <c r="D1574" s="2" t="s">
        <v>3174</v>
      </c>
      <c r="E1574" s="2" t="s">
        <v>2360</v>
      </c>
      <c r="F1574" s="2" t="s">
        <v>2412</v>
      </c>
    </row>
    <row r="1575" spans="1:6" x14ac:dyDescent="0.2">
      <c r="A1575" s="2" t="s">
        <v>1569</v>
      </c>
      <c r="B1575" s="2" t="s">
        <v>4653</v>
      </c>
      <c r="C1575" s="2" t="s">
        <v>3177</v>
      </c>
      <c r="D1575" s="2" t="s">
        <v>3178</v>
      </c>
      <c r="E1575" s="2" t="s">
        <v>2360</v>
      </c>
      <c r="F1575" s="2" t="s">
        <v>2412</v>
      </c>
    </row>
    <row r="1576" spans="1:6" x14ac:dyDescent="0.2">
      <c r="A1576" s="2" t="s">
        <v>1570</v>
      </c>
      <c r="B1576" s="2" t="s">
        <v>4653</v>
      </c>
      <c r="D1576" s="2" t="s">
        <v>3179</v>
      </c>
      <c r="E1576" s="2" t="s">
        <v>2360</v>
      </c>
      <c r="F1576" s="2" t="s">
        <v>2419</v>
      </c>
    </row>
    <row r="1577" spans="1:6" x14ac:dyDescent="0.2">
      <c r="A1577" s="2" t="s">
        <v>1571</v>
      </c>
      <c r="B1577" s="2" t="s">
        <v>4653</v>
      </c>
      <c r="D1577" s="2" t="s">
        <v>3183</v>
      </c>
      <c r="E1577" s="2" t="s">
        <v>2360</v>
      </c>
      <c r="F1577" s="2" t="s">
        <v>2428</v>
      </c>
    </row>
    <row r="1578" spans="1:6" x14ac:dyDescent="0.2">
      <c r="A1578" s="2" t="s">
        <v>1572</v>
      </c>
      <c r="B1578" s="2" t="s">
        <v>4653</v>
      </c>
      <c r="C1578" s="2" t="s">
        <v>3184</v>
      </c>
      <c r="D1578" s="2" t="s">
        <v>3183</v>
      </c>
      <c r="E1578" s="2" t="s">
        <v>2360</v>
      </c>
      <c r="F1578" s="2" t="s">
        <v>2428</v>
      </c>
    </row>
    <row r="1579" spans="1:6" x14ac:dyDescent="0.2">
      <c r="A1579" s="2" t="s">
        <v>1573</v>
      </c>
      <c r="B1579" s="2" t="s">
        <v>4653</v>
      </c>
      <c r="C1579" s="2" t="s">
        <v>3185</v>
      </c>
      <c r="D1579" s="2" t="s">
        <v>3186</v>
      </c>
      <c r="E1579" s="2" t="s">
        <v>2360</v>
      </c>
      <c r="F1579" s="2" t="s">
        <v>2428</v>
      </c>
    </row>
    <row r="1580" spans="1:6" x14ac:dyDescent="0.2">
      <c r="A1580" s="2" t="s">
        <v>1574</v>
      </c>
      <c r="B1580" s="2" t="s">
        <v>4653</v>
      </c>
      <c r="C1580" s="2" t="s">
        <v>3187</v>
      </c>
      <c r="D1580" s="2" t="s">
        <v>2432</v>
      </c>
      <c r="E1580" s="2" t="s">
        <v>2360</v>
      </c>
      <c r="F1580" s="2" t="s">
        <v>2428</v>
      </c>
    </row>
    <row r="1581" spans="1:6" x14ac:dyDescent="0.2">
      <c r="A1581" s="2" t="s">
        <v>1575</v>
      </c>
      <c r="B1581" s="2" t="s">
        <v>4653</v>
      </c>
      <c r="C1581" s="2" t="s">
        <v>3188</v>
      </c>
      <c r="D1581" s="2" t="s">
        <v>2432</v>
      </c>
      <c r="E1581" s="2" t="s">
        <v>2360</v>
      </c>
      <c r="F1581" s="2" t="s">
        <v>2428</v>
      </c>
    </row>
    <row r="1582" spans="1:6" x14ac:dyDescent="0.2">
      <c r="A1582" s="2" t="s">
        <v>1576</v>
      </c>
      <c r="B1582" s="2" t="s">
        <v>4653</v>
      </c>
      <c r="C1582" s="2" t="s">
        <v>3197</v>
      </c>
      <c r="D1582" s="2" t="s">
        <v>3198</v>
      </c>
      <c r="E1582" s="2" t="s">
        <v>2360</v>
      </c>
      <c r="F1582" s="2" t="s">
        <v>3196</v>
      </c>
    </row>
    <row r="1583" spans="1:6" x14ac:dyDescent="0.2">
      <c r="A1583" s="2" t="s">
        <v>1577</v>
      </c>
      <c r="B1583" s="2" t="s">
        <v>4653</v>
      </c>
      <c r="C1583" s="2" t="s">
        <v>3199</v>
      </c>
      <c r="D1583" s="2" t="s">
        <v>3200</v>
      </c>
      <c r="E1583" s="2" t="s">
        <v>2333</v>
      </c>
      <c r="F1583" s="2" t="s">
        <v>2443</v>
      </c>
    </row>
    <row r="1584" spans="1:6" x14ac:dyDescent="0.2">
      <c r="A1584" s="2" t="s">
        <v>1578</v>
      </c>
      <c r="B1584" s="2" t="s">
        <v>4653</v>
      </c>
      <c r="C1584" s="2" t="s">
        <v>3202</v>
      </c>
      <c r="D1584" s="2" t="s">
        <v>3203</v>
      </c>
      <c r="E1584" s="2" t="s">
        <v>2333</v>
      </c>
      <c r="F1584" s="2" t="s">
        <v>2462</v>
      </c>
    </row>
    <row r="1585" spans="1:6" x14ac:dyDescent="0.2">
      <c r="A1585" s="2" t="s">
        <v>1579</v>
      </c>
      <c r="B1585" s="2" t="s">
        <v>4653</v>
      </c>
      <c r="D1585" s="2" t="s">
        <v>2461</v>
      </c>
      <c r="E1585" s="2" t="s">
        <v>2333</v>
      </c>
      <c r="F1585" s="2" t="s">
        <v>2462</v>
      </c>
    </row>
    <row r="1586" spans="1:6" x14ac:dyDescent="0.2">
      <c r="A1586" s="2" t="s">
        <v>1580</v>
      </c>
      <c r="B1586" s="2" t="s">
        <v>4653</v>
      </c>
      <c r="D1586" s="2" t="s">
        <v>2465</v>
      </c>
      <c r="E1586" s="6" t="s">
        <v>2333</v>
      </c>
      <c r="F1586" s="2" t="s">
        <v>2466</v>
      </c>
    </row>
    <row r="1587" spans="1:6" x14ac:dyDescent="0.2">
      <c r="A1587" s="2" t="s">
        <v>1581</v>
      </c>
      <c r="B1587" s="2" t="s">
        <v>4653</v>
      </c>
      <c r="D1587" s="2" t="s">
        <v>2465</v>
      </c>
      <c r="E1587" s="6" t="s">
        <v>2333</v>
      </c>
      <c r="F1587" s="2" t="s">
        <v>2466</v>
      </c>
    </row>
    <row r="1588" spans="1:6" x14ac:dyDescent="0.2">
      <c r="A1588" s="2" t="s">
        <v>1582</v>
      </c>
      <c r="B1588" s="2" t="s">
        <v>4653</v>
      </c>
      <c r="D1588" s="2" t="s">
        <v>2465</v>
      </c>
      <c r="E1588" s="6" t="s">
        <v>2333</v>
      </c>
      <c r="F1588" s="2" t="s">
        <v>2466</v>
      </c>
    </row>
    <row r="1589" spans="1:6" x14ac:dyDescent="0.2">
      <c r="A1589" s="2" t="s">
        <v>1583</v>
      </c>
      <c r="B1589" s="2" t="s">
        <v>4653</v>
      </c>
      <c r="D1589" s="2" t="s">
        <v>3206</v>
      </c>
      <c r="E1589" s="6" t="s">
        <v>2333</v>
      </c>
      <c r="F1589" s="2" t="s">
        <v>2468</v>
      </c>
    </row>
    <row r="1590" spans="1:6" x14ac:dyDescent="0.2">
      <c r="A1590" s="2" t="s">
        <v>1584</v>
      </c>
      <c r="B1590" s="2" t="s">
        <v>4653</v>
      </c>
      <c r="D1590" s="2" t="s">
        <v>3207</v>
      </c>
      <c r="E1590" s="6" t="s">
        <v>2333</v>
      </c>
      <c r="F1590" s="2" t="s">
        <v>2468</v>
      </c>
    </row>
    <row r="1591" spans="1:6" x14ac:dyDescent="0.2">
      <c r="A1591" s="2" t="s">
        <v>1585</v>
      </c>
      <c r="B1591" s="2" t="s">
        <v>4653</v>
      </c>
      <c r="C1591" s="2" t="s">
        <v>3209</v>
      </c>
      <c r="D1591" s="2" t="s">
        <v>3210</v>
      </c>
      <c r="E1591" s="6" t="s">
        <v>2333</v>
      </c>
      <c r="F1591" s="2" t="s">
        <v>2477</v>
      </c>
    </row>
    <row r="1592" spans="1:6" x14ac:dyDescent="0.2">
      <c r="A1592" s="2" t="s">
        <v>1586</v>
      </c>
      <c r="B1592" s="2" t="s">
        <v>4653</v>
      </c>
      <c r="C1592" s="2" t="s">
        <v>3211</v>
      </c>
      <c r="D1592" s="2" t="s">
        <v>3210</v>
      </c>
      <c r="E1592" s="6" t="s">
        <v>2333</v>
      </c>
      <c r="F1592" s="2" t="s">
        <v>2477</v>
      </c>
    </row>
    <row r="1593" spans="1:6" x14ac:dyDescent="0.2">
      <c r="A1593" s="2" t="s">
        <v>1587</v>
      </c>
      <c r="B1593" s="2" t="s">
        <v>4653</v>
      </c>
      <c r="C1593" s="2" t="s">
        <v>3212</v>
      </c>
      <c r="D1593" s="2" t="s">
        <v>2480</v>
      </c>
      <c r="E1593" s="6" t="s">
        <v>2333</v>
      </c>
      <c r="F1593" s="2" t="s">
        <v>2477</v>
      </c>
    </row>
    <row r="1594" spans="1:6" x14ac:dyDescent="0.2">
      <c r="A1594" s="2" t="s">
        <v>1588</v>
      </c>
      <c r="B1594" s="2" t="s">
        <v>4653</v>
      </c>
      <c r="D1594" s="2" t="s">
        <v>2480</v>
      </c>
      <c r="E1594" s="6" t="s">
        <v>2333</v>
      </c>
      <c r="F1594" s="2" t="s">
        <v>2477</v>
      </c>
    </row>
    <row r="1595" spans="1:6" x14ac:dyDescent="0.2">
      <c r="A1595" s="2" t="s">
        <v>1589</v>
      </c>
      <c r="B1595" s="2" t="s">
        <v>4653</v>
      </c>
      <c r="D1595" s="2" t="s">
        <v>2480</v>
      </c>
      <c r="E1595" s="6" t="s">
        <v>2333</v>
      </c>
      <c r="F1595" s="2" t="s">
        <v>2477</v>
      </c>
    </row>
    <row r="1596" spans="1:6" x14ac:dyDescent="0.2">
      <c r="A1596" s="2" t="s">
        <v>1590</v>
      </c>
      <c r="B1596" s="2" t="s">
        <v>4653</v>
      </c>
      <c r="D1596" s="2" t="s">
        <v>3213</v>
      </c>
      <c r="E1596" s="6" t="s">
        <v>2333</v>
      </c>
      <c r="F1596" s="2" t="s">
        <v>2477</v>
      </c>
    </row>
    <row r="1597" spans="1:6" x14ac:dyDescent="0.2">
      <c r="A1597" s="2" t="s">
        <v>1591</v>
      </c>
      <c r="B1597" s="2" t="s">
        <v>4653</v>
      </c>
      <c r="C1597" s="2" t="s">
        <v>3215</v>
      </c>
      <c r="D1597" s="2" t="s">
        <v>3213</v>
      </c>
      <c r="E1597" s="6" t="s">
        <v>2333</v>
      </c>
      <c r="F1597" s="2" t="s">
        <v>2477</v>
      </c>
    </row>
    <row r="1598" spans="1:6" x14ac:dyDescent="0.2">
      <c r="A1598" s="2" t="s">
        <v>1592</v>
      </c>
      <c r="B1598" s="2" t="s">
        <v>4653</v>
      </c>
      <c r="C1598" s="2" t="s">
        <v>3216</v>
      </c>
      <c r="D1598" s="2" t="s">
        <v>3213</v>
      </c>
      <c r="E1598" s="6" t="s">
        <v>2333</v>
      </c>
      <c r="F1598" s="2" t="s">
        <v>2477</v>
      </c>
    </row>
    <row r="1599" spans="1:6" x14ac:dyDescent="0.2">
      <c r="A1599" s="2" t="s">
        <v>1593</v>
      </c>
      <c r="B1599" s="2" t="s">
        <v>4653</v>
      </c>
      <c r="D1599" s="2" t="s">
        <v>3218</v>
      </c>
      <c r="E1599" s="6" t="s">
        <v>2333</v>
      </c>
      <c r="F1599" s="2" t="s">
        <v>2334</v>
      </c>
    </row>
    <row r="1600" spans="1:6" x14ac:dyDescent="0.2">
      <c r="A1600" s="2" t="s">
        <v>1594</v>
      </c>
      <c r="B1600" s="2" t="s">
        <v>4653</v>
      </c>
      <c r="C1600" s="2" t="s">
        <v>3225</v>
      </c>
      <c r="D1600" s="2" t="s">
        <v>3226</v>
      </c>
      <c r="E1600" s="6" t="s">
        <v>2333</v>
      </c>
      <c r="F1600" s="2" t="s">
        <v>2506</v>
      </c>
    </row>
    <row r="1601" spans="1:6" x14ac:dyDescent="0.2">
      <c r="A1601" s="2" t="s">
        <v>1595</v>
      </c>
      <c r="B1601" s="2" t="s">
        <v>4653</v>
      </c>
      <c r="C1601" s="2" t="s">
        <v>3230</v>
      </c>
      <c r="D1601" s="2" t="s">
        <v>2519</v>
      </c>
      <c r="E1601" s="6" t="s">
        <v>2333</v>
      </c>
      <c r="F1601" s="2" t="s">
        <v>2509</v>
      </c>
    </row>
    <row r="1602" spans="1:6" x14ac:dyDescent="0.2">
      <c r="A1602" s="2" t="s">
        <v>1596</v>
      </c>
      <c r="B1602" s="2" t="s">
        <v>4653</v>
      </c>
      <c r="D1602" s="2" t="s">
        <v>2524</v>
      </c>
      <c r="E1602" s="2" t="s">
        <v>2333</v>
      </c>
      <c r="F1602" s="2" t="s">
        <v>2523</v>
      </c>
    </row>
    <row r="1603" spans="1:6" x14ac:dyDescent="0.2">
      <c r="A1603" s="2" t="s">
        <v>1597</v>
      </c>
      <c r="B1603" s="2" t="s">
        <v>4653</v>
      </c>
      <c r="C1603" s="2" t="s">
        <v>3233</v>
      </c>
      <c r="D1603" s="2" t="s">
        <v>3234</v>
      </c>
      <c r="E1603" s="2" t="s">
        <v>2333</v>
      </c>
      <c r="F1603" s="2" t="s">
        <v>2523</v>
      </c>
    </row>
    <row r="1604" spans="1:6" x14ac:dyDescent="0.2">
      <c r="A1604" s="2" t="s">
        <v>1598</v>
      </c>
      <c r="B1604" s="2" t="s">
        <v>4653</v>
      </c>
      <c r="D1604" s="2" t="s">
        <v>3235</v>
      </c>
      <c r="E1604" s="2" t="s">
        <v>2333</v>
      </c>
      <c r="F1604" s="2" t="s">
        <v>2523</v>
      </c>
    </row>
    <row r="1605" spans="1:6" x14ac:dyDescent="0.2">
      <c r="A1605" s="2" t="s">
        <v>1599</v>
      </c>
      <c r="B1605" s="2" t="s">
        <v>4653</v>
      </c>
      <c r="D1605" s="2" t="s">
        <v>3236</v>
      </c>
      <c r="E1605" s="2" t="s">
        <v>2333</v>
      </c>
      <c r="F1605" s="2" t="s">
        <v>2523</v>
      </c>
    </row>
    <row r="1606" spans="1:6" x14ac:dyDescent="0.2">
      <c r="A1606" s="2" t="s">
        <v>1600</v>
      </c>
      <c r="B1606" s="2" t="s">
        <v>4653</v>
      </c>
      <c r="D1606" s="2" t="s">
        <v>3236</v>
      </c>
      <c r="E1606" s="2" t="s">
        <v>2333</v>
      </c>
      <c r="F1606" s="2" t="s">
        <v>2523</v>
      </c>
    </row>
    <row r="1607" spans="1:6" x14ac:dyDescent="0.2">
      <c r="A1607" s="2" t="s">
        <v>1601</v>
      </c>
      <c r="B1607" s="2" t="s">
        <v>4653</v>
      </c>
      <c r="D1607" s="2" t="s">
        <v>3236</v>
      </c>
      <c r="E1607" s="2" t="s">
        <v>2333</v>
      </c>
      <c r="F1607" s="2" t="s">
        <v>2523</v>
      </c>
    </row>
    <row r="1608" spans="1:6" x14ac:dyDescent="0.2">
      <c r="A1608" s="2" t="s">
        <v>1602</v>
      </c>
      <c r="B1608" s="2" t="s">
        <v>4653</v>
      </c>
      <c r="D1608" s="2" t="s">
        <v>2740</v>
      </c>
      <c r="E1608" s="2" t="s">
        <v>2333</v>
      </c>
      <c r="F1608" s="2" t="s">
        <v>2523</v>
      </c>
    </row>
    <row r="1609" spans="1:6" x14ac:dyDescent="0.2">
      <c r="A1609" s="2" t="s">
        <v>1603</v>
      </c>
      <c r="B1609" s="2" t="s">
        <v>4653</v>
      </c>
      <c r="C1609" s="2" t="s">
        <v>3237</v>
      </c>
      <c r="D1609" s="2" t="s">
        <v>3238</v>
      </c>
      <c r="E1609" s="2" t="s">
        <v>2333</v>
      </c>
      <c r="F1609" s="2" t="s">
        <v>2528</v>
      </c>
    </row>
    <row r="1610" spans="1:6" x14ac:dyDescent="0.2">
      <c r="A1610" s="2" t="s">
        <v>1604</v>
      </c>
      <c r="B1610" s="2" t="s">
        <v>4653</v>
      </c>
      <c r="C1610" s="2" t="s">
        <v>3239</v>
      </c>
      <c r="D1610" s="2" t="s">
        <v>3240</v>
      </c>
      <c r="E1610" s="2" t="s">
        <v>2333</v>
      </c>
      <c r="F1610" s="2" t="s">
        <v>2528</v>
      </c>
    </row>
    <row r="1611" spans="1:6" x14ac:dyDescent="0.2">
      <c r="A1611" s="2" t="s">
        <v>1605</v>
      </c>
      <c r="B1611" s="2" t="s">
        <v>4653</v>
      </c>
      <c r="C1611" s="2" t="s">
        <v>3242</v>
      </c>
      <c r="D1611" s="2" t="s">
        <v>2549</v>
      </c>
      <c r="E1611" s="2" t="s">
        <v>2333</v>
      </c>
      <c r="F1611" s="2" t="s">
        <v>2543</v>
      </c>
    </row>
    <row r="1612" spans="1:6" x14ac:dyDescent="0.2">
      <c r="A1612" s="2" t="s">
        <v>1606</v>
      </c>
      <c r="B1612" s="2" t="s">
        <v>4653</v>
      </c>
      <c r="C1612" s="2" t="s">
        <v>3243</v>
      </c>
      <c r="D1612" s="2" t="s">
        <v>2549</v>
      </c>
      <c r="E1612" s="2" t="s">
        <v>2333</v>
      </c>
      <c r="F1612" s="2" t="s">
        <v>2543</v>
      </c>
    </row>
    <row r="1613" spans="1:6" x14ac:dyDescent="0.2">
      <c r="A1613" s="2" t="s">
        <v>1607</v>
      </c>
      <c r="B1613" s="2" t="s">
        <v>4653</v>
      </c>
      <c r="D1613" s="2" t="s">
        <v>3244</v>
      </c>
      <c r="E1613" s="2" t="s">
        <v>2333</v>
      </c>
      <c r="F1613" s="2" t="s">
        <v>2543</v>
      </c>
    </row>
    <row r="1614" spans="1:6" x14ac:dyDescent="0.2">
      <c r="A1614" s="2" t="s">
        <v>1608</v>
      </c>
      <c r="B1614" s="2" t="s">
        <v>4653</v>
      </c>
      <c r="D1614" s="2" t="s">
        <v>3244</v>
      </c>
      <c r="E1614" s="2" t="s">
        <v>2333</v>
      </c>
      <c r="F1614" s="2" t="s">
        <v>2543</v>
      </c>
    </row>
    <row r="1615" spans="1:6" x14ac:dyDescent="0.2">
      <c r="A1615" s="2" t="s">
        <v>1609</v>
      </c>
      <c r="B1615" s="2" t="s">
        <v>4653</v>
      </c>
      <c r="C1615" s="2" t="s">
        <v>3245</v>
      </c>
      <c r="D1615" s="2" t="s">
        <v>3246</v>
      </c>
      <c r="E1615" s="2" t="s">
        <v>2333</v>
      </c>
      <c r="F1615" s="2" t="s">
        <v>2543</v>
      </c>
    </row>
    <row r="1616" spans="1:6" x14ac:dyDescent="0.2">
      <c r="A1616" s="2" t="s">
        <v>1610</v>
      </c>
      <c r="B1616" s="2" t="s">
        <v>4654</v>
      </c>
      <c r="D1616" s="2" t="s">
        <v>2280</v>
      </c>
      <c r="E1616" s="2" t="s">
        <v>2275</v>
      </c>
      <c r="F1616" s="2" t="s">
        <v>2281</v>
      </c>
    </row>
    <row r="1617" spans="1:6" x14ac:dyDescent="0.2">
      <c r="A1617" s="2" t="s">
        <v>1611</v>
      </c>
      <c r="B1617" s="2" t="s">
        <v>4654</v>
      </c>
      <c r="D1617" s="2" t="s">
        <v>3622</v>
      </c>
      <c r="E1617" s="2" t="s">
        <v>2338</v>
      </c>
      <c r="F1617" s="2" t="s">
        <v>2338</v>
      </c>
    </row>
    <row r="1618" spans="1:6" x14ac:dyDescent="0.2">
      <c r="A1618" s="2" t="s">
        <v>1612</v>
      </c>
      <c r="B1618" s="2" t="s">
        <v>4654</v>
      </c>
      <c r="C1618" s="2" t="s">
        <v>3820</v>
      </c>
      <c r="D1618" s="2" t="s">
        <v>3821</v>
      </c>
      <c r="E1618" s="2" t="s">
        <v>2163</v>
      </c>
      <c r="F1618" s="2" t="s">
        <v>2169</v>
      </c>
    </row>
    <row r="1619" spans="1:6" x14ac:dyDescent="0.2">
      <c r="A1619" s="2" t="s">
        <v>1613</v>
      </c>
      <c r="B1619" s="2" t="s">
        <v>4654</v>
      </c>
      <c r="C1619" s="2" t="s">
        <v>3839</v>
      </c>
      <c r="D1619" s="2" t="s">
        <v>3840</v>
      </c>
      <c r="E1619" s="2" t="s">
        <v>2163</v>
      </c>
      <c r="F1619" s="2" t="s">
        <v>2182</v>
      </c>
    </row>
    <row r="1620" spans="1:6" x14ac:dyDescent="0.2">
      <c r="A1620" s="2" t="s">
        <v>1614</v>
      </c>
      <c r="B1620" s="2" t="s">
        <v>4654</v>
      </c>
      <c r="C1620" s="2" t="s">
        <v>3843</v>
      </c>
      <c r="D1620" s="2" t="s">
        <v>3844</v>
      </c>
      <c r="E1620" s="2" t="s">
        <v>2163</v>
      </c>
      <c r="F1620" s="2" t="s">
        <v>2182</v>
      </c>
    </row>
    <row r="1621" spans="1:6" x14ac:dyDescent="0.2">
      <c r="A1621" s="2" t="s">
        <v>1615</v>
      </c>
      <c r="B1621" s="2" t="s">
        <v>4654</v>
      </c>
      <c r="C1621" s="2" t="s">
        <v>3850</v>
      </c>
      <c r="D1621" s="2" t="s">
        <v>3851</v>
      </c>
      <c r="E1621" s="2" t="s">
        <v>2163</v>
      </c>
      <c r="F1621" s="2" t="s">
        <v>2182</v>
      </c>
    </row>
    <row r="1622" spans="1:6" x14ac:dyDescent="0.2">
      <c r="A1622" s="2" t="s">
        <v>1616</v>
      </c>
      <c r="B1622" s="2" t="s">
        <v>4654</v>
      </c>
      <c r="C1622" s="2" t="s">
        <v>3852</v>
      </c>
      <c r="D1622" s="2" t="s">
        <v>3853</v>
      </c>
      <c r="E1622" s="2" t="s">
        <v>2163</v>
      </c>
      <c r="F1622" s="2" t="s">
        <v>2182</v>
      </c>
    </row>
    <row r="1623" spans="1:6" x14ac:dyDescent="0.2">
      <c r="A1623" s="2" t="s">
        <v>1617</v>
      </c>
      <c r="B1623" s="2" t="s">
        <v>4654</v>
      </c>
      <c r="C1623" s="2" t="s">
        <v>3858</v>
      </c>
      <c r="D1623" s="2" t="s">
        <v>3859</v>
      </c>
      <c r="E1623" s="2" t="s">
        <v>2163</v>
      </c>
      <c r="F1623" s="2" t="s">
        <v>2182</v>
      </c>
    </row>
    <row r="1624" spans="1:6" x14ac:dyDescent="0.2">
      <c r="A1624" s="2" t="s">
        <v>1618</v>
      </c>
      <c r="B1624" s="2" t="s">
        <v>4654</v>
      </c>
      <c r="C1624" s="2" t="s">
        <v>3860</v>
      </c>
      <c r="D1624" s="2" t="s">
        <v>3861</v>
      </c>
      <c r="E1624" s="2" t="s">
        <v>2163</v>
      </c>
      <c r="F1624" s="2" t="s">
        <v>2182</v>
      </c>
    </row>
    <row r="1625" spans="1:6" x14ac:dyDescent="0.2">
      <c r="A1625" s="2" t="s">
        <v>1619</v>
      </c>
      <c r="B1625" s="2" t="s">
        <v>4654</v>
      </c>
      <c r="C1625" s="2" t="s">
        <v>3862</v>
      </c>
      <c r="D1625" s="2" t="s">
        <v>3863</v>
      </c>
      <c r="E1625" s="2" t="s">
        <v>2163</v>
      </c>
      <c r="F1625" s="2" t="s">
        <v>2182</v>
      </c>
    </row>
    <row r="1626" spans="1:6" x14ac:dyDescent="0.2">
      <c r="A1626" s="2" t="s">
        <v>1620</v>
      </c>
      <c r="B1626" s="2" t="s">
        <v>4654</v>
      </c>
      <c r="C1626" s="2" t="s">
        <v>3864</v>
      </c>
      <c r="D1626" s="2" t="s">
        <v>2224</v>
      </c>
      <c r="E1626" s="2" t="s">
        <v>2163</v>
      </c>
      <c r="F1626" s="2" t="s">
        <v>2182</v>
      </c>
    </row>
    <row r="1627" spans="1:6" x14ac:dyDescent="0.2">
      <c r="A1627" s="2" t="s">
        <v>1621</v>
      </c>
      <c r="B1627" s="2" t="s">
        <v>4654</v>
      </c>
      <c r="C1627" s="2" t="s">
        <v>3865</v>
      </c>
      <c r="D1627" s="2" t="s">
        <v>2227</v>
      </c>
      <c r="E1627" s="2" t="s">
        <v>2163</v>
      </c>
      <c r="F1627" s="2" t="s">
        <v>2182</v>
      </c>
    </row>
    <row r="1628" spans="1:6" x14ac:dyDescent="0.2">
      <c r="A1628" s="2" t="s">
        <v>1622</v>
      </c>
      <c r="B1628" s="2" t="s">
        <v>4654</v>
      </c>
      <c r="D1628" s="2" t="s">
        <v>3318</v>
      </c>
      <c r="E1628" s="2" t="s">
        <v>2163</v>
      </c>
      <c r="F1628" s="2" t="s">
        <v>2237</v>
      </c>
    </row>
    <row r="1629" spans="1:6" x14ac:dyDescent="0.2">
      <c r="A1629" s="2" t="s">
        <v>1623</v>
      </c>
      <c r="B1629" s="2" t="s">
        <v>4654</v>
      </c>
      <c r="C1629" s="2" t="s">
        <v>3895</v>
      </c>
      <c r="D1629" s="2" t="s">
        <v>3896</v>
      </c>
      <c r="E1629" s="2" t="s">
        <v>2240</v>
      </c>
      <c r="F1629" s="2" t="s">
        <v>2247</v>
      </c>
    </row>
    <row r="1630" spans="1:6" x14ac:dyDescent="0.2">
      <c r="A1630" s="2" t="s">
        <v>1624</v>
      </c>
      <c r="B1630" s="2" t="s">
        <v>4654</v>
      </c>
      <c r="C1630" s="2" t="s">
        <v>3897</v>
      </c>
      <c r="D1630" s="2" t="s">
        <v>3898</v>
      </c>
      <c r="E1630" s="2" t="s">
        <v>2240</v>
      </c>
      <c r="F1630" s="2" t="s">
        <v>2247</v>
      </c>
    </row>
    <row r="1631" spans="1:6" x14ac:dyDescent="0.2">
      <c r="A1631" s="2" t="s">
        <v>1625</v>
      </c>
      <c r="B1631" s="2" t="s">
        <v>4654</v>
      </c>
      <c r="C1631" s="2" t="s">
        <v>3908</v>
      </c>
      <c r="D1631" s="2" t="s">
        <v>3909</v>
      </c>
      <c r="E1631" s="2" t="s">
        <v>2275</v>
      </c>
      <c r="F1631" s="2" t="s">
        <v>2276</v>
      </c>
    </row>
    <row r="1632" spans="1:6" x14ac:dyDescent="0.2">
      <c r="A1632" s="2" t="s">
        <v>1626</v>
      </c>
      <c r="B1632" s="2" t="s">
        <v>4654</v>
      </c>
      <c r="C1632" s="2" t="s">
        <v>3910</v>
      </c>
      <c r="D1632" s="2" t="s">
        <v>3911</v>
      </c>
      <c r="E1632" s="2" t="s">
        <v>2275</v>
      </c>
      <c r="F1632" s="2" t="s">
        <v>2276</v>
      </c>
    </row>
    <row r="1633" spans="1:6" x14ac:dyDescent="0.2">
      <c r="A1633" s="2" t="s">
        <v>1627</v>
      </c>
      <c r="B1633" s="2" t="s">
        <v>4654</v>
      </c>
      <c r="C1633" s="2" t="s">
        <v>3918</v>
      </c>
      <c r="D1633" s="2" t="s">
        <v>3919</v>
      </c>
      <c r="E1633" s="2" t="s">
        <v>2275</v>
      </c>
      <c r="F1633" s="2" t="s">
        <v>2872</v>
      </c>
    </row>
    <row r="1634" spans="1:6" x14ac:dyDescent="0.2">
      <c r="A1634" s="2" t="s">
        <v>1628</v>
      </c>
      <c r="B1634" s="2" t="s">
        <v>4654</v>
      </c>
      <c r="D1634" s="2" t="s">
        <v>2283</v>
      </c>
      <c r="E1634" s="2" t="s">
        <v>2275</v>
      </c>
      <c r="F1634" s="2" t="s">
        <v>2281</v>
      </c>
    </row>
    <row r="1635" spans="1:6" x14ac:dyDescent="0.2">
      <c r="A1635" s="2" t="s">
        <v>1629</v>
      </c>
      <c r="B1635" s="2" t="s">
        <v>4654</v>
      </c>
      <c r="C1635" s="2" t="s">
        <v>3923</v>
      </c>
      <c r="D1635" s="2" t="s">
        <v>3924</v>
      </c>
      <c r="E1635" s="2" t="s">
        <v>2275</v>
      </c>
      <c r="F1635" s="2" t="s">
        <v>2281</v>
      </c>
    </row>
    <row r="1636" spans="1:6" x14ac:dyDescent="0.2">
      <c r="A1636" s="2" t="s">
        <v>1630</v>
      </c>
      <c r="B1636" s="2" t="s">
        <v>4654</v>
      </c>
      <c r="C1636" s="2" t="s">
        <v>3930</v>
      </c>
      <c r="D1636" s="2" t="s">
        <v>3931</v>
      </c>
      <c r="E1636" s="2" t="s">
        <v>2275</v>
      </c>
      <c r="F1636" s="2" t="s">
        <v>2281</v>
      </c>
    </row>
    <row r="1637" spans="1:6" x14ac:dyDescent="0.2">
      <c r="A1637" s="2" t="s">
        <v>1631</v>
      </c>
      <c r="B1637" s="2" t="s">
        <v>4654</v>
      </c>
      <c r="C1637" s="2" t="s">
        <v>3936</v>
      </c>
      <c r="D1637" s="2" t="s">
        <v>3937</v>
      </c>
      <c r="E1637" s="2" t="s">
        <v>2275</v>
      </c>
      <c r="F1637" s="2" t="s">
        <v>2302</v>
      </c>
    </row>
    <row r="1638" spans="1:6" x14ac:dyDescent="0.2">
      <c r="A1638" s="2" t="s">
        <v>1632</v>
      </c>
      <c r="B1638" s="2" t="s">
        <v>4654</v>
      </c>
      <c r="C1638" s="2" t="s">
        <v>3938</v>
      </c>
      <c r="D1638" s="2" t="s">
        <v>3939</v>
      </c>
      <c r="E1638" s="2" t="s">
        <v>2275</v>
      </c>
      <c r="F1638" s="2" t="s">
        <v>2305</v>
      </c>
    </row>
    <row r="1639" spans="1:6" x14ac:dyDescent="0.2">
      <c r="A1639" s="2" t="s">
        <v>1633</v>
      </c>
      <c r="B1639" s="2" t="s">
        <v>4654</v>
      </c>
      <c r="D1639" s="2" t="s">
        <v>3451</v>
      </c>
      <c r="E1639" s="2" t="s">
        <v>2275</v>
      </c>
      <c r="F1639" s="2" t="s">
        <v>2305</v>
      </c>
    </row>
    <row r="1640" spans="1:6" x14ac:dyDescent="0.2">
      <c r="A1640" s="2" t="s">
        <v>1634</v>
      </c>
      <c r="B1640" s="2" t="s">
        <v>4654</v>
      </c>
      <c r="C1640" s="2" t="s">
        <v>3943</v>
      </c>
      <c r="D1640" s="2" t="s">
        <v>3944</v>
      </c>
      <c r="E1640" s="2" t="s">
        <v>2275</v>
      </c>
      <c r="F1640" s="2" t="s">
        <v>2305</v>
      </c>
    </row>
    <row r="1641" spans="1:6" x14ac:dyDescent="0.2">
      <c r="A1641" s="2" t="s">
        <v>1635</v>
      </c>
      <c r="B1641" s="2" t="s">
        <v>4654</v>
      </c>
      <c r="C1641" s="2" t="s">
        <v>3945</v>
      </c>
      <c r="D1641" s="2" t="s">
        <v>3946</v>
      </c>
      <c r="E1641" s="2" t="s">
        <v>2275</v>
      </c>
      <c r="F1641" s="2" t="s">
        <v>2305</v>
      </c>
    </row>
    <row r="1642" spans="1:6" x14ac:dyDescent="0.2">
      <c r="A1642" s="2" t="s">
        <v>1636</v>
      </c>
      <c r="B1642" s="2" t="s">
        <v>4654</v>
      </c>
      <c r="C1642" s="2" t="s">
        <v>3947</v>
      </c>
      <c r="D1642" s="2" t="s">
        <v>3948</v>
      </c>
      <c r="E1642" s="2" t="s">
        <v>2275</v>
      </c>
      <c r="F1642" s="2" t="s">
        <v>2305</v>
      </c>
    </row>
    <row r="1643" spans="1:6" x14ac:dyDescent="0.2">
      <c r="A1643" s="2" t="s">
        <v>1637</v>
      </c>
      <c r="B1643" s="2" t="s">
        <v>4654</v>
      </c>
      <c r="C1643" s="2" t="s">
        <v>3955</v>
      </c>
      <c r="D1643" s="2" t="s">
        <v>3956</v>
      </c>
      <c r="E1643" s="2" t="s">
        <v>2275</v>
      </c>
      <c r="F1643" s="2" t="s">
        <v>2305</v>
      </c>
    </row>
    <row r="1644" spans="1:6" x14ac:dyDescent="0.2">
      <c r="A1644" s="2" t="s">
        <v>1638</v>
      </c>
      <c r="B1644" s="2" t="s">
        <v>4654</v>
      </c>
      <c r="C1644" s="2" t="s">
        <v>3959</v>
      </c>
      <c r="D1644" s="2" t="s">
        <v>3960</v>
      </c>
      <c r="E1644" s="2" t="s">
        <v>2275</v>
      </c>
      <c r="F1644" s="2" t="s">
        <v>2305</v>
      </c>
    </row>
    <row r="1645" spans="1:6" x14ac:dyDescent="0.2">
      <c r="A1645" s="2" t="s">
        <v>1639</v>
      </c>
      <c r="B1645" s="2" t="s">
        <v>4654</v>
      </c>
      <c r="D1645" s="2" t="s">
        <v>3464</v>
      </c>
      <c r="E1645" s="2" t="s">
        <v>2275</v>
      </c>
      <c r="F1645" s="2" t="s">
        <v>2305</v>
      </c>
    </row>
    <row r="1646" spans="1:6" x14ac:dyDescent="0.2">
      <c r="A1646" s="2" t="s">
        <v>1640</v>
      </c>
      <c r="B1646" s="2" t="s">
        <v>4654</v>
      </c>
      <c r="D1646" s="2" t="s">
        <v>3464</v>
      </c>
      <c r="E1646" s="2" t="s">
        <v>2275</v>
      </c>
      <c r="F1646" s="2" t="s">
        <v>2305</v>
      </c>
    </row>
    <row r="1647" spans="1:6" x14ac:dyDescent="0.2">
      <c r="A1647" s="2" t="s">
        <v>1641</v>
      </c>
      <c r="B1647" s="2" t="s">
        <v>4654</v>
      </c>
      <c r="D1647" s="2" t="s">
        <v>3464</v>
      </c>
      <c r="E1647" s="2" t="s">
        <v>2275</v>
      </c>
      <c r="F1647" s="2" t="s">
        <v>2305</v>
      </c>
    </row>
    <row r="1648" spans="1:6" x14ac:dyDescent="0.2">
      <c r="A1648" s="2" t="s">
        <v>1642</v>
      </c>
      <c r="B1648" s="2" t="s">
        <v>4654</v>
      </c>
      <c r="D1648" s="2" t="s">
        <v>3464</v>
      </c>
      <c r="E1648" s="2" t="s">
        <v>2275</v>
      </c>
      <c r="F1648" s="2" t="s">
        <v>2305</v>
      </c>
    </row>
    <row r="1649" spans="1:6" x14ac:dyDescent="0.2">
      <c r="A1649" s="2" t="s">
        <v>1643</v>
      </c>
      <c r="B1649" s="2" t="s">
        <v>4654</v>
      </c>
      <c r="D1649" s="2" t="s">
        <v>3464</v>
      </c>
      <c r="E1649" s="2" t="s">
        <v>2275</v>
      </c>
      <c r="F1649" s="2" t="s">
        <v>2305</v>
      </c>
    </row>
    <row r="1650" spans="1:6" x14ac:dyDescent="0.2">
      <c r="A1650" s="2" t="s">
        <v>1644</v>
      </c>
      <c r="B1650" s="2" t="s">
        <v>4654</v>
      </c>
      <c r="D1650" s="2" t="s">
        <v>3464</v>
      </c>
      <c r="E1650" s="2" t="s">
        <v>2275</v>
      </c>
      <c r="F1650" s="2" t="s">
        <v>2305</v>
      </c>
    </row>
    <row r="1651" spans="1:6" x14ac:dyDescent="0.2">
      <c r="A1651" s="2" t="s">
        <v>1645</v>
      </c>
      <c r="B1651" s="2" t="s">
        <v>4654</v>
      </c>
      <c r="D1651" s="2" t="s">
        <v>3464</v>
      </c>
      <c r="E1651" s="2" t="s">
        <v>2275</v>
      </c>
      <c r="F1651" s="2" t="s">
        <v>2305</v>
      </c>
    </row>
    <row r="1652" spans="1:6" x14ac:dyDescent="0.2">
      <c r="A1652" s="2" t="s">
        <v>1646</v>
      </c>
      <c r="B1652" s="2" t="s">
        <v>4654</v>
      </c>
      <c r="D1652" s="2" t="s">
        <v>3464</v>
      </c>
      <c r="E1652" s="2" t="s">
        <v>2275</v>
      </c>
      <c r="F1652" s="2" t="s">
        <v>2305</v>
      </c>
    </row>
    <row r="1653" spans="1:6" x14ac:dyDescent="0.2">
      <c r="A1653" s="2" t="s">
        <v>1647</v>
      </c>
      <c r="B1653" s="2" t="s">
        <v>4654</v>
      </c>
      <c r="D1653" s="2" t="s">
        <v>3464</v>
      </c>
      <c r="E1653" s="2" t="s">
        <v>2275</v>
      </c>
      <c r="F1653" s="2" t="s">
        <v>2305</v>
      </c>
    </row>
    <row r="1654" spans="1:6" x14ac:dyDescent="0.2">
      <c r="A1654" s="2" t="s">
        <v>1648</v>
      </c>
      <c r="B1654" s="2" t="s">
        <v>4654</v>
      </c>
      <c r="C1654" s="2" t="s">
        <v>3967</v>
      </c>
      <c r="D1654" s="2" t="s">
        <v>3968</v>
      </c>
      <c r="E1654" s="2" t="s">
        <v>2275</v>
      </c>
      <c r="F1654" s="2" t="s">
        <v>2305</v>
      </c>
    </row>
    <row r="1655" spans="1:6" x14ac:dyDescent="0.2">
      <c r="A1655" s="2" t="s">
        <v>1649</v>
      </c>
      <c r="B1655" s="2" t="s">
        <v>4654</v>
      </c>
      <c r="C1655" s="2" t="s">
        <v>3971</v>
      </c>
      <c r="D1655" s="2" t="s">
        <v>3972</v>
      </c>
      <c r="E1655" s="2" t="s">
        <v>2275</v>
      </c>
      <c r="F1655" s="2" t="s">
        <v>2305</v>
      </c>
    </row>
    <row r="1656" spans="1:6" x14ac:dyDescent="0.2">
      <c r="A1656" s="2" t="s">
        <v>1650</v>
      </c>
      <c r="B1656" s="2" t="s">
        <v>4654</v>
      </c>
      <c r="C1656" s="2" t="s">
        <v>3973</v>
      </c>
      <c r="D1656" s="2" t="s">
        <v>3974</v>
      </c>
      <c r="E1656" s="2" t="s">
        <v>2275</v>
      </c>
      <c r="F1656" s="2" t="s">
        <v>2305</v>
      </c>
    </row>
    <row r="1657" spans="1:6" x14ac:dyDescent="0.2">
      <c r="A1657" s="2" t="s">
        <v>1651</v>
      </c>
      <c r="B1657" s="2" t="s">
        <v>4654</v>
      </c>
      <c r="C1657" s="2" t="s">
        <v>3975</v>
      </c>
      <c r="D1657" s="2" t="s">
        <v>3976</v>
      </c>
      <c r="E1657" s="2" t="s">
        <v>2275</v>
      </c>
      <c r="F1657" s="2" t="s">
        <v>2305</v>
      </c>
    </row>
    <row r="1658" spans="1:6" x14ac:dyDescent="0.2">
      <c r="A1658" s="2" t="s">
        <v>1652</v>
      </c>
      <c r="B1658" s="2" t="s">
        <v>4654</v>
      </c>
      <c r="D1658" s="2" t="s">
        <v>2312</v>
      </c>
      <c r="E1658" s="2" t="s">
        <v>2275</v>
      </c>
      <c r="F1658" s="2" t="s">
        <v>2305</v>
      </c>
    </row>
    <row r="1659" spans="1:6" x14ac:dyDescent="0.2">
      <c r="A1659" s="2" t="s">
        <v>1653</v>
      </c>
      <c r="B1659" s="2" t="s">
        <v>4654</v>
      </c>
      <c r="D1659" s="2" t="s">
        <v>2934</v>
      </c>
      <c r="E1659" s="2" t="s">
        <v>2275</v>
      </c>
      <c r="F1659" s="2" t="s">
        <v>2305</v>
      </c>
    </row>
    <row r="1660" spans="1:6" x14ac:dyDescent="0.2">
      <c r="A1660" s="2" t="s">
        <v>1654</v>
      </c>
      <c r="B1660" s="2" t="s">
        <v>4654</v>
      </c>
      <c r="D1660" s="2" t="s">
        <v>2934</v>
      </c>
      <c r="E1660" s="2" t="s">
        <v>2275</v>
      </c>
      <c r="F1660" s="2" t="s">
        <v>2305</v>
      </c>
    </row>
    <row r="1661" spans="1:6" x14ac:dyDescent="0.2">
      <c r="A1661" s="2" t="s">
        <v>1655</v>
      </c>
      <c r="B1661" s="2" t="s">
        <v>4654</v>
      </c>
      <c r="D1661" s="2" t="s">
        <v>2314</v>
      </c>
      <c r="E1661" s="2" t="s">
        <v>2275</v>
      </c>
      <c r="F1661" s="2" t="s">
        <v>2305</v>
      </c>
    </row>
    <row r="1662" spans="1:6" x14ac:dyDescent="0.2">
      <c r="A1662" s="2" t="s">
        <v>1656</v>
      </c>
      <c r="B1662" s="2" t="s">
        <v>4654</v>
      </c>
      <c r="C1662" s="2" t="s">
        <v>3992</v>
      </c>
      <c r="D1662" s="2" t="s">
        <v>3993</v>
      </c>
      <c r="E1662" s="2" t="s">
        <v>2275</v>
      </c>
      <c r="F1662" s="2" t="s">
        <v>2316</v>
      </c>
    </row>
    <row r="1663" spans="1:6" x14ac:dyDescent="0.2">
      <c r="A1663" s="2" t="s">
        <v>1657</v>
      </c>
      <c r="B1663" s="2" t="s">
        <v>4654</v>
      </c>
      <c r="D1663" s="2" t="s">
        <v>3536</v>
      </c>
      <c r="E1663" s="2" t="s">
        <v>2275</v>
      </c>
      <c r="F1663" s="2" t="s">
        <v>2316</v>
      </c>
    </row>
    <row r="1664" spans="1:6" x14ac:dyDescent="0.2">
      <c r="A1664" s="2" t="s">
        <v>1658</v>
      </c>
      <c r="B1664" s="2" t="s">
        <v>4654</v>
      </c>
      <c r="C1664" s="2" t="s">
        <v>4004</v>
      </c>
      <c r="D1664" s="2" t="s">
        <v>4003</v>
      </c>
      <c r="E1664" s="2" t="s">
        <v>2275</v>
      </c>
      <c r="F1664" s="2" t="s">
        <v>2328</v>
      </c>
    </row>
    <row r="1665" spans="1:6" x14ac:dyDescent="0.2">
      <c r="A1665" s="2" t="s">
        <v>1659</v>
      </c>
      <c r="B1665" s="2" t="s">
        <v>4654</v>
      </c>
      <c r="C1665" s="2" t="s">
        <v>4008</v>
      </c>
      <c r="D1665" s="2" t="s">
        <v>2992</v>
      </c>
      <c r="E1665" s="2" t="s">
        <v>2275</v>
      </c>
      <c r="F1665" s="2" t="s">
        <v>2328</v>
      </c>
    </row>
    <row r="1666" spans="1:6" x14ac:dyDescent="0.2">
      <c r="A1666" s="2" t="s">
        <v>1660</v>
      </c>
      <c r="B1666" s="2" t="s">
        <v>4654</v>
      </c>
      <c r="D1666" s="2" t="s">
        <v>2992</v>
      </c>
      <c r="E1666" s="2" t="s">
        <v>2275</v>
      </c>
      <c r="F1666" s="2" t="s">
        <v>2328</v>
      </c>
    </row>
    <row r="1667" spans="1:6" x14ac:dyDescent="0.2">
      <c r="A1667" s="2" t="s">
        <v>1661</v>
      </c>
      <c r="B1667" s="2" t="s">
        <v>4654</v>
      </c>
      <c r="C1667" s="2" t="s">
        <v>4009</v>
      </c>
      <c r="D1667" s="2" t="s">
        <v>2992</v>
      </c>
      <c r="E1667" s="2" t="s">
        <v>2275</v>
      </c>
      <c r="F1667" s="2" t="s">
        <v>2328</v>
      </c>
    </row>
    <row r="1668" spans="1:6" x14ac:dyDescent="0.2">
      <c r="A1668" s="2" t="s">
        <v>1662</v>
      </c>
      <c r="B1668" s="2" t="s">
        <v>4654</v>
      </c>
      <c r="C1668" s="2" t="s">
        <v>4012</v>
      </c>
      <c r="D1668" s="2" t="s">
        <v>4013</v>
      </c>
      <c r="E1668" s="2" t="s">
        <v>2275</v>
      </c>
      <c r="F1668" s="2" t="s">
        <v>2328</v>
      </c>
    </row>
    <row r="1669" spans="1:6" x14ac:dyDescent="0.2">
      <c r="A1669" s="2" t="s">
        <v>1663</v>
      </c>
      <c r="B1669" s="2" t="s">
        <v>4654</v>
      </c>
      <c r="D1669" s="2" t="s">
        <v>2327</v>
      </c>
      <c r="E1669" s="2" t="s">
        <v>2275</v>
      </c>
      <c r="F1669" s="2" t="s">
        <v>2328</v>
      </c>
    </row>
    <row r="1670" spans="1:6" x14ac:dyDescent="0.2">
      <c r="A1670" s="2" t="s">
        <v>1664</v>
      </c>
      <c r="B1670" s="2" t="s">
        <v>4654</v>
      </c>
      <c r="D1670" s="2" t="s">
        <v>2327</v>
      </c>
      <c r="E1670" s="2" t="s">
        <v>2275</v>
      </c>
      <c r="F1670" s="2" t="s">
        <v>2328</v>
      </c>
    </row>
    <row r="1671" spans="1:6" x14ac:dyDescent="0.2">
      <c r="A1671" s="2" t="s">
        <v>1665</v>
      </c>
      <c r="B1671" s="2" t="s">
        <v>4654</v>
      </c>
      <c r="C1671" s="2" t="s">
        <v>4022</v>
      </c>
      <c r="D1671" s="2" t="s">
        <v>4023</v>
      </c>
      <c r="E1671" s="2" t="s">
        <v>2275</v>
      </c>
      <c r="F1671" s="2" t="s">
        <v>2328</v>
      </c>
    </row>
    <row r="1672" spans="1:6" x14ac:dyDescent="0.2">
      <c r="A1672" s="2" t="s">
        <v>1666</v>
      </c>
      <c r="B1672" s="2" t="s">
        <v>4654</v>
      </c>
      <c r="C1672" s="2" t="s">
        <v>4027</v>
      </c>
      <c r="D1672" s="2" t="s">
        <v>4028</v>
      </c>
      <c r="E1672" s="2" t="s">
        <v>2275</v>
      </c>
      <c r="F1672" s="2" t="s">
        <v>2330</v>
      </c>
    </row>
    <row r="1673" spans="1:6" x14ac:dyDescent="0.2">
      <c r="A1673" s="2" t="s">
        <v>1667</v>
      </c>
      <c r="B1673" s="2" t="s">
        <v>4654</v>
      </c>
      <c r="D1673" s="2" t="s">
        <v>2904</v>
      </c>
      <c r="E1673" s="2" t="s">
        <v>2275</v>
      </c>
      <c r="F1673" s="2" t="s">
        <v>2330</v>
      </c>
    </row>
    <row r="1674" spans="1:6" x14ac:dyDescent="0.2">
      <c r="A1674" s="2" t="s">
        <v>1668</v>
      </c>
      <c r="B1674" s="2" t="s">
        <v>4654</v>
      </c>
      <c r="C1674" s="2" t="s">
        <v>4039</v>
      </c>
      <c r="D1674" s="2" t="s">
        <v>4040</v>
      </c>
      <c r="E1674" s="2" t="s">
        <v>2275</v>
      </c>
      <c r="F1674" s="2" t="s">
        <v>2330</v>
      </c>
    </row>
    <row r="1675" spans="1:6" x14ac:dyDescent="0.2">
      <c r="A1675" s="2" t="s">
        <v>1669</v>
      </c>
      <c r="B1675" s="2" t="s">
        <v>4654</v>
      </c>
      <c r="D1675" s="2" t="s">
        <v>4045</v>
      </c>
      <c r="E1675" s="2" t="s">
        <v>2275</v>
      </c>
      <c r="F1675" s="2" t="s">
        <v>2330</v>
      </c>
    </row>
    <row r="1676" spans="1:6" x14ac:dyDescent="0.2">
      <c r="A1676" s="2" t="s">
        <v>1670</v>
      </c>
      <c r="B1676" s="2" t="s">
        <v>4654</v>
      </c>
      <c r="D1676" s="2" t="s">
        <v>4045</v>
      </c>
      <c r="E1676" s="2" t="s">
        <v>2275</v>
      </c>
      <c r="F1676" s="2" t="s">
        <v>2330</v>
      </c>
    </row>
    <row r="1677" spans="1:6" x14ac:dyDescent="0.2">
      <c r="A1677" s="2" t="s">
        <v>1671</v>
      </c>
      <c r="B1677" s="2" t="s">
        <v>4654</v>
      </c>
      <c r="D1677" s="2" t="s">
        <v>3018</v>
      </c>
      <c r="E1677" s="2" t="s">
        <v>2338</v>
      </c>
      <c r="F1677" s="2" t="s">
        <v>2338</v>
      </c>
    </row>
    <row r="1678" spans="1:6" x14ac:dyDescent="0.2">
      <c r="A1678" s="2" t="s">
        <v>1672</v>
      </c>
      <c r="B1678" s="2" t="s">
        <v>4654</v>
      </c>
      <c r="D1678" s="2" t="s">
        <v>4049</v>
      </c>
      <c r="E1678" s="2" t="s">
        <v>2338</v>
      </c>
      <c r="F1678" s="2" t="s">
        <v>2338</v>
      </c>
    </row>
    <row r="1679" spans="1:6" x14ac:dyDescent="0.2">
      <c r="A1679" s="2" t="s">
        <v>1673</v>
      </c>
      <c r="B1679" s="2" t="s">
        <v>4654</v>
      </c>
      <c r="D1679" s="2" t="s">
        <v>4052</v>
      </c>
      <c r="E1679" s="2" t="s">
        <v>2338</v>
      </c>
      <c r="F1679" s="2" t="s">
        <v>2338</v>
      </c>
    </row>
    <row r="1680" spans="1:6" x14ac:dyDescent="0.2">
      <c r="A1680" s="2" t="s">
        <v>1674</v>
      </c>
      <c r="B1680" s="2" t="s">
        <v>4654</v>
      </c>
      <c r="D1680" s="2" t="s">
        <v>4053</v>
      </c>
      <c r="E1680" s="2" t="s">
        <v>2338</v>
      </c>
      <c r="F1680" s="2" t="s">
        <v>2338</v>
      </c>
    </row>
    <row r="1681" spans="1:6" x14ac:dyDescent="0.2">
      <c r="A1681" s="2" t="s">
        <v>1675</v>
      </c>
      <c r="B1681" s="2" t="s">
        <v>4654</v>
      </c>
      <c r="D1681" s="2" t="s">
        <v>4055</v>
      </c>
      <c r="E1681" s="2" t="s">
        <v>2338</v>
      </c>
      <c r="F1681" s="2" t="s">
        <v>2338</v>
      </c>
    </row>
    <row r="1682" spans="1:6" x14ac:dyDescent="0.2">
      <c r="A1682" s="2" t="s">
        <v>1676</v>
      </c>
      <c r="B1682" s="2" t="s">
        <v>4654</v>
      </c>
      <c r="D1682" s="2" t="s">
        <v>4055</v>
      </c>
      <c r="E1682" s="2" t="s">
        <v>2338</v>
      </c>
      <c r="F1682" s="2" t="s">
        <v>2338</v>
      </c>
    </row>
    <row r="1683" spans="1:6" x14ac:dyDescent="0.2">
      <c r="A1683" s="2" t="s">
        <v>1677</v>
      </c>
      <c r="B1683" s="2" t="s">
        <v>4654</v>
      </c>
      <c r="D1683" s="2" t="s">
        <v>4055</v>
      </c>
      <c r="E1683" s="2" t="s">
        <v>2338</v>
      </c>
      <c r="F1683" s="2" t="s">
        <v>2338</v>
      </c>
    </row>
    <row r="1684" spans="1:6" x14ac:dyDescent="0.2">
      <c r="A1684" s="2" t="s">
        <v>1678</v>
      </c>
      <c r="B1684" s="2" t="s">
        <v>4654</v>
      </c>
      <c r="D1684" s="2" t="s">
        <v>4055</v>
      </c>
      <c r="E1684" s="2" t="s">
        <v>2338</v>
      </c>
      <c r="F1684" s="2" t="s">
        <v>2338</v>
      </c>
    </row>
    <row r="1685" spans="1:6" x14ac:dyDescent="0.2">
      <c r="A1685" s="2" t="s">
        <v>1679</v>
      </c>
      <c r="B1685" s="2" t="s">
        <v>4654</v>
      </c>
      <c r="D1685" s="2" t="s">
        <v>4055</v>
      </c>
      <c r="E1685" s="2" t="s">
        <v>2338</v>
      </c>
      <c r="F1685" s="2" t="s">
        <v>2338</v>
      </c>
    </row>
    <row r="1686" spans="1:6" x14ac:dyDescent="0.2">
      <c r="A1686" s="2" t="s">
        <v>1680</v>
      </c>
      <c r="B1686" s="2" t="s">
        <v>4654</v>
      </c>
      <c r="C1686" s="2" t="s">
        <v>4057</v>
      </c>
      <c r="D1686" s="2" t="s">
        <v>4058</v>
      </c>
      <c r="E1686" s="2" t="s">
        <v>2338</v>
      </c>
      <c r="F1686" s="2" t="s">
        <v>2338</v>
      </c>
    </row>
    <row r="1687" spans="1:6" x14ac:dyDescent="0.2">
      <c r="A1687" s="2" t="s">
        <v>1681</v>
      </c>
      <c r="B1687" s="2" t="s">
        <v>4654</v>
      </c>
      <c r="D1687" s="2" t="s">
        <v>4061</v>
      </c>
      <c r="E1687" s="2" t="s">
        <v>2338</v>
      </c>
      <c r="F1687" s="2" t="s">
        <v>2338</v>
      </c>
    </row>
    <row r="1688" spans="1:6" x14ac:dyDescent="0.2">
      <c r="A1688" s="2" t="s">
        <v>1682</v>
      </c>
      <c r="B1688" s="2" t="s">
        <v>4654</v>
      </c>
      <c r="C1688" s="2" t="s">
        <v>4062</v>
      </c>
      <c r="D1688" s="2" t="s">
        <v>4063</v>
      </c>
      <c r="E1688" s="2" t="s">
        <v>2338</v>
      </c>
      <c r="F1688" s="2" t="s">
        <v>2338</v>
      </c>
    </row>
    <row r="1689" spans="1:6" x14ac:dyDescent="0.2">
      <c r="A1689" s="2" t="s">
        <v>1683</v>
      </c>
      <c r="B1689" s="2" t="s">
        <v>4654</v>
      </c>
      <c r="D1689" s="2" t="s">
        <v>2351</v>
      </c>
      <c r="E1689" s="2" t="s">
        <v>2338</v>
      </c>
      <c r="F1689" s="2" t="s">
        <v>2338</v>
      </c>
    </row>
    <row r="1690" spans="1:6" x14ac:dyDescent="0.2">
      <c r="A1690" s="2" t="s">
        <v>1684</v>
      </c>
      <c r="B1690" s="2" t="s">
        <v>4654</v>
      </c>
      <c r="D1690" s="2" t="s">
        <v>2351</v>
      </c>
      <c r="E1690" s="2" t="s">
        <v>2338</v>
      </c>
      <c r="F1690" s="2" t="s">
        <v>2338</v>
      </c>
    </row>
    <row r="1691" spans="1:6" x14ac:dyDescent="0.2">
      <c r="A1691" s="2" t="s">
        <v>1685</v>
      </c>
      <c r="B1691" s="2" t="s">
        <v>4654</v>
      </c>
      <c r="D1691" s="2" t="s">
        <v>2351</v>
      </c>
      <c r="E1691" s="2" t="s">
        <v>2338</v>
      </c>
      <c r="F1691" s="2" t="s">
        <v>2338</v>
      </c>
    </row>
    <row r="1692" spans="1:6" x14ac:dyDescent="0.2">
      <c r="A1692" s="2" t="s">
        <v>1686</v>
      </c>
      <c r="B1692" s="2" t="s">
        <v>4654</v>
      </c>
      <c r="D1692" s="2" t="s">
        <v>2351</v>
      </c>
      <c r="E1692" s="2" t="s">
        <v>2338</v>
      </c>
      <c r="F1692" s="2" t="s">
        <v>2338</v>
      </c>
    </row>
    <row r="1693" spans="1:6" x14ac:dyDescent="0.2">
      <c r="A1693" s="2" t="s">
        <v>1687</v>
      </c>
      <c r="B1693" s="2" t="s">
        <v>4654</v>
      </c>
      <c r="D1693" s="2" t="s">
        <v>2355</v>
      </c>
      <c r="E1693" s="2" t="s">
        <v>2338</v>
      </c>
      <c r="F1693" s="2" t="s">
        <v>2338</v>
      </c>
    </row>
    <row r="1694" spans="1:6" x14ac:dyDescent="0.2">
      <c r="A1694" s="2" t="s">
        <v>1688</v>
      </c>
      <c r="B1694" s="2" t="s">
        <v>4654</v>
      </c>
      <c r="D1694" s="2" t="s">
        <v>2355</v>
      </c>
      <c r="E1694" s="2" t="s">
        <v>2338</v>
      </c>
      <c r="F1694" s="2" t="s">
        <v>2338</v>
      </c>
    </row>
    <row r="1695" spans="1:6" x14ac:dyDescent="0.2">
      <c r="A1695" s="2" t="s">
        <v>1689</v>
      </c>
      <c r="B1695" s="2" t="s">
        <v>4654</v>
      </c>
      <c r="D1695" s="2" t="s">
        <v>2355</v>
      </c>
      <c r="E1695" s="2" t="s">
        <v>2338</v>
      </c>
      <c r="F1695" s="2" t="s">
        <v>2338</v>
      </c>
    </row>
    <row r="1696" spans="1:6" x14ac:dyDescent="0.2">
      <c r="A1696" s="2" t="s">
        <v>1690</v>
      </c>
      <c r="B1696" s="2" t="s">
        <v>4654</v>
      </c>
      <c r="D1696" s="2" t="s">
        <v>2355</v>
      </c>
      <c r="E1696" s="2" t="s">
        <v>2338</v>
      </c>
      <c r="F1696" s="2" t="s">
        <v>2338</v>
      </c>
    </row>
    <row r="1697" spans="1:6" x14ac:dyDescent="0.2">
      <c r="A1697" s="2" t="s">
        <v>1691</v>
      </c>
      <c r="B1697" s="2" t="s">
        <v>4654</v>
      </c>
      <c r="D1697" s="2" t="s">
        <v>2355</v>
      </c>
      <c r="E1697" s="2" t="s">
        <v>2338</v>
      </c>
      <c r="F1697" s="2" t="s">
        <v>2338</v>
      </c>
    </row>
    <row r="1698" spans="1:6" x14ac:dyDescent="0.2">
      <c r="A1698" s="2" t="s">
        <v>1692</v>
      </c>
      <c r="B1698" s="2" t="s">
        <v>4654</v>
      </c>
      <c r="D1698" s="2" t="s">
        <v>2355</v>
      </c>
      <c r="E1698" s="2" t="s">
        <v>2338</v>
      </c>
      <c r="F1698" s="2" t="s">
        <v>2338</v>
      </c>
    </row>
    <row r="1699" spans="1:6" x14ac:dyDescent="0.2">
      <c r="A1699" s="2" t="s">
        <v>1693</v>
      </c>
      <c r="B1699" s="2" t="s">
        <v>4654</v>
      </c>
      <c r="D1699" s="2" t="s">
        <v>2356</v>
      </c>
      <c r="E1699" s="2" t="s">
        <v>2338</v>
      </c>
      <c r="F1699" s="2" t="s">
        <v>2357</v>
      </c>
    </row>
    <row r="1700" spans="1:6" x14ac:dyDescent="0.2">
      <c r="A1700" s="2" t="s">
        <v>1694</v>
      </c>
      <c r="B1700" s="2" t="s">
        <v>4654</v>
      </c>
      <c r="D1700" s="2" t="s">
        <v>2356</v>
      </c>
      <c r="E1700" s="2" t="s">
        <v>2338</v>
      </c>
      <c r="F1700" s="2" t="s">
        <v>2357</v>
      </c>
    </row>
    <row r="1701" spans="1:6" x14ac:dyDescent="0.2">
      <c r="A1701" s="2" t="s">
        <v>1695</v>
      </c>
      <c r="B1701" s="2" t="s">
        <v>4654</v>
      </c>
      <c r="D1701" s="2" t="s">
        <v>2356</v>
      </c>
      <c r="E1701" s="2" t="s">
        <v>2338</v>
      </c>
      <c r="F1701" s="2" t="s">
        <v>2357</v>
      </c>
    </row>
    <row r="1702" spans="1:6" x14ac:dyDescent="0.2">
      <c r="A1702" s="2" t="s">
        <v>1696</v>
      </c>
      <c r="B1702" s="2" t="s">
        <v>4654</v>
      </c>
      <c r="D1702" s="2" t="s">
        <v>2356</v>
      </c>
      <c r="E1702" s="2" t="s">
        <v>2338</v>
      </c>
      <c r="F1702" s="2" t="s">
        <v>2357</v>
      </c>
    </row>
    <row r="1703" spans="1:6" x14ac:dyDescent="0.2">
      <c r="A1703" s="2" t="s">
        <v>1697</v>
      </c>
      <c r="B1703" s="2" t="s">
        <v>4654</v>
      </c>
      <c r="D1703" s="2" t="s">
        <v>2356</v>
      </c>
      <c r="E1703" s="2" t="s">
        <v>2338</v>
      </c>
      <c r="F1703" s="2" t="s">
        <v>2357</v>
      </c>
    </row>
    <row r="1704" spans="1:6" x14ac:dyDescent="0.2">
      <c r="A1704" s="2" t="s">
        <v>1698</v>
      </c>
      <c r="B1704" s="2" t="s">
        <v>4654</v>
      </c>
      <c r="C1704" s="2" t="s">
        <v>4068</v>
      </c>
      <c r="D1704" s="2" t="s">
        <v>4069</v>
      </c>
      <c r="E1704" s="2" t="s">
        <v>2360</v>
      </c>
      <c r="F1704" s="2" t="s">
        <v>2361</v>
      </c>
    </row>
    <row r="1705" spans="1:6" x14ac:dyDescent="0.2">
      <c r="A1705" s="2" t="s">
        <v>1699</v>
      </c>
      <c r="B1705" s="2" t="s">
        <v>4654</v>
      </c>
      <c r="C1705" s="2" t="s">
        <v>4070</v>
      </c>
      <c r="D1705" s="2" t="s">
        <v>3055</v>
      </c>
      <c r="E1705" s="2" t="s">
        <v>2360</v>
      </c>
      <c r="F1705" s="2" t="s">
        <v>2361</v>
      </c>
    </row>
    <row r="1706" spans="1:6" x14ac:dyDescent="0.2">
      <c r="A1706" s="2" t="s">
        <v>1700</v>
      </c>
      <c r="B1706" s="2" t="s">
        <v>4654</v>
      </c>
      <c r="D1706" s="2" t="s">
        <v>4071</v>
      </c>
      <c r="E1706" s="2" t="s">
        <v>2360</v>
      </c>
      <c r="F1706" s="2" t="s">
        <v>2361</v>
      </c>
    </row>
    <row r="1707" spans="1:6" x14ac:dyDescent="0.2">
      <c r="A1707" s="2" t="s">
        <v>1701</v>
      </c>
      <c r="B1707" s="2" t="s">
        <v>4654</v>
      </c>
      <c r="D1707" s="2" t="s">
        <v>3094</v>
      </c>
      <c r="E1707" s="2" t="s">
        <v>2360</v>
      </c>
      <c r="F1707" s="2" t="s">
        <v>2361</v>
      </c>
    </row>
    <row r="1708" spans="1:6" x14ac:dyDescent="0.2">
      <c r="A1708" s="2" t="s">
        <v>1702</v>
      </c>
      <c r="B1708" s="2" t="s">
        <v>4654</v>
      </c>
      <c r="D1708" s="2" t="s">
        <v>3658</v>
      </c>
      <c r="E1708" s="2" t="s">
        <v>2360</v>
      </c>
      <c r="F1708" s="2" t="s">
        <v>2361</v>
      </c>
    </row>
    <row r="1709" spans="1:6" x14ac:dyDescent="0.2">
      <c r="A1709" s="2" t="s">
        <v>1703</v>
      </c>
      <c r="B1709" s="2" t="s">
        <v>4654</v>
      </c>
      <c r="C1709" s="2" t="s">
        <v>4086</v>
      </c>
      <c r="D1709" s="2" t="s">
        <v>4087</v>
      </c>
      <c r="E1709" s="2" t="s">
        <v>2360</v>
      </c>
      <c r="F1709" s="2" t="s">
        <v>2361</v>
      </c>
    </row>
    <row r="1710" spans="1:6" x14ac:dyDescent="0.2">
      <c r="A1710" s="2" t="s">
        <v>1704</v>
      </c>
      <c r="B1710" s="2" t="s">
        <v>4654</v>
      </c>
      <c r="D1710" s="2" t="s">
        <v>4090</v>
      </c>
      <c r="E1710" s="2" t="s">
        <v>2360</v>
      </c>
      <c r="F1710" s="2" t="s">
        <v>2361</v>
      </c>
    </row>
    <row r="1711" spans="1:6" x14ac:dyDescent="0.2">
      <c r="A1711" s="2" t="s">
        <v>1705</v>
      </c>
      <c r="B1711" s="2" t="s">
        <v>4654</v>
      </c>
      <c r="D1711" s="2" t="s">
        <v>2375</v>
      </c>
      <c r="E1711" s="2" t="s">
        <v>2360</v>
      </c>
      <c r="F1711" s="2" t="s">
        <v>2361</v>
      </c>
    </row>
    <row r="1712" spans="1:6" x14ac:dyDescent="0.2">
      <c r="A1712" s="2" t="s">
        <v>1706</v>
      </c>
      <c r="B1712" s="2" t="s">
        <v>4654</v>
      </c>
      <c r="D1712" s="2" t="s">
        <v>2375</v>
      </c>
      <c r="E1712" s="2" t="s">
        <v>2360</v>
      </c>
      <c r="F1712" s="2" t="s">
        <v>2361</v>
      </c>
    </row>
    <row r="1713" spans="1:6" x14ac:dyDescent="0.2">
      <c r="A1713" s="2" t="s">
        <v>1707</v>
      </c>
      <c r="B1713" s="2" t="s">
        <v>4654</v>
      </c>
      <c r="C1713" s="2" t="s">
        <v>4091</v>
      </c>
      <c r="D1713" s="2" t="s">
        <v>4092</v>
      </c>
      <c r="E1713" s="2" t="s">
        <v>2360</v>
      </c>
      <c r="F1713" s="2" t="s">
        <v>2361</v>
      </c>
    </row>
    <row r="1714" spans="1:6" x14ac:dyDescent="0.2">
      <c r="A1714" s="2" t="s">
        <v>1708</v>
      </c>
      <c r="B1714" s="2" t="s">
        <v>4654</v>
      </c>
      <c r="D1714" s="2" t="s">
        <v>3120</v>
      </c>
      <c r="E1714" s="2" t="s">
        <v>2360</v>
      </c>
      <c r="F1714" s="2" t="s">
        <v>2361</v>
      </c>
    </row>
    <row r="1715" spans="1:6" x14ac:dyDescent="0.2">
      <c r="A1715" s="2" t="s">
        <v>1709</v>
      </c>
      <c r="B1715" s="2" t="s">
        <v>4654</v>
      </c>
      <c r="D1715" s="2" t="s">
        <v>4096</v>
      </c>
      <c r="E1715" s="2" t="s">
        <v>2360</v>
      </c>
      <c r="F1715" s="2" t="s">
        <v>2361</v>
      </c>
    </row>
    <row r="1716" spans="1:6" x14ac:dyDescent="0.2">
      <c r="A1716" s="2" t="s">
        <v>1710</v>
      </c>
      <c r="B1716" s="2" t="s">
        <v>4654</v>
      </c>
      <c r="C1716" s="2" t="s">
        <v>4100</v>
      </c>
      <c r="D1716" s="2" t="s">
        <v>4101</v>
      </c>
      <c r="E1716" s="2" t="s">
        <v>2360</v>
      </c>
      <c r="F1716" s="2" t="s">
        <v>2387</v>
      </c>
    </row>
    <row r="1717" spans="1:6" x14ac:dyDescent="0.2">
      <c r="A1717" s="2" t="s">
        <v>1711</v>
      </c>
      <c r="B1717" s="2" t="s">
        <v>4654</v>
      </c>
      <c r="C1717" s="2" t="s">
        <v>4104</v>
      </c>
      <c r="D1717" s="2" t="s">
        <v>4105</v>
      </c>
      <c r="E1717" s="2" t="s">
        <v>2360</v>
      </c>
      <c r="F1717" s="2" t="s">
        <v>2394</v>
      </c>
    </row>
    <row r="1718" spans="1:6" x14ac:dyDescent="0.2">
      <c r="A1718" s="2" t="s">
        <v>1712</v>
      </c>
      <c r="B1718" s="2" t="s">
        <v>4654</v>
      </c>
      <c r="C1718" s="2" t="s">
        <v>4106</v>
      </c>
      <c r="D1718" s="2" t="s">
        <v>4107</v>
      </c>
      <c r="E1718" s="2" t="s">
        <v>2360</v>
      </c>
      <c r="F1718" s="2" t="s">
        <v>2394</v>
      </c>
    </row>
    <row r="1719" spans="1:6" x14ac:dyDescent="0.2">
      <c r="A1719" s="2" t="s">
        <v>1713</v>
      </c>
      <c r="B1719" s="2" t="s">
        <v>4654</v>
      </c>
      <c r="D1719" s="2" t="s">
        <v>3140</v>
      </c>
      <c r="E1719" s="2" t="s">
        <v>2360</v>
      </c>
      <c r="F1719" s="2" t="s">
        <v>3141</v>
      </c>
    </row>
    <row r="1720" spans="1:6" x14ac:dyDescent="0.2">
      <c r="A1720" s="2" t="s">
        <v>1714</v>
      </c>
      <c r="B1720" s="2" t="s">
        <v>4654</v>
      </c>
      <c r="D1720" s="2" t="s">
        <v>3140</v>
      </c>
      <c r="E1720" s="2" t="s">
        <v>2360</v>
      </c>
      <c r="F1720" s="2" t="s">
        <v>3141</v>
      </c>
    </row>
    <row r="1721" spans="1:6" x14ac:dyDescent="0.2">
      <c r="A1721" s="2" t="s">
        <v>1715</v>
      </c>
      <c r="B1721" s="2" t="s">
        <v>4654</v>
      </c>
      <c r="D1721" s="2" t="s">
        <v>3146</v>
      </c>
      <c r="E1721" s="2" t="s">
        <v>2360</v>
      </c>
      <c r="F1721" s="2" t="s">
        <v>2397</v>
      </c>
    </row>
    <row r="1722" spans="1:6" x14ac:dyDescent="0.2">
      <c r="A1722" s="2" t="s">
        <v>1716</v>
      </c>
      <c r="B1722" s="2" t="s">
        <v>4654</v>
      </c>
      <c r="D1722" s="2" t="s">
        <v>3146</v>
      </c>
      <c r="E1722" s="2" t="s">
        <v>2360</v>
      </c>
      <c r="F1722" s="2" t="s">
        <v>2397</v>
      </c>
    </row>
    <row r="1723" spans="1:6" x14ac:dyDescent="0.2">
      <c r="A1723" s="2" t="s">
        <v>1717</v>
      </c>
      <c r="B1723" s="2" t="s">
        <v>4654</v>
      </c>
      <c r="D1723" s="2" t="s">
        <v>3696</v>
      </c>
      <c r="E1723" s="2" t="s">
        <v>2360</v>
      </c>
      <c r="F1723" s="2" t="s">
        <v>2397</v>
      </c>
    </row>
    <row r="1724" spans="1:6" x14ac:dyDescent="0.2">
      <c r="A1724" s="2" t="s">
        <v>1718</v>
      </c>
      <c r="B1724" s="2" t="s">
        <v>4654</v>
      </c>
      <c r="D1724" s="2" t="s">
        <v>4113</v>
      </c>
      <c r="E1724" s="2" t="s">
        <v>2360</v>
      </c>
      <c r="F1724" s="2" t="s">
        <v>2397</v>
      </c>
    </row>
    <row r="1725" spans="1:6" x14ac:dyDescent="0.2">
      <c r="A1725" s="2" t="s">
        <v>1719</v>
      </c>
      <c r="B1725" s="2" t="s">
        <v>4654</v>
      </c>
      <c r="C1725" s="2" t="s">
        <v>4121</v>
      </c>
      <c r="D1725" s="2" t="s">
        <v>2351</v>
      </c>
      <c r="E1725" s="2" t="s">
        <v>2360</v>
      </c>
      <c r="F1725" s="2" t="s">
        <v>3758</v>
      </c>
    </row>
    <row r="1726" spans="1:6" x14ac:dyDescent="0.2">
      <c r="A1726" s="2" t="s">
        <v>1720</v>
      </c>
      <c r="B1726" s="2" t="s">
        <v>4654</v>
      </c>
      <c r="C1726" s="2" t="s">
        <v>4122</v>
      </c>
      <c r="D1726" s="2" t="s">
        <v>4123</v>
      </c>
      <c r="E1726" s="2" t="s">
        <v>2360</v>
      </c>
      <c r="F1726" s="2" t="s">
        <v>2428</v>
      </c>
    </row>
    <row r="1727" spans="1:6" x14ac:dyDescent="0.2">
      <c r="A1727" s="2" t="s">
        <v>1721</v>
      </c>
      <c r="B1727" s="2" t="s">
        <v>4654</v>
      </c>
      <c r="C1727" s="2" t="s">
        <v>4127</v>
      </c>
      <c r="D1727" s="2" t="s">
        <v>4128</v>
      </c>
      <c r="E1727" s="2" t="s">
        <v>2360</v>
      </c>
      <c r="F1727" s="2" t="s">
        <v>2428</v>
      </c>
    </row>
    <row r="1728" spans="1:6" x14ac:dyDescent="0.2">
      <c r="A1728" s="2" t="s">
        <v>1722</v>
      </c>
      <c r="B1728" s="2" t="s">
        <v>4654</v>
      </c>
      <c r="C1728" s="2" t="s">
        <v>4131</v>
      </c>
      <c r="D1728" s="2" t="s">
        <v>4132</v>
      </c>
      <c r="E1728" s="2" t="s">
        <v>2360</v>
      </c>
      <c r="F1728" s="2" t="s">
        <v>2428</v>
      </c>
    </row>
    <row r="1729" spans="1:6" x14ac:dyDescent="0.2">
      <c r="A1729" s="2" t="s">
        <v>1723</v>
      </c>
      <c r="B1729" s="2" t="s">
        <v>4654</v>
      </c>
      <c r="C1729" s="2" t="s">
        <v>4146</v>
      </c>
      <c r="D1729" s="2" t="s">
        <v>2432</v>
      </c>
      <c r="E1729" s="2" t="s">
        <v>2360</v>
      </c>
      <c r="F1729" s="2" t="s">
        <v>2428</v>
      </c>
    </row>
    <row r="1730" spans="1:6" x14ac:dyDescent="0.2">
      <c r="A1730" s="2" t="s">
        <v>1724</v>
      </c>
      <c r="B1730" s="2" t="s">
        <v>4654</v>
      </c>
      <c r="C1730" s="2" t="s">
        <v>4147</v>
      </c>
      <c r="D1730" s="2" t="s">
        <v>4148</v>
      </c>
      <c r="E1730" s="2" t="s">
        <v>2360</v>
      </c>
      <c r="F1730" s="2" t="s">
        <v>2428</v>
      </c>
    </row>
    <row r="1731" spans="1:6" x14ac:dyDescent="0.2">
      <c r="A1731" s="2" t="s">
        <v>1725</v>
      </c>
      <c r="B1731" s="2" t="s">
        <v>4654</v>
      </c>
      <c r="C1731" s="2" t="s">
        <v>4150</v>
      </c>
      <c r="D1731" s="2" t="s">
        <v>4148</v>
      </c>
      <c r="E1731" s="2" t="s">
        <v>2360</v>
      </c>
      <c r="F1731" s="2" t="s">
        <v>2428</v>
      </c>
    </row>
    <row r="1732" spans="1:6" x14ac:dyDescent="0.2">
      <c r="A1732" s="2" t="s">
        <v>1726</v>
      </c>
      <c r="B1732" s="2" t="s">
        <v>4654</v>
      </c>
      <c r="D1732" s="2" t="s">
        <v>2465</v>
      </c>
      <c r="E1732" s="6" t="s">
        <v>2333</v>
      </c>
      <c r="F1732" s="2" t="s">
        <v>2466</v>
      </c>
    </row>
    <row r="1733" spans="1:6" x14ac:dyDescent="0.2">
      <c r="A1733" s="2" t="s">
        <v>1727</v>
      </c>
      <c r="B1733" s="2" t="s">
        <v>4654</v>
      </c>
      <c r="D1733" s="2" t="s">
        <v>2465</v>
      </c>
      <c r="E1733" s="6" t="s">
        <v>2333</v>
      </c>
      <c r="F1733" s="2" t="s">
        <v>2466</v>
      </c>
    </row>
    <row r="1734" spans="1:6" x14ac:dyDescent="0.2">
      <c r="A1734" s="2" t="s">
        <v>1728</v>
      </c>
      <c r="B1734" s="2" t="s">
        <v>4654</v>
      </c>
      <c r="D1734" s="2" t="s">
        <v>2465</v>
      </c>
      <c r="E1734" s="6" t="s">
        <v>2333</v>
      </c>
      <c r="F1734" s="2" t="s">
        <v>2466</v>
      </c>
    </row>
    <row r="1735" spans="1:6" x14ac:dyDescent="0.2">
      <c r="A1735" s="2" t="s">
        <v>1729</v>
      </c>
      <c r="B1735" s="2" t="s">
        <v>4654</v>
      </c>
      <c r="D1735" s="2" t="s">
        <v>3206</v>
      </c>
      <c r="E1735" s="6" t="s">
        <v>2333</v>
      </c>
      <c r="F1735" s="2" t="s">
        <v>2468</v>
      </c>
    </row>
    <row r="1736" spans="1:6" x14ac:dyDescent="0.2">
      <c r="A1736" s="2" t="s">
        <v>1730</v>
      </c>
      <c r="B1736" s="2" t="s">
        <v>4654</v>
      </c>
      <c r="D1736" s="2" t="s">
        <v>3206</v>
      </c>
      <c r="E1736" s="6" t="s">
        <v>2333</v>
      </c>
      <c r="F1736" s="2" t="s">
        <v>2468</v>
      </c>
    </row>
    <row r="1737" spans="1:6" x14ac:dyDescent="0.2">
      <c r="A1737" s="2" t="s">
        <v>1731</v>
      </c>
      <c r="B1737" s="2" t="s">
        <v>4654</v>
      </c>
      <c r="C1737" s="2" t="s">
        <v>4158</v>
      </c>
      <c r="D1737" s="2" t="s">
        <v>4159</v>
      </c>
      <c r="E1737" s="6" t="s">
        <v>2333</v>
      </c>
      <c r="F1737" s="2" t="s">
        <v>2468</v>
      </c>
    </row>
    <row r="1738" spans="1:6" x14ac:dyDescent="0.2">
      <c r="A1738" s="2" t="s">
        <v>1732</v>
      </c>
      <c r="B1738" s="2" t="s">
        <v>4654</v>
      </c>
      <c r="D1738" s="2" t="s">
        <v>4159</v>
      </c>
      <c r="E1738" s="6" t="s">
        <v>2333</v>
      </c>
      <c r="F1738" s="2" t="s">
        <v>2468</v>
      </c>
    </row>
    <row r="1739" spans="1:6" x14ac:dyDescent="0.2">
      <c r="A1739" s="2" t="s">
        <v>1733</v>
      </c>
      <c r="B1739" s="2" t="s">
        <v>4654</v>
      </c>
      <c r="D1739" s="2" t="s">
        <v>3208</v>
      </c>
      <c r="E1739" s="6" t="s">
        <v>2333</v>
      </c>
      <c r="F1739" s="2" t="s">
        <v>2468</v>
      </c>
    </row>
    <row r="1740" spans="1:6" x14ac:dyDescent="0.2">
      <c r="A1740" s="2" t="s">
        <v>1734</v>
      </c>
      <c r="B1740" s="2" t="s">
        <v>4654</v>
      </c>
      <c r="D1740" s="2" t="s">
        <v>3208</v>
      </c>
      <c r="E1740" s="6" t="s">
        <v>2333</v>
      </c>
      <c r="F1740" s="2" t="s">
        <v>2468</v>
      </c>
    </row>
    <row r="1741" spans="1:6" x14ac:dyDescent="0.2">
      <c r="A1741" s="2" t="s">
        <v>1735</v>
      </c>
      <c r="B1741" s="2" t="s">
        <v>4654</v>
      </c>
      <c r="C1741" s="2" t="s">
        <v>4160</v>
      </c>
      <c r="D1741" s="2" t="s">
        <v>4161</v>
      </c>
      <c r="E1741" s="6" t="s">
        <v>2333</v>
      </c>
      <c r="F1741" s="2" t="s">
        <v>2477</v>
      </c>
    </row>
    <row r="1742" spans="1:6" x14ac:dyDescent="0.2">
      <c r="A1742" s="2" t="s">
        <v>1736</v>
      </c>
      <c r="B1742" s="2" t="s">
        <v>4654</v>
      </c>
      <c r="D1742" s="2" t="s">
        <v>3213</v>
      </c>
      <c r="E1742" s="6" t="s">
        <v>2333</v>
      </c>
      <c r="F1742" s="2" t="s">
        <v>2477</v>
      </c>
    </row>
    <row r="1743" spans="1:6" x14ac:dyDescent="0.2">
      <c r="A1743" s="2" t="s">
        <v>1737</v>
      </c>
      <c r="B1743" s="2" t="s">
        <v>4654</v>
      </c>
      <c r="C1743" s="2" t="s">
        <v>4162</v>
      </c>
      <c r="D1743" s="2" t="s">
        <v>3213</v>
      </c>
      <c r="E1743" s="6" t="s">
        <v>2333</v>
      </c>
      <c r="F1743" s="2" t="s">
        <v>2477</v>
      </c>
    </row>
    <row r="1744" spans="1:6" x14ac:dyDescent="0.2">
      <c r="A1744" s="2" t="s">
        <v>1738</v>
      </c>
      <c r="B1744" s="2" t="s">
        <v>4654</v>
      </c>
      <c r="C1744" s="2" t="s">
        <v>4163</v>
      </c>
      <c r="D1744" s="2" t="s">
        <v>3213</v>
      </c>
      <c r="E1744" s="6" t="s">
        <v>2333</v>
      </c>
      <c r="F1744" s="2" t="s">
        <v>2477</v>
      </c>
    </row>
    <row r="1745" spans="1:6" x14ac:dyDescent="0.2">
      <c r="A1745" s="2" t="s">
        <v>1739</v>
      </c>
      <c r="B1745" s="2" t="s">
        <v>4654</v>
      </c>
      <c r="C1745" s="2" t="s">
        <v>4164</v>
      </c>
      <c r="D1745" s="2" t="s">
        <v>3213</v>
      </c>
      <c r="E1745" s="6" t="s">
        <v>2333</v>
      </c>
      <c r="F1745" s="2" t="s">
        <v>2477</v>
      </c>
    </row>
    <row r="1746" spans="1:6" x14ac:dyDescent="0.2">
      <c r="A1746" s="2" t="s">
        <v>1740</v>
      </c>
      <c r="B1746" s="2" t="s">
        <v>4654</v>
      </c>
      <c r="D1746" s="2" t="s">
        <v>3213</v>
      </c>
      <c r="E1746" s="6" t="s">
        <v>2333</v>
      </c>
      <c r="F1746" s="2" t="s">
        <v>2477</v>
      </c>
    </row>
    <row r="1747" spans="1:6" x14ac:dyDescent="0.2">
      <c r="A1747" s="2" t="s">
        <v>1741</v>
      </c>
      <c r="B1747" s="2" t="s">
        <v>4654</v>
      </c>
      <c r="C1747" s="2" t="s">
        <v>4170</v>
      </c>
      <c r="D1747" s="2" t="s">
        <v>3226</v>
      </c>
      <c r="E1747" s="6" t="s">
        <v>2333</v>
      </c>
      <c r="F1747" s="2" t="s">
        <v>2506</v>
      </c>
    </row>
    <row r="1748" spans="1:6" x14ac:dyDescent="0.2">
      <c r="A1748" s="2" t="s">
        <v>1742</v>
      </c>
      <c r="B1748" s="2" t="s">
        <v>4654</v>
      </c>
      <c r="D1748" s="2" t="s">
        <v>2519</v>
      </c>
      <c r="E1748" s="6" t="s">
        <v>2333</v>
      </c>
      <c r="F1748" s="2" t="s">
        <v>2509</v>
      </c>
    </row>
    <row r="1749" spans="1:6" x14ac:dyDescent="0.2">
      <c r="A1749" s="2" t="s">
        <v>1743</v>
      </c>
      <c r="B1749" s="2" t="s">
        <v>4654</v>
      </c>
      <c r="D1749" s="2" t="s">
        <v>4173</v>
      </c>
      <c r="E1749" s="6" t="s">
        <v>2333</v>
      </c>
      <c r="F1749" s="2" t="s">
        <v>2509</v>
      </c>
    </row>
    <row r="1750" spans="1:6" x14ac:dyDescent="0.2">
      <c r="A1750" s="2" t="s">
        <v>1744</v>
      </c>
      <c r="B1750" s="2" t="s">
        <v>4654</v>
      </c>
      <c r="C1750" s="2" t="s">
        <v>4174</v>
      </c>
      <c r="D1750" s="2" t="s">
        <v>4175</v>
      </c>
      <c r="E1750" s="6" t="s">
        <v>2333</v>
      </c>
      <c r="F1750" s="2" t="s">
        <v>2509</v>
      </c>
    </row>
    <row r="1751" spans="1:6" x14ac:dyDescent="0.2">
      <c r="A1751" s="2" t="s">
        <v>1745</v>
      </c>
      <c r="B1751" s="2" t="s">
        <v>4654</v>
      </c>
      <c r="D1751" s="2" t="s">
        <v>2522</v>
      </c>
      <c r="E1751" s="2" t="s">
        <v>2333</v>
      </c>
      <c r="F1751" s="2" t="s">
        <v>2523</v>
      </c>
    </row>
    <row r="1752" spans="1:6" x14ac:dyDescent="0.2">
      <c r="A1752" s="2" t="s">
        <v>1746</v>
      </c>
      <c r="B1752" s="2" t="s">
        <v>4654</v>
      </c>
      <c r="D1752" s="2" t="s">
        <v>2740</v>
      </c>
      <c r="E1752" s="2" t="s">
        <v>2333</v>
      </c>
      <c r="F1752" s="2" t="s">
        <v>2523</v>
      </c>
    </row>
    <row r="1753" spans="1:6" x14ac:dyDescent="0.2">
      <c r="A1753" s="2" t="s">
        <v>1747</v>
      </c>
      <c r="B1753" s="2" t="s">
        <v>4654</v>
      </c>
      <c r="C1753" s="2" t="s">
        <v>4180</v>
      </c>
      <c r="D1753" s="2" t="s">
        <v>2525</v>
      </c>
      <c r="E1753" s="2" t="s">
        <v>2333</v>
      </c>
      <c r="F1753" s="2" t="s">
        <v>2523</v>
      </c>
    </row>
    <row r="1754" spans="1:6" x14ac:dyDescent="0.2">
      <c r="A1754" s="2" t="s">
        <v>1748</v>
      </c>
      <c r="B1754" s="2" t="s">
        <v>4654</v>
      </c>
      <c r="C1754" s="2" t="s">
        <v>4181</v>
      </c>
      <c r="D1754" s="2" t="s">
        <v>4182</v>
      </c>
      <c r="E1754" s="2" t="s">
        <v>2333</v>
      </c>
      <c r="F1754" s="2" t="s">
        <v>2528</v>
      </c>
    </row>
    <row r="1755" spans="1:6" x14ac:dyDescent="0.2">
      <c r="A1755" s="2" t="s">
        <v>1749</v>
      </c>
      <c r="B1755" s="2" t="s">
        <v>4654</v>
      </c>
      <c r="C1755" s="2" t="s">
        <v>4183</v>
      </c>
      <c r="D1755" s="2" t="s">
        <v>4184</v>
      </c>
      <c r="E1755" s="2" t="s">
        <v>2333</v>
      </c>
      <c r="F1755" s="2" t="s">
        <v>2528</v>
      </c>
    </row>
    <row r="1756" spans="1:6" x14ac:dyDescent="0.2">
      <c r="A1756" s="2" t="s">
        <v>1750</v>
      </c>
      <c r="B1756" s="2" t="s">
        <v>4654</v>
      </c>
      <c r="C1756" s="2" t="s">
        <v>3796</v>
      </c>
      <c r="D1756" s="2" t="s">
        <v>4185</v>
      </c>
      <c r="E1756" s="2" t="s">
        <v>2333</v>
      </c>
      <c r="F1756" s="2" t="s">
        <v>2528</v>
      </c>
    </row>
    <row r="1757" spans="1:6" x14ac:dyDescent="0.2">
      <c r="A1757" s="2" t="s">
        <v>1751</v>
      </c>
      <c r="B1757" s="2" t="s">
        <v>4654</v>
      </c>
      <c r="C1757" s="2" t="s">
        <v>4188</v>
      </c>
      <c r="D1757" s="2" t="s">
        <v>4189</v>
      </c>
      <c r="E1757" s="2" t="s">
        <v>2333</v>
      </c>
      <c r="F1757" s="2" t="s">
        <v>2528</v>
      </c>
    </row>
    <row r="1758" spans="1:6" x14ac:dyDescent="0.2">
      <c r="A1758" s="2" t="s">
        <v>1752</v>
      </c>
      <c r="B1758" s="2" t="s">
        <v>4654</v>
      </c>
      <c r="C1758" s="2" t="s">
        <v>4192</v>
      </c>
      <c r="D1758" s="2" t="s">
        <v>4193</v>
      </c>
      <c r="E1758" s="2" t="s">
        <v>2333</v>
      </c>
      <c r="F1758" s="2" t="s">
        <v>2528</v>
      </c>
    </row>
    <row r="1759" spans="1:6" x14ac:dyDescent="0.2">
      <c r="A1759" s="2" t="s">
        <v>1753</v>
      </c>
      <c r="B1759" s="2" t="s">
        <v>4654</v>
      </c>
      <c r="D1759" s="2" t="s">
        <v>4196</v>
      </c>
      <c r="E1759" s="2" t="s">
        <v>2333</v>
      </c>
      <c r="F1759" s="2" t="s">
        <v>2528</v>
      </c>
    </row>
    <row r="1760" spans="1:6" x14ac:dyDescent="0.2">
      <c r="A1760" s="2" t="s">
        <v>1754</v>
      </c>
      <c r="B1760" s="2" t="s">
        <v>4654</v>
      </c>
      <c r="C1760" s="2" t="s">
        <v>4197</v>
      </c>
      <c r="D1760" s="2" t="s">
        <v>4198</v>
      </c>
      <c r="E1760" s="2" t="s">
        <v>2333</v>
      </c>
      <c r="F1760" s="2" t="s">
        <v>2543</v>
      </c>
    </row>
    <row r="1761" spans="1:6" x14ac:dyDescent="0.2">
      <c r="A1761" s="2" t="s">
        <v>1755</v>
      </c>
      <c r="B1761" s="2" t="s">
        <v>4654</v>
      </c>
      <c r="C1761" s="2" t="s">
        <v>4199</v>
      </c>
      <c r="D1761" s="2" t="s">
        <v>2549</v>
      </c>
      <c r="E1761" s="2" t="s">
        <v>2333</v>
      </c>
      <c r="F1761" s="2" t="s">
        <v>2543</v>
      </c>
    </row>
    <row r="1762" spans="1:6" x14ac:dyDescent="0.2">
      <c r="A1762" s="2" t="s">
        <v>1756</v>
      </c>
      <c r="B1762" s="2" t="s">
        <v>4655</v>
      </c>
      <c r="D1762" s="2" t="s">
        <v>2162</v>
      </c>
      <c r="E1762" s="2" t="s">
        <v>2163</v>
      </c>
      <c r="F1762" s="2" t="s">
        <v>2164</v>
      </c>
    </row>
    <row r="1763" spans="1:6" x14ac:dyDescent="0.2">
      <c r="A1763" s="2" t="s">
        <v>1757</v>
      </c>
      <c r="B1763" s="2" t="s">
        <v>4655</v>
      </c>
      <c r="C1763" s="2" t="s">
        <v>2167</v>
      </c>
      <c r="D1763" s="2" t="s">
        <v>2168</v>
      </c>
      <c r="E1763" s="2" t="s">
        <v>2163</v>
      </c>
      <c r="F1763" s="2" t="s">
        <v>2169</v>
      </c>
    </row>
    <row r="1764" spans="1:6" x14ac:dyDescent="0.2">
      <c r="A1764" s="2" t="s">
        <v>1758</v>
      </c>
      <c r="B1764" s="2" t="s">
        <v>4655</v>
      </c>
      <c r="C1764" s="2" t="s">
        <v>2170</v>
      </c>
      <c r="D1764" s="2" t="s">
        <v>2171</v>
      </c>
      <c r="E1764" s="2" t="s">
        <v>2163</v>
      </c>
      <c r="F1764" s="2" t="s">
        <v>2169</v>
      </c>
    </row>
    <row r="1765" spans="1:6" x14ac:dyDescent="0.2">
      <c r="A1765" s="2" t="s">
        <v>1759</v>
      </c>
      <c r="B1765" s="2" t="s">
        <v>4655</v>
      </c>
      <c r="C1765" s="2" t="s">
        <v>2172</v>
      </c>
      <c r="D1765" s="2" t="s">
        <v>2173</v>
      </c>
      <c r="E1765" s="2" t="s">
        <v>2163</v>
      </c>
      <c r="F1765" s="2" t="s">
        <v>2169</v>
      </c>
    </row>
    <row r="1766" spans="1:6" x14ac:dyDescent="0.2">
      <c r="A1766" s="2" t="s">
        <v>1760</v>
      </c>
      <c r="B1766" s="2" t="s">
        <v>4655</v>
      </c>
      <c r="D1766" s="2" t="s">
        <v>2180</v>
      </c>
      <c r="E1766" s="2" t="s">
        <v>2163</v>
      </c>
      <c r="F1766" s="2" t="s">
        <v>2169</v>
      </c>
    </row>
    <row r="1767" spans="1:6" x14ac:dyDescent="0.2">
      <c r="A1767" s="2" t="s">
        <v>1761</v>
      </c>
      <c r="B1767" s="2" t="s">
        <v>4655</v>
      </c>
      <c r="D1767" s="2" t="s">
        <v>2181</v>
      </c>
      <c r="E1767" s="2" t="s">
        <v>2163</v>
      </c>
      <c r="F1767" s="2" t="s">
        <v>2182</v>
      </c>
    </row>
    <row r="1768" spans="1:6" x14ac:dyDescent="0.2">
      <c r="A1768" s="2" t="s">
        <v>1762</v>
      </c>
      <c r="B1768" s="2" t="s">
        <v>4655</v>
      </c>
      <c r="C1768" s="2" t="s">
        <v>2183</v>
      </c>
      <c r="D1768" s="2" t="s">
        <v>2184</v>
      </c>
      <c r="E1768" s="2" t="s">
        <v>2163</v>
      </c>
      <c r="F1768" s="2" t="s">
        <v>2182</v>
      </c>
    </row>
    <row r="1769" spans="1:6" x14ac:dyDescent="0.2">
      <c r="A1769" s="2" t="s">
        <v>1763</v>
      </c>
      <c r="B1769" s="2" t="s">
        <v>4655</v>
      </c>
      <c r="C1769" s="2" t="s">
        <v>2185</v>
      </c>
      <c r="D1769" s="2" t="s">
        <v>2186</v>
      </c>
      <c r="E1769" s="2" t="s">
        <v>2163</v>
      </c>
      <c r="F1769" s="2" t="s">
        <v>2182</v>
      </c>
    </row>
    <row r="1770" spans="1:6" x14ac:dyDescent="0.2">
      <c r="A1770" s="2" t="s">
        <v>1764</v>
      </c>
      <c r="B1770" s="2" t="s">
        <v>4655</v>
      </c>
      <c r="C1770" s="2" t="s">
        <v>2187</v>
      </c>
      <c r="D1770" s="2" t="s">
        <v>2186</v>
      </c>
      <c r="E1770" s="2" t="s">
        <v>2163</v>
      </c>
      <c r="F1770" s="2" t="s">
        <v>2182</v>
      </c>
    </row>
    <row r="1771" spans="1:6" x14ac:dyDescent="0.2">
      <c r="A1771" s="2" t="s">
        <v>1765</v>
      </c>
      <c r="B1771" s="2" t="s">
        <v>4655</v>
      </c>
      <c r="D1771" s="2" t="s">
        <v>2190</v>
      </c>
      <c r="E1771" s="2" t="s">
        <v>2163</v>
      </c>
      <c r="F1771" s="2" t="s">
        <v>2182</v>
      </c>
    </row>
    <row r="1772" spans="1:6" x14ac:dyDescent="0.2">
      <c r="A1772" s="2" t="s">
        <v>1766</v>
      </c>
      <c r="B1772" s="2" t="s">
        <v>4655</v>
      </c>
      <c r="D1772" s="2" t="s">
        <v>2191</v>
      </c>
      <c r="E1772" s="2" t="s">
        <v>2163</v>
      </c>
      <c r="F1772" s="2" t="s">
        <v>2182</v>
      </c>
    </row>
    <row r="1773" spans="1:6" x14ac:dyDescent="0.2">
      <c r="A1773" s="2" t="s">
        <v>1767</v>
      </c>
      <c r="B1773" s="2" t="s">
        <v>4655</v>
      </c>
      <c r="D1773" s="2" t="s">
        <v>2191</v>
      </c>
      <c r="E1773" s="2" t="s">
        <v>2163</v>
      </c>
      <c r="F1773" s="2" t="s">
        <v>2182</v>
      </c>
    </row>
    <row r="1774" spans="1:6" x14ac:dyDescent="0.2">
      <c r="A1774" s="2" t="s">
        <v>1768</v>
      </c>
      <c r="B1774" s="2" t="s">
        <v>4655</v>
      </c>
      <c r="D1774" s="2" t="s">
        <v>2191</v>
      </c>
      <c r="E1774" s="2" t="s">
        <v>2163</v>
      </c>
      <c r="F1774" s="2" t="s">
        <v>2182</v>
      </c>
    </row>
    <row r="1775" spans="1:6" x14ac:dyDescent="0.2">
      <c r="A1775" s="2" t="s">
        <v>1769</v>
      </c>
      <c r="B1775" s="2" t="s">
        <v>4655</v>
      </c>
      <c r="D1775" s="2" t="s">
        <v>2191</v>
      </c>
      <c r="E1775" s="2" t="s">
        <v>2163</v>
      </c>
      <c r="F1775" s="2" t="s">
        <v>2182</v>
      </c>
    </row>
    <row r="1776" spans="1:6" x14ac:dyDescent="0.2">
      <c r="A1776" s="2" t="s">
        <v>1770</v>
      </c>
      <c r="B1776" s="2" t="s">
        <v>4655</v>
      </c>
      <c r="C1776" s="2" t="s">
        <v>2192</v>
      </c>
      <c r="D1776" s="2" t="s">
        <v>2191</v>
      </c>
      <c r="E1776" s="2" t="s">
        <v>2163</v>
      </c>
      <c r="F1776" s="2" t="s">
        <v>2182</v>
      </c>
    </row>
    <row r="1777" spans="1:6" x14ac:dyDescent="0.2">
      <c r="A1777" s="2" t="s">
        <v>1771</v>
      </c>
      <c r="B1777" s="2" t="s">
        <v>4655</v>
      </c>
      <c r="C1777" s="2" t="s">
        <v>2196</v>
      </c>
      <c r="D1777" s="2" t="s">
        <v>2197</v>
      </c>
      <c r="E1777" s="2" t="s">
        <v>2163</v>
      </c>
      <c r="F1777" s="2" t="s">
        <v>2182</v>
      </c>
    </row>
    <row r="1778" spans="1:6" x14ac:dyDescent="0.2">
      <c r="A1778" s="2" t="s">
        <v>1772</v>
      </c>
      <c r="B1778" s="2" t="s">
        <v>4655</v>
      </c>
      <c r="C1778" s="2" t="s">
        <v>2200</v>
      </c>
      <c r="D1778" s="2" t="s">
        <v>2201</v>
      </c>
      <c r="E1778" s="2" t="s">
        <v>2163</v>
      </c>
      <c r="F1778" s="2" t="s">
        <v>2182</v>
      </c>
    </row>
    <row r="1779" spans="1:6" x14ac:dyDescent="0.2">
      <c r="A1779" s="2" t="s">
        <v>1773</v>
      </c>
      <c r="B1779" s="2" t="s">
        <v>4655</v>
      </c>
      <c r="C1779" s="2" t="s">
        <v>2202</v>
      </c>
      <c r="D1779" s="2" t="s">
        <v>2201</v>
      </c>
      <c r="E1779" s="2" t="s">
        <v>2163</v>
      </c>
      <c r="F1779" s="2" t="s">
        <v>2182</v>
      </c>
    </row>
    <row r="1780" spans="1:6" x14ac:dyDescent="0.2">
      <c r="A1780" s="2" t="s">
        <v>1774</v>
      </c>
      <c r="B1780" s="2" t="s">
        <v>4655</v>
      </c>
      <c r="C1780" s="2" t="s">
        <v>2205</v>
      </c>
      <c r="D1780" s="2" t="s">
        <v>2206</v>
      </c>
      <c r="E1780" s="2" t="s">
        <v>2163</v>
      </c>
      <c r="F1780" s="2" t="s">
        <v>2182</v>
      </c>
    </row>
    <row r="1781" spans="1:6" x14ac:dyDescent="0.2">
      <c r="A1781" s="2" t="s">
        <v>1775</v>
      </c>
      <c r="B1781" s="2" t="s">
        <v>4655</v>
      </c>
      <c r="C1781" s="2" t="s">
        <v>2207</v>
      </c>
      <c r="D1781" s="2" t="s">
        <v>2208</v>
      </c>
      <c r="E1781" s="2" t="s">
        <v>2163</v>
      </c>
      <c r="F1781" s="2" t="s">
        <v>2182</v>
      </c>
    </row>
    <row r="1782" spans="1:6" x14ac:dyDescent="0.2">
      <c r="A1782" s="2" t="s">
        <v>1776</v>
      </c>
      <c r="B1782" s="2" t="s">
        <v>4655</v>
      </c>
      <c r="C1782" s="2" t="s">
        <v>2209</v>
      </c>
      <c r="D1782" s="2" t="s">
        <v>2210</v>
      </c>
      <c r="E1782" s="2" t="s">
        <v>2163</v>
      </c>
      <c r="F1782" s="2" t="s">
        <v>2182</v>
      </c>
    </row>
    <row r="1783" spans="1:6" x14ac:dyDescent="0.2">
      <c r="A1783" s="2" t="s">
        <v>1777</v>
      </c>
      <c r="B1783" s="2" t="s">
        <v>4655</v>
      </c>
      <c r="C1783" s="2" t="s">
        <v>2211</v>
      </c>
      <c r="D1783" s="2" t="s">
        <v>2212</v>
      </c>
      <c r="E1783" s="2" t="s">
        <v>2163</v>
      </c>
      <c r="F1783" s="2" t="s">
        <v>2182</v>
      </c>
    </row>
    <row r="1784" spans="1:6" x14ac:dyDescent="0.2">
      <c r="A1784" s="2" t="s">
        <v>1778</v>
      </c>
      <c r="B1784" s="2" t="s">
        <v>4655</v>
      </c>
      <c r="C1784" s="2" t="s">
        <v>2218</v>
      </c>
      <c r="D1784" s="2" t="s">
        <v>2219</v>
      </c>
      <c r="E1784" s="2" t="s">
        <v>2163</v>
      </c>
      <c r="F1784" s="2" t="s">
        <v>2182</v>
      </c>
    </row>
    <row r="1785" spans="1:6" x14ac:dyDescent="0.2">
      <c r="A1785" s="2" t="s">
        <v>1779</v>
      </c>
      <c r="B1785" s="2" t="s">
        <v>4655</v>
      </c>
      <c r="C1785" s="2" t="s">
        <v>2220</v>
      </c>
      <c r="D1785" s="2" t="s">
        <v>2221</v>
      </c>
      <c r="E1785" s="2" t="s">
        <v>2163</v>
      </c>
      <c r="F1785" s="2" t="s">
        <v>2182</v>
      </c>
    </row>
    <row r="1786" spans="1:6" x14ac:dyDescent="0.2">
      <c r="A1786" s="2" t="s">
        <v>1780</v>
      </c>
      <c r="B1786" s="2" t="s">
        <v>4655</v>
      </c>
      <c r="D1786" s="2" t="s">
        <v>2224</v>
      </c>
      <c r="E1786" s="2" t="s">
        <v>2163</v>
      </c>
      <c r="F1786" s="2" t="s">
        <v>2182</v>
      </c>
    </row>
    <row r="1787" spans="1:6" x14ac:dyDescent="0.2">
      <c r="A1787" s="2" t="s">
        <v>1781</v>
      </c>
      <c r="B1787" s="2" t="s">
        <v>4655</v>
      </c>
      <c r="C1787" s="2" t="s">
        <v>2226</v>
      </c>
      <c r="D1787" s="2" t="s">
        <v>2224</v>
      </c>
      <c r="E1787" s="2" t="s">
        <v>2163</v>
      </c>
      <c r="F1787" s="2" t="s">
        <v>2182</v>
      </c>
    </row>
    <row r="1788" spans="1:6" x14ac:dyDescent="0.2">
      <c r="A1788" s="2" t="s">
        <v>1782</v>
      </c>
      <c r="B1788" s="2" t="s">
        <v>4655</v>
      </c>
      <c r="D1788" s="2" t="s">
        <v>2239</v>
      </c>
      <c r="E1788" s="2" t="s">
        <v>2240</v>
      </c>
      <c r="F1788" s="2" t="s">
        <v>2241</v>
      </c>
    </row>
    <row r="1789" spans="1:6" x14ac:dyDescent="0.2">
      <c r="A1789" s="2" t="s">
        <v>1783</v>
      </c>
      <c r="B1789" s="2" t="s">
        <v>4655</v>
      </c>
      <c r="D1789" s="2" t="s">
        <v>2244</v>
      </c>
      <c r="E1789" s="2" t="s">
        <v>2240</v>
      </c>
      <c r="F1789" s="2" t="s">
        <v>2243</v>
      </c>
    </row>
    <row r="1790" spans="1:6" x14ac:dyDescent="0.2">
      <c r="A1790" s="2" t="s">
        <v>1784</v>
      </c>
      <c r="B1790" s="2" t="s">
        <v>4655</v>
      </c>
      <c r="C1790" s="2" t="s">
        <v>2245</v>
      </c>
      <c r="D1790" s="2" t="s">
        <v>2246</v>
      </c>
      <c r="E1790" s="2" t="s">
        <v>2240</v>
      </c>
      <c r="F1790" s="2" t="s">
        <v>2247</v>
      </c>
    </row>
    <row r="1791" spans="1:6" x14ac:dyDescent="0.2">
      <c r="A1791" s="2" t="s">
        <v>1785</v>
      </c>
      <c r="B1791" s="2" t="s">
        <v>4655</v>
      </c>
      <c r="C1791" s="2" t="s">
        <v>2258</v>
      </c>
      <c r="D1791" s="2" t="s">
        <v>2259</v>
      </c>
      <c r="E1791" s="2" t="s">
        <v>2240</v>
      </c>
      <c r="F1791" s="2" t="s">
        <v>2253</v>
      </c>
    </row>
    <row r="1792" spans="1:6" x14ac:dyDescent="0.2">
      <c r="A1792" s="2" t="s">
        <v>1786</v>
      </c>
      <c r="B1792" s="2" t="s">
        <v>4655</v>
      </c>
      <c r="C1792" s="2" t="s">
        <v>2260</v>
      </c>
      <c r="D1792" s="2" t="s">
        <v>2261</v>
      </c>
      <c r="E1792" s="2" t="s">
        <v>2240</v>
      </c>
      <c r="F1792" s="2" t="s">
        <v>2253</v>
      </c>
    </row>
    <row r="1793" spans="1:6" x14ac:dyDescent="0.2">
      <c r="A1793" s="2" t="s">
        <v>1787</v>
      </c>
      <c r="B1793" s="2" t="s">
        <v>4655</v>
      </c>
      <c r="C1793" s="2" t="s">
        <v>2262</v>
      </c>
      <c r="D1793" s="2" t="s">
        <v>2263</v>
      </c>
      <c r="E1793" s="2" t="s">
        <v>2240</v>
      </c>
      <c r="F1793" s="2" t="s">
        <v>2253</v>
      </c>
    </row>
    <row r="1794" spans="1:6" x14ac:dyDescent="0.2">
      <c r="A1794" s="2" t="s">
        <v>1788</v>
      </c>
      <c r="B1794" s="2" t="s">
        <v>4655</v>
      </c>
      <c r="C1794" s="2" t="s">
        <v>2267</v>
      </c>
      <c r="D1794" s="2" t="s">
        <v>2268</v>
      </c>
      <c r="E1794" s="2" t="s">
        <v>2240</v>
      </c>
      <c r="F1794" s="2" t="s">
        <v>2266</v>
      </c>
    </row>
    <row r="1795" spans="1:6" x14ac:dyDescent="0.2">
      <c r="A1795" s="2" t="s">
        <v>1789</v>
      </c>
      <c r="B1795" s="2" t="s">
        <v>4655</v>
      </c>
      <c r="C1795" s="2" t="s">
        <v>2269</v>
      </c>
      <c r="D1795" s="2" t="s">
        <v>2270</v>
      </c>
      <c r="E1795" s="2" t="s">
        <v>2240</v>
      </c>
      <c r="F1795" s="2" t="s">
        <v>2266</v>
      </c>
    </row>
    <row r="1796" spans="1:6" x14ac:dyDescent="0.2">
      <c r="A1796" s="2" t="s">
        <v>1790</v>
      </c>
      <c r="B1796" s="2" t="s">
        <v>4655</v>
      </c>
      <c r="D1796" s="2" t="s">
        <v>2271</v>
      </c>
      <c r="E1796" s="2" t="s">
        <v>2240</v>
      </c>
      <c r="F1796" s="2" t="s">
        <v>2266</v>
      </c>
    </row>
    <row r="1797" spans="1:6" x14ac:dyDescent="0.2">
      <c r="A1797" s="2" t="s">
        <v>1791</v>
      </c>
      <c r="B1797" s="2" t="s">
        <v>4655</v>
      </c>
      <c r="D1797" s="2" t="s">
        <v>2274</v>
      </c>
      <c r="E1797" s="2" t="s">
        <v>2275</v>
      </c>
      <c r="F1797" s="2" t="s">
        <v>2276</v>
      </c>
    </row>
    <row r="1798" spans="1:6" x14ac:dyDescent="0.2">
      <c r="A1798" s="2" t="s">
        <v>1792</v>
      </c>
      <c r="B1798" s="2" t="s">
        <v>4655</v>
      </c>
      <c r="D1798" s="2" t="s">
        <v>2277</v>
      </c>
      <c r="E1798" s="2" t="s">
        <v>2275</v>
      </c>
      <c r="F1798" s="2" t="s">
        <v>2276</v>
      </c>
    </row>
    <row r="1799" spans="1:6" x14ac:dyDescent="0.2">
      <c r="A1799" s="2" t="s">
        <v>1793</v>
      </c>
      <c r="B1799" s="2" t="s">
        <v>4655</v>
      </c>
      <c r="C1799" s="2" t="s">
        <v>2282</v>
      </c>
      <c r="D1799" s="2" t="s">
        <v>2280</v>
      </c>
      <c r="E1799" s="2" t="s">
        <v>2275</v>
      </c>
      <c r="F1799" s="2" t="s">
        <v>2281</v>
      </c>
    </row>
    <row r="1800" spans="1:6" x14ac:dyDescent="0.2">
      <c r="A1800" s="2" t="s">
        <v>1794</v>
      </c>
      <c r="B1800" s="2" t="s">
        <v>4655</v>
      </c>
      <c r="D1800" s="2" t="s">
        <v>2283</v>
      </c>
      <c r="E1800" s="2" t="s">
        <v>2275</v>
      </c>
      <c r="F1800" s="2" t="s">
        <v>2281</v>
      </c>
    </row>
    <row r="1801" spans="1:6" x14ac:dyDescent="0.2">
      <c r="A1801" s="2" t="s">
        <v>1795</v>
      </c>
      <c r="B1801" s="2" t="s">
        <v>4655</v>
      </c>
      <c r="C1801" s="2" t="s">
        <v>2286</v>
      </c>
      <c r="D1801" s="2" t="s">
        <v>2287</v>
      </c>
      <c r="E1801" s="2" t="s">
        <v>2275</v>
      </c>
      <c r="F1801" s="2" t="s">
        <v>2281</v>
      </c>
    </row>
    <row r="1802" spans="1:6" x14ac:dyDescent="0.2">
      <c r="A1802" s="2" t="s">
        <v>1796</v>
      </c>
      <c r="B1802" s="2" t="s">
        <v>4655</v>
      </c>
      <c r="D1802" s="2" t="s">
        <v>2298</v>
      </c>
      <c r="E1802" s="2" t="s">
        <v>2275</v>
      </c>
      <c r="F1802" s="2" t="s">
        <v>2299</v>
      </c>
    </row>
    <row r="1803" spans="1:6" x14ac:dyDescent="0.2">
      <c r="A1803" s="2" t="s">
        <v>1797</v>
      </c>
      <c r="B1803" s="2" t="s">
        <v>4655</v>
      </c>
      <c r="C1803" s="2" t="s">
        <v>2306</v>
      </c>
      <c r="D1803" s="2" t="s">
        <v>2307</v>
      </c>
      <c r="E1803" s="2" t="s">
        <v>2275</v>
      </c>
      <c r="F1803" s="2" t="s">
        <v>2305</v>
      </c>
    </row>
    <row r="1804" spans="1:6" x14ac:dyDescent="0.2">
      <c r="A1804" s="2" t="s">
        <v>1798</v>
      </c>
      <c r="B1804" s="2" t="s">
        <v>4655</v>
      </c>
      <c r="D1804" s="2" t="s">
        <v>2312</v>
      </c>
      <c r="E1804" s="2" t="s">
        <v>2275</v>
      </c>
      <c r="F1804" s="2" t="s">
        <v>2305</v>
      </c>
    </row>
    <row r="1805" spans="1:6" x14ac:dyDescent="0.2">
      <c r="A1805" s="2" t="s">
        <v>1799</v>
      </c>
      <c r="B1805" s="2" t="s">
        <v>4655</v>
      </c>
      <c r="C1805" s="7"/>
      <c r="D1805" s="2" t="s">
        <v>2315</v>
      </c>
      <c r="E1805" s="2" t="s">
        <v>2275</v>
      </c>
      <c r="F1805" s="2" t="s">
        <v>2316</v>
      </c>
    </row>
    <row r="1806" spans="1:6" x14ac:dyDescent="0.2">
      <c r="A1806" s="2" t="s">
        <v>1800</v>
      </c>
      <c r="B1806" s="2" t="s">
        <v>4655</v>
      </c>
      <c r="C1806" s="2" t="s">
        <v>2320</v>
      </c>
      <c r="D1806" s="2" t="s">
        <v>2321</v>
      </c>
      <c r="E1806" s="2" t="s">
        <v>2275</v>
      </c>
      <c r="F1806" s="2" t="s">
        <v>2316</v>
      </c>
    </row>
    <row r="1807" spans="1:6" x14ac:dyDescent="0.2">
      <c r="A1807" s="2" t="s">
        <v>1801</v>
      </c>
      <c r="B1807" s="2" t="s">
        <v>4655</v>
      </c>
      <c r="C1807" s="2" t="s">
        <v>2322</v>
      </c>
      <c r="D1807" s="2" t="s">
        <v>2323</v>
      </c>
      <c r="E1807" s="2" t="s">
        <v>2275</v>
      </c>
      <c r="F1807" s="2" t="s">
        <v>2316</v>
      </c>
    </row>
    <row r="1808" spans="1:6" x14ac:dyDescent="0.2">
      <c r="A1808" s="2" t="s">
        <v>1802</v>
      </c>
      <c r="B1808" s="2" t="s">
        <v>4655</v>
      </c>
      <c r="C1808" s="2" t="s">
        <v>2324</v>
      </c>
      <c r="D1808" s="2" t="s">
        <v>2325</v>
      </c>
      <c r="E1808" s="2" t="s">
        <v>2275</v>
      </c>
      <c r="F1808" s="2" t="s">
        <v>2316</v>
      </c>
    </row>
    <row r="1809" spans="1:6" x14ac:dyDescent="0.2">
      <c r="A1809" s="2" t="s">
        <v>1803</v>
      </c>
      <c r="B1809" s="2" t="s">
        <v>4655</v>
      </c>
      <c r="D1809" s="2" t="s">
        <v>2326</v>
      </c>
      <c r="E1809" s="2" t="s">
        <v>2275</v>
      </c>
      <c r="F1809" s="2" t="s">
        <v>2316</v>
      </c>
    </row>
    <row r="1810" spans="1:6" x14ac:dyDescent="0.2">
      <c r="A1810" s="2" t="s">
        <v>1804</v>
      </c>
      <c r="B1810" s="2" t="s">
        <v>4655</v>
      </c>
      <c r="D1810" s="2" t="s">
        <v>2329</v>
      </c>
      <c r="E1810" s="2" t="s">
        <v>2275</v>
      </c>
      <c r="F1810" s="2" t="s">
        <v>2330</v>
      </c>
    </row>
    <row r="1811" spans="1:6" x14ac:dyDescent="0.2">
      <c r="A1811" s="2" t="s">
        <v>1805</v>
      </c>
      <c r="B1811" s="2" t="s">
        <v>4655</v>
      </c>
      <c r="D1811" s="2" t="s">
        <v>2337</v>
      </c>
      <c r="E1811" s="2" t="s">
        <v>2338</v>
      </c>
      <c r="F1811" s="2" t="s">
        <v>2338</v>
      </c>
    </row>
    <row r="1812" spans="1:6" x14ac:dyDescent="0.2">
      <c r="A1812" s="2" t="s">
        <v>1806</v>
      </c>
      <c r="B1812" s="2" t="s">
        <v>4655</v>
      </c>
      <c r="C1812" s="2" t="s">
        <v>2339</v>
      </c>
      <c r="D1812" s="2" t="s">
        <v>2340</v>
      </c>
      <c r="E1812" s="2" t="s">
        <v>2338</v>
      </c>
      <c r="F1812" s="2" t="s">
        <v>2338</v>
      </c>
    </row>
    <row r="1813" spans="1:6" x14ac:dyDescent="0.2">
      <c r="A1813" s="2" t="s">
        <v>1807</v>
      </c>
      <c r="B1813" s="2" t="s">
        <v>4655</v>
      </c>
      <c r="C1813" s="2" t="s">
        <v>2341</v>
      </c>
      <c r="D1813" s="2" t="s">
        <v>2342</v>
      </c>
      <c r="E1813" s="5" t="s">
        <v>2338</v>
      </c>
      <c r="F1813" s="5" t="s">
        <v>2338</v>
      </c>
    </row>
    <row r="1814" spans="1:6" x14ac:dyDescent="0.2">
      <c r="A1814" s="2" t="s">
        <v>1808</v>
      </c>
      <c r="B1814" s="2" t="s">
        <v>4655</v>
      </c>
      <c r="C1814" s="2" t="s">
        <v>2345</v>
      </c>
      <c r="D1814" s="2" t="s">
        <v>2346</v>
      </c>
      <c r="E1814" s="2" t="s">
        <v>2338</v>
      </c>
      <c r="F1814" s="2" t="s">
        <v>2338</v>
      </c>
    </row>
    <row r="1815" spans="1:6" x14ac:dyDescent="0.2">
      <c r="A1815" s="2" t="s">
        <v>1809</v>
      </c>
      <c r="B1815" s="2" t="s">
        <v>4655</v>
      </c>
      <c r="D1815" s="2" t="s">
        <v>2347</v>
      </c>
      <c r="E1815" s="2" t="s">
        <v>2338</v>
      </c>
      <c r="F1815" s="2" t="s">
        <v>2338</v>
      </c>
    </row>
    <row r="1816" spans="1:6" x14ac:dyDescent="0.2">
      <c r="A1816" s="2" t="s">
        <v>1810</v>
      </c>
      <c r="B1816" s="2" t="s">
        <v>4655</v>
      </c>
      <c r="D1816" s="2" t="s">
        <v>2350</v>
      </c>
      <c r="E1816" s="2" t="s">
        <v>2338</v>
      </c>
      <c r="F1816" s="2" t="s">
        <v>2338</v>
      </c>
    </row>
    <row r="1817" spans="1:6" x14ac:dyDescent="0.2">
      <c r="A1817" s="2" t="s">
        <v>1811</v>
      </c>
      <c r="B1817" s="2" t="s">
        <v>4655</v>
      </c>
      <c r="D1817" s="2" t="s">
        <v>2351</v>
      </c>
      <c r="E1817" s="2" t="s">
        <v>2338</v>
      </c>
      <c r="F1817" s="2" t="s">
        <v>2338</v>
      </c>
    </row>
    <row r="1818" spans="1:6" x14ac:dyDescent="0.2">
      <c r="A1818" s="2" t="s">
        <v>1812</v>
      </c>
      <c r="B1818" s="2" t="s">
        <v>4655</v>
      </c>
      <c r="D1818" s="2" t="s">
        <v>2351</v>
      </c>
      <c r="E1818" s="2" t="s">
        <v>2338</v>
      </c>
      <c r="F1818" s="2" t="s">
        <v>2338</v>
      </c>
    </row>
    <row r="1819" spans="1:6" x14ac:dyDescent="0.2">
      <c r="A1819" s="2" t="s">
        <v>1813</v>
      </c>
      <c r="B1819" s="2" t="s">
        <v>4655</v>
      </c>
      <c r="D1819" s="2" t="s">
        <v>2351</v>
      </c>
      <c r="E1819" s="2" t="s">
        <v>2338</v>
      </c>
      <c r="F1819" s="2" t="s">
        <v>2338</v>
      </c>
    </row>
    <row r="1820" spans="1:6" x14ac:dyDescent="0.2">
      <c r="A1820" s="2" t="s">
        <v>1814</v>
      </c>
      <c r="B1820" s="2" t="s">
        <v>4655</v>
      </c>
      <c r="D1820" s="2" t="s">
        <v>2351</v>
      </c>
      <c r="E1820" s="2" t="s">
        <v>2338</v>
      </c>
      <c r="F1820" s="2" t="s">
        <v>2338</v>
      </c>
    </row>
    <row r="1821" spans="1:6" x14ac:dyDescent="0.2">
      <c r="A1821" s="2" t="s">
        <v>1815</v>
      </c>
      <c r="B1821" s="2" t="s">
        <v>4655</v>
      </c>
      <c r="D1821" s="2" t="s">
        <v>2351</v>
      </c>
      <c r="E1821" s="2" t="s">
        <v>2338</v>
      </c>
      <c r="F1821" s="2" t="s">
        <v>2338</v>
      </c>
    </row>
    <row r="1822" spans="1:6" x14ac:dyDescent="0.2">
      <c r="A1822" s="2" t="s">
        <v>1816</v>
      </c>
      <c r="B1822" s="2" t="s">
        <v>4655</v>
      </c>
      <c r="D1822" s="2" t="s">
        <v>2351</v>
      </c>
      <c r="E1822" s="2" t="s">
        <v>2338</v>
      </c>
      <c r="F1822" s="2" t="s">
        <v>2338</v>
      </c>
    </row>
    <row r="1823" spans="1:6" x14ac:dyDescent="0.2">
      <c r="A1823" s="2" t="s">
        <v>1817</v>
      </c>
      <c r="B1823" s="2" t="s">
        <v>4655</v>
      </c>
      <c r="D1823" s="2" t="s">
        <v>2351</v>
      </c>
      <c r="E1823" s="2" t="s">
        <v>2338</v>
      </c>
      <c r="F1823" s="2" t="s">
        <v>2338</v>
      </c>
    </row>
    <row r="1824" spans="1:6" x14ac:dyDescent="0.2">
      <c r="A1824" s="2" t="s">
        <v>1818</v>
      </c>
      <c r="B1824" s="2" t="s">
        <v>4655</v>
      </c>
      <c r="D1824" s="2" t="s">
        <v>2351</v>
      </c>
      <c r="E1824" s="2" t="s">
        <v>2338</v>
      </c>
      <c r="F1824" s="2" t="s">
        <v>2338</v>
      </c>
    </row>
    <row r="1825" spans="1:6" x14ac:dyDescent="0.2">
      <c r="A1825" s="2" t="s">
        <v>1819</v>
      </c>
      <c r="B1825" s="2" t="s">
        <v>4655</v>
      </c>
      <c r="D1825" s="2" t="s">
        <v>2353</v>
      </c>
      <c r="E1825" s="2" t="s">
        <v>2338</v>
      </c>
      <c r="F1825" s="2" t="s">
        <v>2338</v>
      </c>
    </row>
    <row r="1826" spans="1:6" x14ac:dyDescent="0.2">
      <c r="A1826" s="2" t="s">
        <v>1820</v>
      </c>
      <c r="B1826" s="2" t="s">
        <v>4655</v>
      </c>
      <c r="D1826" s="2" t="s">
        <v>2355</v>
      </c>
      <c r="E1826" s="2" t="s">
        <v>2338</v>
      </c>
      <c r="F1826" s="2" t="s">
        <v>2338</v>
      </c>
    </row>
    <row r="1827" spans="1:6" x14ac:dyDescent="0.2">
      <c r="A1827" s="2" t="s">
        <v>1821</v>
      </c>
      <c r="B1827" s="2" t="s">
        <v>4655</v>
      </c>
      <c r="D1827" s="2" t="s">
        <v>2355</v>
      </c>
      <c r="E1827" s="2" t="s">
        <v>2338</v>
      </c>
      <c r="F1827" s="2" t="s">
        <v>2338</v>
      </c>
    </row>
    <row r="1828" spans="1:6" x14ac:dyDescent="0.2">
      <c r="A1828" s="2" t="s">
        <v>1822</v>
      </c>
      <c r="B1828" s="2" t="s">
        <v>4655</v>
      </c>
      <c r="D1828" s="2" t="s">
        <v>2355</v>
      </c>
      <c r="E1828" s="2" t="s">
        <v>2338</v>
      </c>
      <c r="F1828" s="2" t="s">
        <v>2338</v>
      </c>
    </row>
    <row r="1829" spans="1:6" x14ac:dyDescent="0.2">
      <c r="A1829" s="2" t="s">
        <v>1823</v>
      </c>
      <c r="B1829" s="2" t="s">
        <v>4655</v>
      </c>
      <c r="D1829" s="2" t="s">
        <v>2356</v>
      </c>
      <c r="E1829" s="2" t="s">
        <v>2338</v>
      </c>
      <c r="F1829" s="2" t="s">
        <v>2357</v>
      </c>
    </row>
    <row r="1830" spans="1:6" x14ac:dyDescent="0.2">
      <c r="A1830" s="2" t="s">
        <v>1824</v>
      </c>
      <c r="B1830" s="2" t="s">
        <v>4655</v>
      </c>
      <c r="D1830" s="2" t="s">
        <v>2356</v>
      </c>
      <c r="E1830" s="2" t="s">
        <v>2338</v>
      </c>
      <c r="F1830" s="2" t="s">
        <v>2357</v>
      </c>
    </row>
    <row r="1831" spans="1:6" x14ac:dyDescent="0.2">
      <c r="A1831" s="2" t="s">
        <v>1825</v>
      </c>
      <c r="B1831" s="2" t="s">
        <v>4655</v>
      </c>
      <c r="C1831" s="2" t="s">
        <v>2358</v>
      </c>
      <c r="D1831" s="2" t="s">
        <v>2359</v>
      </c>
      <c r="E1831" s="2" t="s">
        <v>2360</v>
      </c>
      <c r="F1831" s="2" t="s">
        <v>2361</v>
      </c>
    </row>
    <row r="1832" spans="1:6" x14ac:dyDescent="0.2">
      <c r="A1832" s="2" t="s">
        <v>1826</v>
      </c>
      <c r="B1832" s="2" t="s">
        <v>4655</v>
      </c>
      <c r="C1832" s="2" t="s">
        <v>2364</v>
      </c>
      <c r="D1832" s="2" t="s">
        <v>2365</v>
      </c>
      <c r="E1832" s="2" t="s">
        <v>2360</v>
      </c>
      <c r="F1832" s="2" t="s">
        <v>2361</v>
      </c>
    </row>
    <row r="1833" spans="1:6" x14ac:dyDescent="0.2">
      <c r="A1833" s="2" t="s">
        <v>1827</v>
      </c>
      <c r="B1833" s="2" t="s">
        <v>4655</v>
      </c>
      <c r="D1833" s="2" t="s">
        <v>2366</v>
      </c>
      <c r="E1833" s="2" t="s">
        <v>2360</v>
      </c>
      <c r="F1833" s="2" t="s">
        <v>2361</v>
      </c>
    </row>
    <row r="1834" spans="1:6" x14ac:dyDescent="0.2">
      <c r="A1834" s="2" t="s">
        <v>1828</v>
      </c>
      <c r="B1834" s="2" t="s">
        <v>4655</v>
      </c>
      <c r="D1834" s="2" t="s">
        <v>2366</v>
      </c>
      <c r="E1834" s="2" t="s">
        <v>2360</v>
      </c>
      <c r="F1834" s="2" t="s">
        <v>2361</v>
      </c>
    </row>
    <row r="1835" spans="1:6" x14ac:dyDescent="0.2">
      <c r="A1835" s="2" t="s">
        <v>1829</v>
      </c>
      <c r="B1835" s="2" t="s">
        <v>4655</v>
      </c>
      <c r="D1835" s="2" t="s">
        <v>2367</v>
      </c>
      <c r="E1835" s="2" t="s">
        <v>2360</v>
      </c>
      <c r="F1835" s="2" t="s">
        <v>2361</v>
      </c>
    </row>
    <row r="1836" spans="1:6" x14ac:dyDescent="0.2">
      <c r="A1836" s="2" t="s">
        <v>1830</v>
      </c>
      <c r="B1836" s="2" t="s">
        <v>4655</v>
      </c>
      <c r="D1836" s="2" t="s">
        <v>2367</v>
      </c>
      <c r="E1836" s="2" t="s">
        <v>2360</v>
      </c>
      <c r="F1836" s="2" t="s">
        <v>2361</v>
      </c>
    </row>
    <row r="1837" spans="1:6" x14ac:dyDescent="0.2">
      <c r="A1837" s="2" t="s">
        <v>1831</v>
      </c>
      <c r="B1837" s="2" t="s">
        <v>4655</v>
      </c>
      <c r="D1837" s="2" t="s">
        <v>2368</v>
      </c>
      <c r="E1837" s="2" t="s">
        <v>2360</v>
      </c>
      <c r="F1837" s="2" t="s">
        <v>2361</v>
      </c>
    </row>
    <row r="1838" spans="1:6" x14ac:dyDescent="0.2">
      <c r="A1838" s="2" t="s">
        <v>1832</v>
      </c>
      <c r="B1838" s="2" t="s">
        <v>4655</v>
      </c>
      <c r="C1838" s="2" t="s">
        <v>2369</v>
      </c>
      <c r="D1838" s="2" t="s">
        <v>2370</v>
      </c>
      <c r="E1838" s="2" t="s">
        <v>2360</v>
      </c>
      <c r="F1838" s="2" t="s">
        <v>2361</v>
      </c>
    </row>
    <row r="1839" spans="1:6" x14ac:dyDescent="0.2">
      <c r="A1839" s="2" t="s">
        <v>1833</v>
      </c>
      <c r="B1839" s="2" t="s">
        <v>4655</v>
      </c>
      <c r="D1839" s="2" t="s">
        <v>2371</v>
      </c>
      <c r="E1839" s="2" t="s">
        <v>2360</v>
      </c>
      <c r="F1839" s="2" t="s">
        <v>2361</v>
      </c>
    </row>
    <row r="1840" spans="1:6" x14ac:dyDescent="0.2">
      <c r="A1840" s="2" t="s">
        <v>1834</v>
      </c>
      <c r="B1840" s="2" t="s">
        <v>4655</v>
      </c>
      <c r="D1840" s="2" t="s">
        <v>2372</v>
      </c>
      <c r="E1840" s="2" t="s">
        <v>2360</v>
      </c>
      <c r="F1840" s="2" t="s">
        <v>2361</v>
      </c>
    </row>
    <row r="1841" spans="1:6" x14ac:dyDescent="0.2">
      <c r="A1841" s="2" t="s">
        <v>1835</v>
      </c>
      <c r="B1841" s="2" t="s">
        <v>4655</v>
      </c>
      <c r="D1841" s="2" t="s">
        <v>2375</v>
      </c>
      <c r="E1841" s="2" t="s">
        <v>2360</v>
      </c>
      <c r="F1841" s="2" t="s">
        <v>2361</v>
      </c>
    </row>
    <row r="1842" spans="1:6" x14ac:dyDescent="0.2">
      <c r="A1842" s="2" t="s">
        <v>1836</v>
      </c>
      <c r="B1842" s="2" t="s">
        <v>4655</v>
      </c>
      <c r="C1842" s="2" t="s">
        <v>2378</v>
      </c>
      <c r="D1842" s="2" t="s">
        <v>2379</v>
      </c>
      <c r="E1842" s="2" t="s">
        <v>2360</v>
      </c>
      <c r="F1842" s="2" t="s">
        <v>2361</v>
      </c>
    </row>
    <row r="1843" spans="1:6" x14ac:dyDescent="0.2">
      <c r="A1843" s="2" t="s">
        <v>1837</v>
      </c>
      <c r="B1843" s="2" t="s">
        <v>4655</v>
      </c>
      <c r="C1843" s="2" t="s">
        <v>2380</v>
      </c>
      <c r="D1843" s="2" t="s">
        <v>2381</v>
      </c>
      <c r="E1843" s="2" t="s">
        <v>2360</v>
      </c>
      <c r="F1843" s="2" t="s">
        <v>2361</v>
      </c>
    </row>
    <row r="1844" spans="1:6" x14ac:dyDescent="0.2">
      <c r="A1844" s="2" t="s">
        <v>1838</v>
      </c>
      <c r="B1844" s="2" t="s">
        <v>4655</v>
      </c>
      <c r="C1844" s="2" t="s">
        <v>2382</v>
      </c>
      <c r="D1844" s="2" t="s">
        <v>2383</v>
      </c>
      <c r="E1844" s="2" t="s">
        <v>2360</v>
      </c>
      <c r="F1844" s="2" t="s">
        <v>2361</v>
      </c>
    </row>
    <row r="1845" spans="1:6" x14ac:dyDescent="0.2">
      <c r="A1845" s="2" t="s">
        <v>1839</v>
      </c>
      <c r="B1845" s="2" t="s">
        <v>4655</v>
      </c>
      <c r="C1845" s="2" t="s">
        <v>2389</v>
      </c>
      <c r="D1845" s="2" t="s">
        <v>2390</v>
      </c>
      <c r="E1845" s="2" t="s">
        <v>2360</v>
      </c>
      <c r="F1845" s="2" t="s">
        <v>2387</v>
      </c>
    </row>
    <row r="1846" spans="1:6" x14ac:dyDescent="0.2">
      <c r="A1846" s="2" t="s">
        <v>1840</v>
      </c>
      <c r="B1846" s="2" t="s">
        <v>4655</v>
      </c>
      <c r="C1846" s="2" t="s">
        <v>2410</v>
      </c>
      <c r="D1846" s="2" t="s">
        <v>2411</v>
      </c>
      <c r="E1846" s="2" t="s">
        <v>2360</v>
      </c>
      <c r="F1846" s="2" t="s">
        <v>2412</v>
      </c>
    </row>
    <row r="1847" spans="1:6" x14ac:dyDescent="0.2">
      <c r="A1847" s="2" t="s">
        <v>1841</v>
      </c>
      <c r="B1847" s="2" t="s">
        <v>4655</v>
      </c>
      <c r="C1847" s="2" t="s">
        <v>2413</v>
      </c>
      <c r="D1847" s="2" t="s">
        <v>2414</v>
      </c>
      <c r="E1847" s="2" t="s">
        <v>2360</v>
      </c>
      <c r="F1847" s="2" t="s">
        <v>2412</v>
      </c>
    </row>
    <row r="1848" spans="1:6" x14ac:dyDescent="0.2">
      <c r="A1848" s="2" t="s">
        <v>1842</v>
      </c>
      <c r="B1848" s="2" t="s">
        <v>4655</v>
      </c>
      <c r="D1848" s="2" t="s">
        <v>2415</v>
      </c>
      <c r="E1848" s="2" t="s">
        <v>2360</v>
      </c>
      <c r="F1848" s="2" t="s">
        <v>2412</v>
      </c>
    </row>
    <row r="1849" spans="1:6" x14ac:dyDescent="0.2">
      <c r="A1849" s="2" t="s">
        <v>1843</v>
      </c>
      <c r="B1849" s="2" t="s">
        <v>4655</v>
      </c>
      <c r="C1849" s="2" t="s">
        <v>2417</v>
      </c>
      <c r="D1849" s="2" t="s">
        <v>2418</v>
      </c>
      <c r="E1849" s="2" t="s">
        <v>2360</v>
      </c>
      <c r="F1849" s="2" t="s">
        <v>2419</v>
      </c>
    </row>
    <row r="1850" spans="1:6" x14ac:dyDescent="0.2">
      <c r="A1850" s="2" t="s">
        <v>1844</v>
      </c>
      <c r="B1850" s="2" t="s">
        <v>4655</v>
      </c>
      <c r="D1850" s="2" t="s">
        <v>2430</v>
      </c>
      <c r="E1850" s="2" t="s">
        <v>2360</v>
      </c>
      <c r="F1850" s="2" t="s">
        <v>2428</v>
      </c>
    </row>
    <row r="1851" spans="1:6" x14ac:dyDescent="0.2">
      <c r="A1851" s="2" t="s">
        <v>1845</v>
      </c>
      <c r="B1851" s="2" t="s">
        <v>4655</v>
      </c>
      <c r="D1851" s="2" t="s">
        <v>2434</v>
      </c>
      <c r="E1851" s="2" t="s">
        <v>2360</v>
      </c>
      <c r="F1851" s="2" t="s">
        <v>2428</v>
      </c>
    </row>
    <row r="1852" spans="1:6" x14ac:dyDescent="0.2">
      <c r="A1852" s="2" t="s">
        <v>1846</v>
      </c>
      <c r="B1852" s="2" t="s">
        <v>4655</v>
      </c>
      <c r="C1852" s="2" t="s">
        <v>2436</v>
      </c>
      <c r="D1852" s="2" t="s">
        <v>2437</v>
      </c>
      <c r="E1852" s="2" t="s">
        <v>2360</v>
      </c>
      <c r="F1852" s="2" t="s">
        <v>2428</v>
      </c>
    </row>
    <row r="1853" spans="1:6" x14ac:dyDescent="0.2">
      <c r="A1853" s="2" t="s">
        <v>1847</v>
      </c>
      <c r="B1853" s="2" t="s">
        <v>4655</v>
      </c>
      <c r="C1853" s="2" t="s">
        <v>2441</v>
      </c>
      <c r="D1853" s="2" t="s">
        <v>2442</v>
      </c>
      <c r="E1853" s="2" t="s">
        <v>2333</v>
      </c>
      <c r="F1853" s="2" t="s">
        <v>2443</v>
      </c>
    </row>
    <row r="1854" spans="1:6" x14ac:dyDescent="0.2">
      <c r="A1854" s="2" t="s">
        <v>1848</v>
      </c>
      <c r="B1854" s="2" t="s">
        <v>4655</v>
      </c>
      <c r="D1854" s="2" t="s">
        <v>2446</v>
      </c>
      <c r="E1854" s="2" t="s">
        <v>2333</v>
      </c>
      <c r="F1854" s="2" t="s">
        <v>2443</v>
      </c>
    </row>
    <row r="1855" spans="1:6" x14ac:dyDescent="0.2">
      <c r="A1855" s="2" t="s">
        <v>1849</v>
      </c>
      <c r="B1855" s="2" t="s">
        <v>4655</v>
      </c>
      <c r="C1855" s="2" t="s">
        <v>2447</v>
      </c>
      <c r="D1855" s="2" t="s">
        <v>2446</v>
      </c>
      <c r="E1855" s="2" t="s">
        <v>2333</v>
      </c>
      <c r="F1855" s="2" t="s">
        <v>2443</v>
      </c>
    </row>
    <row r="1856" spans="1:6" x14ac:dyDescent="0.2">
      <c r="A1856" s="2" t="s">
        <v>1850</v>
      </c>
      <c r="B1856" s="2" t="s">
        <v>4655</v>
      </c>
      <c r="C1856" s="2" t="s">
        <v>2448</v>
      </c>
      <c r="D1856" s="2" t="s">
        <v>2449</v>
      </c>
      <c r="E1856" s="2" t="s">
        <v>2333</v>
      </c>
      <c r="F1856" s="2" t="s">
        <v>2443</v>
      </c>
    </row>
    <row r="1857" spans="1:6" x14ac:dyDescent="0.2">
      <c r="A1857" s="2" t="s">
        <v>1851</v>
      </c>
      <c r="B1857" s="2" t="s">
        <v>4655</v>
      </c>
      <c r="C1857" s="2" t="s">
        <v>2452</v>
      </c>
      <c r="D1857" s="2" t="s">
        <v>2453</v>
      </c>
      <c r="E1857" s="2" t="s">
        <v>2333</v>
      </c>
      <c r="F1857" s="2" t="s">
        <v>2443</v>
      </c>
    </row>
    <row r="1858" spans="1:6" x14ac:dyDescent="0.2">
      <c r="A1858" s="2" t="s">
        <v>1852</v>
      </c>
      <c r="B1858" s="2" t="s">
        <v>4655</v>
      </c>
      <c r="C1858" s="2" t="s">
        <v>2454</v>
      </c>
      <c r="D1858" s="2" t="s">
        <v>2455</v>
      </c>
      <c r="E1858" s="2" t="s">
        <v>2333</v>
      </c>
      <c r="F1858" s="2" t="s">
        <v>2443</v>
      </c>
    </row>
    <row r="1859" spans="1:6" x14ac:dyDescent="0.2">
      <c r="A1859" s="2" t="s">
        <v>1853</v>
      </c>
      <c r="B1859" s="2" t="s">
        <v>4655</v>
      </c>
      <c r="C1859" s="2" t="s">
        <v>2460</v>
      </c>
      <c r="D1859" s="2" t="s">
        <v>2461</v>
      </c>
      <c r="E1859" s="2" t="s">
        <v>2333</v>
      </c>
      <c r="F1859" s="2" t="s">
        <v>2462</v>
      </c>
    </row>
    <row r="1860" spans="1:6" x14ac:dyDescent="0.2">
      <c r="A1860" s="2" t="s">
        <v>1854</v>
      </c>
      <c r="B1860" s="2" t="s">
        <v>4655</v>
      </c>
      <c r="D1860" s="2" t="s">
        <v>2461</v>
      </c>
      <c r="E1860" s="2" t="s">
        <v>2333</v>
      </c>
      <c r="F1860" s="2" t="s">
        <v>2462</v>
      </c>
    </row>
    <row r="1861" spans="1:6" x14ac:dyDescent="0.2">
      <c r="A1861" s="2" t="s">
        <v>1855</v>
      </c>
      <c r="B1861" s="2" t="s">
        <v>4655</v>
      </c>
      <c r="D1861" s="2" t="s">
        <v>2465</v>
      </c>
      <c r="E1861" s="6" t="s">
        <v>2333</v>
      </c>
      <c r="F1861" s="2" t="s">
        <v>2466</v>
      </c>
    </row>
    <row r="1862" spans="1:6" x14ac:dyDescent="0.2">
      <c r="A1862" s="2" t="s">
        <v>1856</v>
      </c>
      <c r="B1862" s="2" t="s">
        <v>4655</v>
      </c>
      <c r="C1862" s="2" t="s">
        <v>2473</v>
      </c>
      <c r="D1862" s="2" t="s">
        <v>2474</v>
      </c>
      <c r="E1862" s="2" t="s">
        <v>2333</v>
      </c>
      <c r="F1862" s="2" t="s">
        <v>2468</v>
      </c>
    </row>
    <row r="1863" spans="1:6" x14ac:dyDescent="0.2">
      <c r="A1863" s="2" t="s">
        <v>1857</v>
      </c>
      <c r="B1863" s="2" t="s">
        <v>4655</v>
      </c>
      <c r="C1863" s="2" t="s">
        <v>2479</v>
      </c>
      <c r="D1863" s="2" t="s">
        <v>2480</v>
      </c>
      <c r="E1863" s="6" t="s">
        <v>2333</v>
      </c>
      <c r="F1863" s="2" t="s">
        <v>2477</v>
      </c>
    </row>
    <row r="1864" spans="1:6" x14ac:dyDescent="0.2">
      <c r="A1864" s="2" t="s">
        <v>1858</v>
      </c>
      <c r="B1864" s="2" t="s">
        <v>4655</v>
      </c>
      <c r="C1864" s="2" t="s">
        <v>2481</v>
      </c>
      <c r="D1864" s="2" t="s">
        <v>2482</v>
      </c>
      <c r="E1864" s="6" t="s">
        <v>2333</v>
      </c>
      <c r="F1864" s="2" t="s">
        <v>2477</v>
      </c>
    </row>
    <row r="1865" spans="1:6" x14ac:dyDescent="0.2">
      <c r="A1865" s="2" t="s">
        <v>1859</v>
      </c>
      <c r="B1865" s="2" t="s">
        <v>4655</v>
      </c>
      <c r="C1865" s="2" t="s">
        <v>2489</v>
      </c>
      <c r="D1865" s="2" t="s">
        <v>2490</v>
      </c>
      <c r="E1865" s="6" t="s">
        <v>2333</v>
      </c>
      <c r="F1865" s="2" t="s">
        <v>2334</v>
      </c>
    </row>
    <row r="1866" spans="1:6" x14ac:dyDescent="0.2">
      <c r="A1866" s="2" t="s">
        <v>1860</v>
      </c>
      <c r="B1866" s="2" t="s">
        <v>4655</v>
      </c>
      <c r="C1866" s="2" t="s">
        <v>2493</v>
      </c>
      <c r="D1866" s="2" t="s">
        <v>2494</v>
      </c>
      <c r="E1866" s="6" t="s">
        <v>2333</v>
      </c>
      <c r="F1866" s="2" t="s">
        <v>2334</v>
      </c>
    </row>
    <row r="1867" spans="1:6" x14ac:dyDescent="0.2">
      <c r="A1867" s="2" t="s">
        <v>1861</v>
      </c>
      <c r="B1867" s="2" t="s">
        <v>4655</v>
      </c>
      <c r="C1867" s="2" t="s">
        <v>2495</v>
      </c>
      <c r="D1867" s="2" t="s">
        <v>2496</v>
      </c>
      <c r="E1867" s="6" t="s">
        <v>2333</v>
      </c>
      <c r="F1867" s="2" t="s">
        <v>2334</v>
      </c>
    </row>
    <row r="1868" spans="1:6" x14ac:dyDescent="0.2">
      <c r="A1868" s="2" t="s">
        <v>1862</v>
      </c>
      <c r="B1868" s="2" t="s">
        <v>4655</v>
      </c>
      <c r="C1868" s="2" t="s">
        <v>2497</v>
      </c>
      <c r="D1868" s="2" t="s">
        <v>2498</v>
      </c>
      <c r="E1868" s="6" t="s">
        <v>2333</v>
      </c>
      <c r="F1868" s="2" t="s">
        <v>2334</v>
      </c>
    </row>
    <row r="1869" spans="1:6" x14ac:dyDescent="0.2">
      <c r="A1869" s="2" t="s">
        <v>1863</v>
      </c>
      <c r="B1869" s="2" t="s">
        <v>4655</v>
      </c>
      <c r="C1869" s="2" t="s">
        <v>2510</v>
      </c>
      <c r="D1869" s="2" t="s">
        <v>2511</v>
      </c>
      <c r="E1869" s="6" t="s">
        <v>2333</v>
      </c>
      <c r="F1869" s="2" t="s">
        <v>2509</v>
      </c>
    </row>
    <row r="1870" spans="1:6" x14ac:dyDescent="0.2">
      <c r="A1870" s="2" t="s">
        <v>1864</v>
      </c>
      <c r="B1870" s="2" t="s">
        <v>4655</v>
      </c>
      <c r="C1870" s="2" t="s">
        <v>2512</v>
      </c>
      <c r="D1870" s="2" t="s">
        <v>2513</v>
      </c>
      <c r="E1870" s="6" t="s">
        <v>2333</v>
      </c>
      <c r="F1870" s="2" t="s">
        <v>2509</v>
      </c>
    </row>
    <row r="1871" spans="1:6" x14ac:dyDescent="0.2">
      <c r="A1871" s="2" t="s">
        <v>1865</v>
      </c>
      <c r="B1871" s="2" t="s">
        <v>4655</v>
      </c>
      <c r="C1871" s="2" t="s">
        <v>2514</v>
      </c>
      <c r="D1871" s="2" t="s">
        <v>2515</v>
      </c>
      <c r="E1871" s="2" t="s">
        <v>2333</v>
      </c>
      <c r="F1871" s="2" t="s">
        <v>2509</v>
      </c>
    </row>
    <row r="1872" spans="1:6" x14ac:dyDescent="0.2">
      <c r="A1872" s="2" t="s">
        <v>1866</v>
      </c>
      <c r="B1872" s="2" t="s">
        <v>4655</v>
      </c>
      <c r="C1872" s="2" t="s">
        <v>2518</v>
      </c>
      <c r="D1872" s="2" t="s">
        <v>2519</v>
      </c>
      <c r="E1872" s="6" t="s">
        <v>2333</v>
      </c>
      <c r="F1872" s="2" t="s">
        <v>2509</v>
      </c>
    </row>
    <row r="1873" spans="1:6" x14ac:dyDescent="0.2">
      <c r="A1873" s="2" t="s">
        <v>1867</v>
      </c>
      <c r="B1873" s="2" t="s">
        <v>4655</v>
      </c>
      <c r="D1873" s="2" t="s">
        <v>2519</v>
      </c>
      <c r="E1873" s="6" t="s">
        <v>2333</v>
      </c>
      <c r="F1873" s="2" t="s">
        <v>2509</v>
      </c>
    </row>
    <row r="1874" spans="1:6" x14ac:dyDescent="0.2">
      <c r="A1874" s="2" t="s">
        <v>1868</v>
      </c>
      <c r="B1874" s="2" t="s">
        <v>4655</v>
      </c>
      <c r="D1874" s="2" t="s">
        <v>2522</v>
      </c>
      <c r="E1874" s="2" t="s">
        <v>2333</v>
      </c>
      <c r="F1874" s="2" t="s">
        <v>2523</v>
      </c>
    </row>
    <row r="1875" spans="1:6" x14ac:dyDescent="0.2">
      <c r="A1875" s="2" t="s">
        <v>1869</v>
      </c>
      <c r="B1875" s="2" t="s">
        <v>4655</v>
      </c>
      <c r="D1875" s="2" t="s">
        <v>2524</v>
      </c>
      <c r="E1875" s="2" t="s">
        <v>2333</v>
      </c>
      <c r="F1875" s="2" t="s">
        <v>2523</v>
      </c>
    </row>
    <row r="1876" spans="1:6" x14ac:dyDescent="0.2">
      <c r="A1876" s="2" t="s">
        <v>1870</v>
      </c>
      <c r="B1876" s="2" t="s">
        <v>4655</v>
      </c>
      <c r="D1876" s="2" t="s">
        <v>2525</v>
      </c>
      <c r="E1876" s="2" t="s">
        <v>2333</v>
      </c>
      <c r="F1876" s="2" t="s">
        <v>2523</v>
      </c>
    </row>
    <row r="1877" spans="1:6" x14ac:dyDescent="0.2">
      <c r="A1877" s="2" t="s">
        <v>1871</v>
      </c>
      <c r="B1877" s="2" t="s">
        <v>4655</v>
      </c>
      <c r="C1877" s="2" t="s">
        <v>2529</v>
      </c>
      <c r="D1877" s="2" t="s">
        <v>2530</v>
      </c>
      <c r="E1877" s="2" t="s">
        <v>2333</v>
      </c>
      <c r="F1877" s="2" t="s">
        <v>2528</v>
      </c>
    </row>
    <row r="1878" spans="1:6" x14ac:dyDescent="0.2">
      <c r="A1878" s="2" t="s">
        <v>1872</v>
      </c>
      <c r="B1878" s="2" t="s">
        <v>4655</v>
      </c>
      <c r="C1878" s="2" t="s">
        <v>2533</v>
      </c>
      <c r="D1878" s="2" t="s">
        <v>2534</v>
      </c>
      <c r="E1878" s="2" t="s">
        <v>2333</v>
      </c>
      <c r="F1878" s="2" t="s">
        <v>2528</v>
      </c>
    </row>
    <row r="1879" spans="1:6" x14ac:dyDescent="0.2">
      <c r="A1879" s="2" t="s">
        <v>1873</v>
      </c>
      <c r="B1879" s="2" t="s">
        <v>4655</v>
      </c>
      <c r="C1879" s="2" t="s">
        <v>2537</v>
      </c>
      <c r="D1879" s="2" t="s">
        <v>2538</v>
      </c>
      <c r="E1879" s="2" t="s">
        <v>2333</v>
      </c>
      <c r="F1879" s="2" t="s">
        <v>2528</v>
      </c>
    </row>
    <row r="1880" spans="1:6" x14ac:dyDescent="0.2">
      <c r="A1880" s="2" t="s">
        <v>1874</v>
      </c>
      <c r="B1880" s="2" t="s">
        <v>4655</v>
      </c>
      <c r="D1880" s="2" t="s">
        <v>2545</v>
      </c>
      <c r="E1880" s="2" t="s">
        <v>2333</v>
      </c>
      <c r="F1880" s="2" t="s">
        <v>2543</v>
      </c>
    </row>
    <row r="1881" spans="1:6" x14ac:dyDescent="0.2">
      <c r="A1881" s="2" t="s">
        <v>1875</v>
      </c>
      <c r="B1881" s="2" t="s">
        <v>4655</v>
      </c>
      <c r="C1881" s="2" t="s">
        <v>2546</v>
      </c>
      <c r="D1881" s="2" t="s">
        <v>2547</v>
      </c>
      <c r="E1881" s="2" t="s">
        <v>2333</v>
      </c>
      <c r="F1881" s="2" t="s">
        <v>2543</v>
      </c>
    </row>
    <row r="1882" spans="1:6" x14ac:dyDescent="0.2">
      <c r="A1882" s="2" t="s">
        <v>1876</v>
      </c>
      <c r="B1882" s="2" t="s">
        <v>4655</v>
      </c>
      <c r="C1882" s="2" t="s">
        <v>2550</v>
      </c>
      <c r="D1882" s="2" t="s">
        <v>2549</v>
      </c>
      <c r="E1882" s="2" t="s">
        <v>2333</v>
      </c>
      <c r="F1882" s="2" t="s">
        <v>2543</v>
      </c>
    </row>
    <row r="1883" spans="1:6" x14ac:dyDescent="0.2">
      <c r="A1883" s="2" t="s">
        <v>1877</v>
      </c>
      <c r="B1883" s="2" t="s">
        <v>4655</v>
      </c>
      <c r="C1883" s="2" t="s">
        <v>2552</v>
      </c>
      <c r="D1883" s="2" t="s">
        <v>2549</v>
      </c>
      <c r="E1883" s="2" t="s">
        <v>2333</v>
      </c>
      <c r="F1883" s="2" t="s">
        <v>2543</v>
      </c>
    </row>
    <row r="1884" spans="1:6" x14ac:dyDescent="0.2">
      <c r="A1884" s="2" t="s">
        <v>1878</v>
      </c>
      <c r="B1884" s="2" t="s">
        <v>4655</v>
      </c>
      <c r="C1884" s="2" t="s">
        <v>2554</v>
      </c>
      <c r="D1884" s="2" t="s">
        <v>2549</v>
      </c>
      <c r="E1884" s="2" t="s">
        <v>2333</v>
      </c>
      <c r="F1884" s="2" t="s">
        <v>2543</v>
      </c>
    </row>
    <row r="1885" spans="1:6" x14ac:dyDescent="0.2">
      <c r="A1885" s="2" t="s">
        <v>1879</v>
      </c>
      <c r="B1885" s="2" t="s">
        <v>4655</v>
      </c>
      <c r="C1885" s="2" t="s">
        <v>2555</v>
      </c>
      <c r="D1885" s="2" t="s">
        <v>2549</v>
      </c>
      <c r="E1885" s="2" t="s">
        <v>2333</v>
      </c>
      <c r="F1885" s="2" t="s">
        <v>2543</v>
      </c>
    </row>
    <row r="1886" spans="1:6" x14ac:dyDescent="0.2">
      <c r="A1886" s="2" t="s">
        <v>1880</v>
      </c>
      <c r="B1886" s="2" t="s">
        <v>4655</v>
      </c>
      <c r="C1886" s="2" t="s">
        <v>2647</v>
      </c>
      <c r="D1886" s="2" t="s">
        <v>2201</v>
      </c>
      <c r="E1886" s="2" t="s">
        <v>2163</v>
      </c>
      <c r="F1886" s="2" t="s">
        <v>2182</v>
      </c>
    </row>
    <row r="1887" spans="1:6" x14ac:dyDescent="0.2">
      <c r="A1887" s="2" t="s">
        <v>1881</v>
      </c>
      <c r="B1887" s="2" t="s">
        <v>4655</v>
      </c>
      <c r="C1887" s="2" t="s">
        <v>2648</v>
      </c>
      <c r="D1887" s="2" t="s">
        <v>2201</v>
      </c>
      <c r="E1887" s="2" t="s">
        <v>2163</v>
      </c>
      <c r="F1887" s="2" t="s">
        <v>2182</v>
      </c>
    </row>
    <row r="1888" spans="1:6" x14ac:dyDescent="0.2">
      <c r="A1888" s="2" t="s">
        <v>1882</v>
      </c>
      <c r="B1888" s="2" t="s">
        <v>4655</v>
      </c>
      <c r="D1888" s="2" t="s">
        <v>2780</v>
      </c>
      <c r="E1888" s="2" t="s">
        <v>2240</v>
      </c>
      <c r="F1888" s="2" t="s">
        <v>2767</v>
      </c>
    </row>
    <row r="1889" spans="1:6" x14ac:dyDescent="0.2">
      <c r="A1889" s="2" t="s">
        <v>1883</v>
      </c>
      <c r="B1889" s="2" t="s">
        <v>4655</v>
      </c>
      <c r="D1889" s="2" t="s">
        <v>2351</v>
      </c>
      <c r="E1889" s="2" t="s">
        <v>2338</v>
      </c>
      <c r="F1889" s="2" t="s">
        <v>2338</v>
      </c>
    </row>
    <row r="1890" spans="1:6" x14ac:dyDescent="0.2">
      <c r="A1890" s="2" t="s">
        <v>1884</v>
      </c>
      <c r="B1890" s="2" t="s">
        <v>4655</v>
      </c>
      <c r="C1890" s="2" t="s">
        <v>4545</v>
      </c>
      <c r="D1890" s="2" t="s">
        <v>4546</v>
      </c>
      <c r="E1890" s="2" t="s">
        <v>2360</v>
      </c>
      <c r="F1890" s="2" t="s">
        <v>2402</v>
      </c>
    </row>
    <row r="1891" spans="1:6" x14ac:dyDescent="0.2">
      <c r="A1891" s="2" t="s">
        <v>1885</v>
      </c>
      <c r="B1891" s="2" t="s">
        <v>4656</v>
      </c>
      <c r="C1891" s="2" t="s">
        <v>3248</v>
      </c>
      <c r="D1891" s="2" t="s">
        <v>3249</v>
      </c>
      <c r="E1891" s="2" t="s">
        <v>2163</v>
      </c>
      <c r="F1891" s="2" t="s">
        <v>2166</v>
      </c>
    </row>
    <row r="1892" spans="1:6" x14ac:dyDescent="0.2">
      <c r="A1892" s="2" t="s">
        <v>1886</v>
      </c>
      <c r="B1892" s="2" t="s">
        <v>4656</v>
      </c>
      <c r="C1892" s="2" t="s">
        <v>3250</v>
      </c>
      <c r="D1892" s="2" t="s">
        <v>3251</v>
      </c>
      <c r="E1892" s="2" t="s">
        <v>2163</v>
      </c>
      <c r="F1892" s="2" t="s">
        <v>2166</v>
      </c>
    </row>
    <row r="1893" spans="1:6" x14ac:dyDescent="0.2">
      <c r="A1893" s="2" t="s">
        <v>1887</v>
      </c>
      <c r="B1893" s="2" t="s">
        <v>4656</v>
      </c>
      <c r="C1893" s="2" t="s">
        <v>3252</v>
      </c>
      <c r="D1893" s="2" t="s">
        <v>3253</v>
      </c>
      <c r="E1893" s="2" t="s">
        <v>2163</v>
      </c>
      <c r="F1893" s="2" t="s">
        <v>2166</v>
      </c>
    </row>
    <row r="1894" spans="1:6" x14ac:dyDescent="0.2">
      <c r="A1894" s="2" t="s">
        <v>1888</v>
      </c>
      <c r="B1894" s="2" t="s">
        <v>4656</v>
      </c>
      <c r="D1894" s="2" t="s">
        <v>3254</v>
      </c>
      <c r="E1894" s="2" t="s">
        <v>2163</v>
      </c>
      <c r="F1894" s="2" t="s">
        <v>2166</v>
      </c>
    </row>
    <row r="1895" spans="1:6" x14ac:dyDescent="0.2">
      <c r="A1895" s="2" t="s">
        <v>1889</v>
      </c>
      <c r="B1895" s="2" t="s">
        <v>4656</v>
      </c>
      <c r="D1895" s="2" t="s">
        <v>2619</v>
      </c>
      <c r="E1895" s="2" t="s">
        <v>2163</v>
      </c>
      <c r="F1895" s="2" t="s">
        <v>2620</v>
      </c>
    </row>
    <row r="1896" spans="1:6" x14ac:dyDescent="0.2">
      <c r="A1896" s="2" t="s">
        <v>1890</v>
      </c>
      <c r="B1896" s="2" t="s">
        <v>4656</v>
      </c>
      <c r="D1896" s="2" t="s">
        <v>2619</v>
      </c>
      <c r="E1896" s="2" t="s">
        <v>2163</v>
      </c>
      <c r="F1896" s="2" t="s">
        <v>2620</v>
      </c>
    </row>
    <row r="1897" spans="1:6" x14ac:dyDescent="0.2">
      <c r="A1897" s="2" t="s">
        <v>1891</v>
      </c>
      <c r="B1897" s="2" t="s">
        <v>4656</v>
      </c>
      <c r="D1897" s="2" t="s">
        <v>2623</v>
      </c>
      <c r="E1897" s="2" t="s">
        <v>2163</v>
      </c>
      <c r="F1897" s="2" t="s">
        <v>2169</v>
      </c>
    </row>
    <row r="1898" spans="1:6" x14ac:dyDescent="0.2">
      <c r="A1898" s="2" t="s">
        <v>1892</v>
      </c>
      <c r="B1898" s="2" t="s">
        <v>4656</v>
      </c>
      <c r="C1898" s="2" t="s">
        <v>3258</v>
      </c>
      <c r="D1898" s="2" t="s">
        <v>2643</v>
      </c>
      <c r="E1898" s="2" t="s">
        <v>2163</v>
      </c>
      <c r="F1898" s="2" t="s">
        <v>2182</v>
      </c>
    </row>
    <row r="1899" spans="1:6" x14ac:dyDescent="0.2">
      <c r="A1899" s="2" t="s">
        <v>1893</v>
      </c>
      <c r="B1899" s="2" t="s">
        <v>4656</v>
      </c>
      <c r="C1899" s="2" t="s">
        <v>3260</v>
      </c>
      <c r="D1899" s="2" t="s">
        <v>2189</v>
      </c>
      <c r="E1899" s="2" t="s">
        <v>2163</v>
      </c>
      <c r="F1899" s="2" t="s">
        <v>2182</v>
      </c>
    </row>
    <row r="1900" spans="1:6" x14ac:dyDescent="0.2">
      <c r="A1900" s="2" t="s">
        <v>1894</v>
      </c>
      <c r="B1900" s="2" t="s">
        <v>4656</v>
      </c>
      <c r="D1900" s="2" t="s">
        <v>2191</v>
      </c>
      <c r="E1900" s="2" t="s">
        <v>2163</v>
      </c>
      <c r="F1900" s="2" t="s">
        <v>2182</v>
      </c>
    </row>
    <row r="1901" spans="1:6" x14ac:dyDescent="0.2">
      <c r="A1901" s="2" t="s">
        <v>1895</v>
      </c>
      <c r="B1901" s="2" t="s">
        <v>4656</v>
      </c>
      <c r="C1901" s="2" t="s">
        <v>3262</v>
      </c>
      <c r="D1901" s="2" t="s">
        <v>2197</v>
      </c>
      <c r="E1901" s="2" t="s">
        <v>2163</v>
      </c>
      <c r="F1901" s="2" t="s">
        <v>2182</v>
      </c>
    </row>
    <row r="1902" spans="1:6" x14ac:dyDescent="0.2">
      <c r="A1902" s="2" t="s">
        <v>1896</v>
      </c>
      <c r="B1902" s="2" t="s">
        <v>4656</v>
      </c>
      <c r="C1902" s="2" t="s">
        <v>3263</v>
      </c>
      <c r="D1902" s="2" t="s">
        <v>3264</v>
      </c>
      <c r="E1902" s="2" t="s">
        <v>2163</v>
      </c>
      <c r="F1902" s="2" t="s">
        <v>2182</v>
      </c>
    </row>
    <row r="1903" spans="1:6" x14ac:dyDescent="0.2">
      <c r="A1903" s="2" t="s">
        <v>1897</v>
      </c>
      <c r="B1903" s="2" t="s">
        <v>4656</v>
      </c>
      <c r="D1903" s="2" t="s">
        <v>3267</v>
      </c>
      <c r="E1903" s="2" t="s">
        <v>2163</v>
      </c>
      <c r="F1903" s="2" t="s">
        <v>2182</v>
      </c>
    </row>
    <row r="1904" spans="1:6" x14ac:dyDescent="0.2">
      <c r="A1904" s="2" t="s">
        <v>1898</v>
      </c>
      <c r="B1904" s="2" t="s">
        <v>4656</v>
      </c>
      <c r="C1904" s="2" t="s">
        <v>3269</v>
      </c>
      <c r="D1904" s="2" t="s">
        <v>3270</v>
      </c>
      <c r="E1904" s="2" t="s">
        <v>2163</v>
      </c>
      <c r="F1904" s="2" t="s">
        <v>2182</v>
      </c>
    </row>
    <row r="1905" spans="1:6" x14ac:dyDescent="0.2">
      <c r="A1905" s="2" t="s">
        <v>1899</v>
      </c>
      <c r="B1905" s="2" t="s">
        <v>4656</v>
      </c>
      <c r="D1905" s="2" t="s">
        <v>3273</v>
      </c>
      <c r="E1905" s="2" t="s">
        <v>2163</v>
      </c>
      <c r="F1905" s="2" t="s">
        <v>2182</v>
      </c>
    </row>
    <row r="1906" spans="1:6" x14ac:dyDescent="0.2">
      <c r="A1906" s="2" t="s">
        <v>1900</v>
      </c>
      <c r="B1906" s="2" t="s">
        <v>4656</v>
      </c>
      <c r="C1906" s="2" t="s">
        <v>3274</v>
      </c>
      <c r="D1906" s="2" t="s">
        <v>3275</v>
      </c>
      <c r="E1906" s="2" t="s">
        <v>2163</v>
      </c>
      <c r="F1906" s="2" t="s">
        <v>2182</v>
      </c>
    </row>
    <row r="1907" spans="1:6" x14ac:dyDescent="0.2">
      <c r="A1907" s="2" t="s">
        <v>1901</v>
      </c>
      <c r="B1907" s="2" t="s">
        <v>4656</v>
      </c>
      <c r="C1907" s="2" t="s">
        <v>3290</v>
      </c>
      <c r="D1907" s="2" t="s">
        <v>3291</v>
      </c>
      <c r="E1907" s="2" t="s">
        <v>2163</v>
      </c>
      <c r="F1907" s="2" t="s">
        <v>2182</v>
      </c>
    </row>
    <row r="1908" spans="1:6" x14ac:dyDescent="0.2">
      <c r="A1908" s="2" t="s">
        <v>1902</v>
      </c>
      <c r="B1908" s="2" t="s">
        <v>4656</v>
      </c>
      <c r="C1908" s="2" t="s">
        <v>3299</v>
      </c>
      <c r="D1908" s="2" t="s">
        <v>3300</v>
      </c>
      <c r="E1908" s="2" t="s">
        <v>2163</v>
      </c>
      <c r="F1908" s="2" t="s">
        <v>2182</v>
      </c>
    </row>
    <row r="1909" spans="1:6" x14ac:dyDescent="0.2">
      <c r="A1909" s="2" t="s">
        <v>1903</v>
      </c>
      <c r="B1909" s="2" t="s">
        <v>4656</v>
      </c>
      <c r="C1909" s="2" t="s">
        <v>3311</v>
      </c>
      <c r="D1909" s="2" t="s">
        <v>3312</v>
      </c>
      <c r="E1909" s="2" t="s">
        <v>2163</v>
      </c>
      <c r="F1909" s="2" t="s">
        <v>2182</v>
      </c>
    </row>
    <row r="1910" spans="1:6" x14ac:dyDescent="0.2">
      <c r="A1910" s="2" t="s">
        <v>1904</v>
      </c>
      <c r="B1910" s="2" t="s">
        <v>4656</v>
      </c>
      <c r="C1910" s="2" t="s">
        <v>3313</v>
      </c>
      <c r="D1910" s="2" t="s">
        <v>3314</v>
      </c>
      <c r="E1910" s="2" t="s">
        <v>2163</v>
      </c>
      <c r="F1910" s="2" t="s">
        <v>2182</v>
      </c>
    </row>
    <row r="1911" spans="1:6" x14ac:dyDescent="0.2">
      <c r="A1911" s="2" t="s">
        <v>1905</v>
      </c>
      <c r="B1911" s="2" t="s">
        <v>4656</v>
      </c>
      <c r="D1911" s="2" t="s">
        <v>2227</v>
      </c>
      <c r="E1911" s="2" t="s">
        <v>2163</v>
      </c>
      <c r="F1911" s="2" t="s">
        <v>2182</v>
      </c>
    </row>
    <row r="1912" spans="1:6" x14ac:dyDescent="0.2">
      <c r="A1912" s="2" t="s">
        <v>1906</v>
      </c>
      <c r="B1912" s="2" t="s">
        <v>4656</v>
      </c>
      <c r="D1912" s="2" t="s">
        <v>3318</v>
      </c>
      <c r="E1912" s="2" t="s">
        <v>2163</v>
      </c>
      <c r="F1912" s="2" t="s">
        <v>2237</v>
      </c>
    </row>
    <row r="1913" spans="1:6" x14ac:dyDescent="0.2">
      <c r="A1913" s="2" t="s">
        <v>1907</v>
      </c>
      <c r="B1913" s="2" t="s">
        <v>4656</v>
      </c>
      <c r="D1913" s="2" t="s">
        <v>3318</v>
      </c>
      <c r="E1913" s="2" t="s">
        <v>2163</v>
      </c>
      <c r="F1913" s="2" t="s">
        <v>2237</v>
      </c>
    </row>
    <row r="1914" spans="1:6" x14ac:dyDescent="0.2">
      <c r="A1914" s="2" t="s">
        <v>1908</v>
      </c>
      <c r="B1914" s="2" t="s">
        <v>4656</v>
      </c>
      <c r="D1914" s="2" t="s">
        <v>3318</v>
      </c>
      <c r="E1914" s="2" t="s">
        <v>2163</v>
      </c>
      <c r="F1914" s="2" t="s">
        <v>2237</v>
      </c>
    </row>
    <row r="1915" spans="1:6" x14ac:dyDescent="0.2">
      <c r="A1915" s="2" t="s">
        <v>1909</v>
      </c>
      <c r="B1915" s="2" t="s">
        <v>4656</v>
      </c>
      <c r="C1915" s="2" t="s">
        <v>3325</v>
      </c>
      <c r="D1915" s="2" t="s">
        <v>3326</v>
      </c>
      <c r="E1915" s="2" t="s">
        <v>2163</v>
      </c>
      <c r="F1915" s="2" t="s">
        <v>2237</v>
      </c>
    </row>
    <row r="1916" spans="1:6" x14ac:dyDescent="0.2">
      <c r="A1916" s="2" t="s">
        <v>1910</v>
      </c>
      <c r="B1916" s="2" t="s">
        <v>4656</v>
      </c>
      <c r="C1916" s="2" t="s">
        <v>3329</v>
      </c>
      <c r="D1916" s="2" t="s">
        <v>3330</v>
      </c>
      <c r="E1916" s="2" t="s">
        <v>2240</v>
      </c>
      <c r="F1916" s="2" t="s">
        <v>2241</v>
      </c>
    </row>
    <row r="1917" spans="1:6" x14ac:dyDescent="0.2">
      <c r="A1917" s="2" t="s">
        <v>1911</v>
      </c>
      <c r="B1917" s="2" t="s">
        <v>4656</v>
      </c>
      <c r="D1917" s="2" t="s">
        <v>3331</v>
      </c>
      <c r="E1917" s="2" t="s">
        <v>2240</v>
      </c>
      <c r="F1917" s="2" t="s">
        <v>2243</v>
      </c>
    </row>
    <row r="1918" spans="1:6" x14ac:dyDescent="0.2">
      <c r="A1918" s="2" t="s">
        <v>1912</v>
      </c>
      <c r="B1918" s="2" t="s">
        <v>4656</v>
      </c>
      <c r="C1918" s="2" t="s">
        <v>3333</v>
      </c>
      <c r="D1918" s="2" t="s">
        <v>3334</v>
      </c>
      <c r="E1918" s="2" t="s">
        <v>2240</v>
      </c>
      <c r="F1918" s="2" t="s">
        <v>2243</v>
      </c>
    </row>
    <row r="1919" spans="1:6" x14ac:dyDescent="0.2">
      <c r="A1919" s="2" t="s">
        <v>1913</v>
      </c>
      <c r="B1919" s="2" t="s">
        <v>4656</v>
      </c>
      <c r="C1919" s="2" t="s">
        <v>3335</v>
      </c>
      <c r="D1919" s="2" t="s">
        <v>3336</v>
      </c>
      <c r="E1919" s="2" t="s">
        <v>2240</v>
      </c>
      <c r="F1919" s="2" t="s">
        <v>2243</v>
      </c>
    </row>
    <row r="1920" spans="1:6" x14ac:dyDescent="0.2">
      <c r="A1920" s="2" t="s">
        <v>1914</v>
      </c>
      <c r="B1920" s="2" t="s">
        <v>4656</v>
      </c>
      <c r="D1920" s="2" t="s">
        <v>3337</v>
      </c>
      <c r="E1920" s="2" t="s">
        <v>2240</v>
      </c>
      <c r="F1920" s="2" t="s">
        <v>2243</v>
      </c>
    </row>
    <row r="1921" spans="1:6" x14ac:dyDescent="0.2">
      <c r="A1921" s="2" t="s">
        <v>1915</v>
      </c>
      <c r="B1921" s="2" t="s">
        <v>4656</v>
      </c>
      <c r="C1921" s="2" t="s">
        <v>3342</v>
      </c>
      <c r="D1921" s="2" t="s">
        <v>3343</v>
      </c>
      <c r="E1921" s="2" t="s">
        <v>2240</v>
      </c>
      <c r="F1921" s="2" t="s">
        <v>2764</v>
      </c>
    </row>
    <row r="1922" spans="1:6" x14ac:dyDescent="0.2">
      <c r="A1922" s="2" t="s">
        <v>1916</v>
      </c>
      <c r="B1922" s="2" t="s">
        <v>4656</v>
      </c>
      <c r="C1922" s="2" t="s">
        <v>3348</v>
      </c>
      <c r="D1922" s="2" t="s">
        <v>2769</v>
      </c>
      <c r="E1922" s="2" t="s">
        <v>2240</v>
      </c>
      <c r="F1922" s="2" t="s">
        <v>2767</v>
      </c>
    </row>
    <row r="1923" spans="1:6" x14ac:dyDescent="0.2">
      <c r="A1923" s="2" t="s">
        <v>1917</v>
      </c>
      <c r="B1923" s="2" t="s">
        <v>4656</v>
      </c>
      <c r="C1923" s="2" t="s">
        <v>3349</v>
      </c>
      <c r="D1923" s="2" t="s">
        <v>2769</v>
      </c>
      <c r="E1923" s="2" t="s">
        <v>2240</v>
      </c>
      <c r="F1923" s="2" t="s">
        <v>2767</v>
      </c>
    </row>
    <row r="1924" spans="1:6" x14ac:dyDescent="0.2">
      <c r="A1924" s="2" t="s">
        <v>1918</v>
      </c>
      <c r="B1924" s="2" t="s">
        <v>4656</v>
      </c>
      <c r="C1924" s="2" t="s">
        <v>3350</v>
      </c>
      <c r="D1924" s="2" t="s">
        <v>2769</v>
      </c>
      <c r="E1924" s="2" t="s">
        <v>2240</v>
      </c>
      <c r="F1924" s="2" t="s">
        <v>2767</v>
      </c>
    </row>
    <row r="1925" spans="1:6" x14ac:dyDescent="0.2">
      <c r="A1925" s="2" t="s">
        <v>1919</v>
      </c>
      <c r="B1925" s="2" t="s">
        <v>4656</v>
      </c>
      <c r="C1925" s="2" t="s">
        <v>3352</v>
      </c>
      <c r="D1925" s="2" t="s">
        <v>3353</v>
      </c>
      <c r="E1925" s="2" t="s">
        <v>2240</v>
      </c>
      <c r="F1925" s="2" t="s">
        <v>2767</v>
      </c>
    </row>
    <row r="1926" spans="1:6" x14ac:dyDescent="0.2">
      <c r="A1926" s="2" t="s">
        <v>1920</v>
      </c>
      <c r="B1926" s="2" t="s">
        <v>4656</v>
      </c>
      <c r="C1926" s="2" t="s">
        <v>3362</v>
      </c>
      <c r="D1926" s="2" t="s">
        <v>3363</v>
      </c>
      <c r="E1926" s="2" t="s">
        <v>2240</v>
      </c>
      <c r="F1926" s="2" t="s">
        <v>2767</v>
      </c>
    </row>
    <row r="1927" spans="1:6" x14ac:dyDescent="0.2">
      <c r="A1927" s="2" t="s">
        <v>1921</v>
      </c>
      <c r="B1927" s="2" t="s">
        <v>4656</v>
      </c>
      <c r="C1927" s="2" t="s">
        <v>3364</v>
      </c>
      <c r="D1927" s="2" t="s">
        <v>3365</v>
      </c>
      <c r="E1927" s="2" t="s">
        <v>2240</v>
      </c>
      <c r="F1927" s="2" t="s">
        <v>2767</v>
      </c>
    </row>
    <row r="1928" spans="1:6" x14ac:dyDescent="0.2">
      <c r="A1928" s="2" t="s">
        <v>1922</v>
      </c>
      <c r="B1928" s="2" t="s">
        <v>4656</v>
      </c>
      <c r="C1928" s="2" t="s">
        <v>3366</v>
      </c>
      <c r="D1928" s="2" t="s">
        <v>3367</v>
      </c>
      <c r="E1928" s="2" t="s">
        <v>2240</v>
      </c>
      <c r="F1928" s="2" t="s">
        <v>2253</v>
      </c>
    </row>
    <row r="1929" spans="1:6" x14ac:dyDescent="0.2">
      <c r="A1929" s="2" t="s">
        <v>1923</v>
      </c>
      <c r="B1929" s="2" t="s">
        <v>4656</v>
      </c>
      <c r="C1929" s="2" t="s">
        <v>3374</v>
      </c>
      <c r="D1929" s="2" t="s">
        <v>3375</v>
      </c>
      <c r="E1929" s="2" t="s">
        <v>2240</v>
      </c>
      <c r="F1929" s="2" t="s">
        <v>2253</v>
      </c>
    </row>
    <row r="1930" spans="1:6" x14ac:dyDescent="0.2">
      <c r="A1930" s="2" t="s">
        <v>1924</v>
      </c>
      <c r="B1930" s="2" t="s">
        <v>4656</v>
      </c>
      <c r="C1930" s="2" t="s">
        <v>3376</v>
      </c>
      <c r="D1930" s="2" t="s">
        <v>3377</v>
      </c>
      <c r="E1930" s="2" t="s">
        <v>2240</v>
      </c>
      <c r="F1930" s="2" t="s">
        <v>2266</v>
      </c>
    </row>
    <row r="1931" spans="1:6" x14ac:dyDescent="0.2">
      <c r="A1931" s="2" t="s">
        <v>1925</v>
      </c>
      <c r="B1931" s="2" t="s">
        <v>4656</v>
      </c>
      <c r="C1931" s="2" t="s">
        <v>3380</v>
      </c>
      <c r="D1931" s="2" t="s">
        <v>3381</v>
      </c>
      <c r="E1931" s="2" t="s">
        <v>2240</v>
      </c>
      <c r="F1931" s="2" t="s">
        <v>2266</v>
      </c>
    </row>
    <row r="1932" spans="1:6" x14ac:dyDescent="0.2">
      <c r="A1932" s="2" t="s">
        <v>1926</v>
      </c>
      <c r="B1932" s="2" t="s">
        <v>4656</v>
      </c>
      <c r="C1932" s="2" t="s">
        <v>3383</v>
      </c>
      <c r="D1932" s="2" t="s">
        <v>3384</v>
      </c>
      <c r="E1932" s="2" t="s">
        <v>2240</v>
      </c>
      <c r="F1932" s="2" t="s">
        <v>3385</v>
      </c>
    </row>
    <row r="1933" spans="1:6" x14ac:dyDescent="0.2">
      <c r="A1933" s="2" t="s">
        <v>1927</v>
      </c>
      <c r="B1933" s="2" t="s">
        <v>4656</v>
      </c>
      <c r="C1933" s="2" t="s">
        <v>3386</v>
      </c>
      <c r="D1933" s="2" t="s">
        <v>3387</v>
      </c>
      <c r="E1933" s="2" t="s">
        <v>2240</v>
      </c>
      <c r="F1933" s="2" t="s">
        <v>3385</v>
      </c>
    </row>
    <row r="1934" spans="1:6" x14ac:dyDescent="0.2">
      <c r="A1934" s="2" t="s">
        <v>1928</v>
      </c>
      <c r="B1934" s="2" t="s">
        <v>4656</v>
      </c>
      <c r="C1934" s="2" t="s">
        <v>3398</v>
      </c>
      <c r="D1934" s="2" t="s">
        <v>3399</v>
      </c>
      <c r="E1934" s="2" t="s">
        <v>2275</v>
      </c>
      <c r="F1934" s="2" t="s">
        <v>2276</v>
      </c>
    </row>
    <row r="1935" spans="1:6" x14ac:dyDescent="0.2">
      <c r="A1935" s="2" t="s">
        <v>1929</v>
      </c>
      <c r="B1935" s="2" t="s">
        <v>4656</v>
      </c>
      <c r="D1935" s="2" t="s">
        <v>3400</v>
      </c>
      <c r="E1935" s="2" t="s">
        <v>2275</v>
      </c>
      <c r="F1935" s="2" t="s">
        <v>2276</v>
      </c>
    </row>
    <row r="1936" spans="1:6" x14ac:dyDescent="0.2">
      <c r="A1936" s="2" t="s">
        <v>1930</v>
      </c>
      <c r="B1936" s="2" t="s">
        <v>4656</v>
      </c>
      <c r="C1936" s="2" t="s">
        <v>3403</v>
      </c>
      <c r="D1936" s="2" t="s">
        <v>3404</v>
      </c>
      <c r="E1936" s="2" t="s">
        <v>2275</v>
      </c>
      <c r="F1936" s="2" t="s">
        <v>2276</v>
      </c>
    </row>
    <row r="1937" spans="1:6" x14ac:dyDescent="0.2">
      <c r="A1937" s="2" t="s">
        <v>1931</v>
      </c>
      <c r="B1937" s="2" t="s">
        <v>4656</v>
      </c>
      <c r="C1937" s="2" t="s">
        <v>3408</v>
      </c>
      <c r="D1937" s="2" t="s">
        <v>3409</v>
      </c>
      <c r="E1937" s="2" t="s">
        <v>2275</v>
      </c>
      <c r="F1937" s="2" t="s">
        <v>2872</v>
      </c>
    </row>
    <row r="1938" spans="1:6" x14ac:dyDescent="0.2">
      <c r="A1938" s="2" t="s">
        <v>1932</v>
      </c>
      <c r="B1938" s="2" t="s">
        <v>4656</v>
      </c>
      <c r="C1938" s="2" t="s">
        <v>3410</v>
      </c>
      <c r="D1938" s="2" t="s">
        <v>3411</v>
      </c>
      <c r="E1938" s="2" t="s">
        <v>2275</v>
      </c>
      <c r="F1938" s="2" t="s">
        <v>2872</v>
      </c>
    </row>
    <row r="1939" spans="1:6" x14ac:dyDescent="0.2">
      <c r="A1939" s="2" t="s">
        <v>1933</v>
      </c>
      <c r="B1939" s="2" t="s">
        <v>4656</v>
      </c>
      <c r="D1939" s="2" t="s">
        <v>2280</v>
      </c>
      <c r="E1939" s="2" t="s">
        <v>2275</v>
      </c>
      <c r="F1939" s="2" t="s">
        <v>2281</v>
      </c>
    </row>
    <row r="1940" spans="1:6" x14ac:dyDescent="0.2">
      <c r="A1940" s="2" t="s">
        <v>1934</v>
      </c>
      <c r="B1940" s="2" t="s">
        <v>4656</v>
      </c>
      <c r="D1940" s="2" t="s">
        <v>2879</v>
      </c>
      <c r="E1940" s="2" t="s">
        <v>2275</v>
      </c>
      <c r="F1940" s="2" t="s">
        <v>2281</v>
      </c>
    </row>
    <row r="1941" spans="1:6" x14ac:dyDescent="0.2">
      <c r="A1941" s="2" t="s">
        <v>1935</v>
      </c>
      <c r="B1941" s="2" t="s">
        <v>4656</v>
      </c>
      <c r="C1941" s="2" t="s">
        <v>3414</v>
      </c>
      <c r="D1941" s="2" t="s">
        <v>3415</v>
      </c>
      <c r="E1941" s="2" t="s">
        <v>2275</v>
      </c>
      <c r="F1941" s="2" t="s">
        <v>2281</v>
      </c>
    </row>
    <row r="1942" spans="1:6" x14ac:dyDescent="0.2">
      <c r="A1942" s="2" t="s">
        <v>1936</v>
      </c>
      <c r="B1942" s="2" t="s">
        <v>4656</v>
      </c>
      <c r="C1942" s="2" t="s">
        <v>3416</v>
      </c>
      <c r="D1942" s="2" t="s">
        <v>3417</v>
      </c>
      <c r="E1942" s="2" t="s">
        <v>2275</v>
      </c>
      <c r="F1942" s="2" t="s">
        <v>2281</v>
      </c>
    </row>
    <row r="1943" spans="1:6" x14ac:dyDescent="0.2">
      <c r="A1943" s="2" t="s">
        <v>1937</v>
      </c>
      <c r="B1943" s="2" t="s">
        <v>4656</v>
      </c>
      <c r="D1943" s="2" t="s">
        <v>3420</v>
      </c>
      <c r="E1943" s="2" t="s">
        <v>2275</v>
      </c>
      <c r="F1943" s="2" t="s">
        <v>2281</v>
      </c>
    </row>
    <row r="1944" spans="1:6" x14ac:dyDescent="0.2">
      <c r="A1944" s="2" t="s">
        <v>1938</v>
      </c>
      <c r="B1944" s="2" t="s">
        <v>4656</v>
      </c>
      <c r="D1944" s="2" t="s">
        <v>3421</v>
      </c>
      <c r="E1944" s="2" t="s">
        <v>2275</v>
      </c>
      <c r="F1944" s="2" t="s">
        <v>2281</v>
      </c>
    </row>
    <row r="1945" spans="1:6" x14ac:dyDescent="0.2">
      <c r="A1945" s="2" t="s">
        <v>1939</v>
      </c>
      <c r="B1945" s="2" t="s">
        <v>4656</v>
      </c>
      <c r="C1945" s="2" t="s">
        <v>3425</v>
      </c>
      <c r="D1945" s="2" t="s">
        <v>3426</v>
      </c>
      <c r="E1945" s="2" t="s">
        <v>2275</v>
      </c>
      <c r="F1945" s="2" t="s">
        <v>2905</v>
      </c>
    </row>
    <row r="1946" spans="1:6" x14ac:dyDescent="0.2">
      <c r="A1946" s="2" t="s">
        <v>1940</v>
      </c>
      <c r="B1946" s="2" t="s">
        <v>4656</v>
      </c>
      <c r="C1946" s="2" t="s">
        <v>3427</v>
      </c>
      <c r="D1946" s="2" t="s">
        <v>3428</v>
      </c>
      <c r="E1946" s="2" t="s">
        <v>2275</v>
      </c>
      <c r="F1946" s="2" t="s">
        <v>2905</v>
      </c>
    </row>
    <row r="1947" spans="1:6" x14ac:dyDescent="0.2">
      <c r="A1947" s="2" t="s">
        <v>1941</v>
      </c>
      <c r="B1947" s="2" t="s">
        <v>4656</v>
      </c>
      <c r="C1947" s="2" t="s">
        <v>3431</v>
      </c>
      <c r="D1947" s="2" t="s">
        <v>3432</v>
      </c>
      <c r="E1947" s="2" t="s">
        <v>2275</v>
      </c>
      <c r="F1947" s="2" t="s">
        <v>2916</v>
      </c>
    </row>
    <row r="1948" spans="1:6" x14ac:dyDescent="0.2">
      <c r="A1948" s="2" t="s">
        <v>1942</v>
      </c>
      <c r="B1948" s="2" t="s">
        <v>4656</v>
      </c>
      <c r="C1948" s="2" t="s">
        <v>3437</v>
      </c>
      <c r="D1948" s="2" t="s">
        <v>3438</v>
      </c>
      <c r="E1948" s="2" t="s">
        <v>2275</v>
      </c>
      <c r="F1948" s="2" t="s">
        <v>2916</v>
      </c>
    </row>
    <row r="1949" spans="1:6" x14ac:dyDescent="0.2">
      <c r="A1949" s="2" t="s">
        <v>1943</v>
      </c>
      <c r="B1949" s="2" t="s">
        <v>4656</v>
      </c>
      <c r="C1949" s="2" t="s">
        <v>3442</v>
      </c>
      <c r="D1949" s="2" t="s">
        <v>2304</v>
      </c>
      <c r="E1949" s="2" t="s">
        <v>2275</v>
      </c>
      <c r="F1949" s="2" t="s">
        <v>2305</v>
      </c>
    </row>
    <row r="1950" spans="1:6" x14ac:dyDescent="0.2">
      <c r="A1950" s="2" t="s">
        <v>1944</v>
      </c>
      <c r="B1950" s="2" t="s">
        <v>4656</v>
      </c>
      <c r="D1950" s="2" t="s">
        <v>2304</v>
      </c>
      <c r="E1950" s="2" t="s">
        <v>2275</v>
      </c>
      <c r="F1950" s="2" t="s">
        <v>2305</v>
      </c>
    </row>
    <row r="1951" spans="1:6" x14ac:dyDescent="0.2">
      <c r="A1951" s="2" t="s">
        <v>1945</v>
      </c>
      <c r="B1951" s="2" t="s">
        <v>4656</v>
      </c>
      <c r="C1951" s="2" t="s">
        <v>3445</v>
      </c>
      <c r="D1951" s="2" t="s">
        <v>3446</v>
      </c>
      <c r="E1951" s="2" t="s">
        <v>2275</v>
      </c>
      <c r="F1951" s="2" t="s">
        <v>2305</v>
      </c>
    </row>
    <row r="1952" spans="1:6" x14ac:dyDescent="0.2">
      <c r="A1952" s="2" t="s">
        <v>1946</v>
      </c>
      <c r="B1952" s="2" t="s">
        <v>4656</v>
      </c>
      <c r="C1952" s="2" t="s">
        <v>3447</v>
      </c>
      <c r="D1952" s="2" t="s">
        <v>3448</v>
      </c>
      <c r="E1952" s="2" t="s">
        <v>2275</v>
      </c>
      <c r="F1952" s="2" t="s">
        <v>2305</v>
      </c>
    </row>
    <row r="1953" spans="1:6" x14ac:dyDescent="0.2">
      <c r="A1953" s="2" t="s">
        <v>1947</v>
      </c>
      <c r="B1953" s="2" t="s">
        <v>4656</v>
      </c>
      <c r="C1953" s="2" t="s">
        <v>3467</v>
      </c>
      <c r="D1953" s="2" t="s">
        <v>3468</v>
      </c>
      <c r="E1953" s="2" t="s">
        <v>2275</v>
      </c>
      <c r="F1953" s="2" t="s">
        <v>2305</v>
      </c>
    </row>
    <row r="1954" spans="1:6" x14ac:dyDescent="0.2">
      <c r="A1954" s="2" t="s">
        <v>1948</v>
      </c>
      <c r="B1954" s="2" t="s">
        <v>4656</v>
      </c>
      <c r="C1954" s="2" t="s">
        <v>3473</v>
      </c>
      <c r="D1954" s="2" t="s">
        <v>3474</v>
      </c>
      <c r="E1954" s="2" t="s">
        <v>2275</v>
      </c>
      <c r="F1954" s="2" t="s">
        <v>2305</v>
      </c>
    </row>
    <row r="1955" spans="1:6" x14ac:dyDescent="0.2">
      <c r="A1955" s="2" t="s">
        <v>1949</v>
      </c>
      <c r="B1955" s="2" t="s">
        <v>4656</v>
      </c>
      <c r="C1955" s="2" t="s">
        <v>3477</v>
      </c>
      <c r="D1955" s="2" t="s">
        <v>3478</v>
      </c>
      <c r="E1955" s="2" t="s">
        <v>2275</v>
      </c>
      <c r="F1955" s="2" t="s">
        <v>2305</v>
      </c>
    </row>
    <row r="1956" spans="1:6" x14ac:dyDescent="0.2">
      <c r="A1956" s="2" t="s">
        <v>1950</v>
      </c>
      <c r="B1956" s="2" t="s">
        <v>4656</v>
      </c>
      <c r="C1956" s="2" t="s">
        <v>3479</v>
      </c>
      <c r="D1956" s="2" t="s">
        <v>3480</v>
      </c>
      <c r="E1956" s="2" t="s">
        <v>2275</v>
      </c>
      <c r="F1956" s="2" t="s">
        <v>2305</v>
      </c>
    </row>
    <row r="1957" spans="1:6" x14ac:dyDescent="0.2">
      <c r="A1957" s="2" t="s">
        <v>1951</v>
      </c>
      <c r="B1957" s="2" t="s">
        <v>4656</v>
      </c>
      <c r="C1957" s="2" t="s">
        <v>3481</v>
      </c>
      <c r="D1957" s="2" t="s">
        <v>3482</v>
      </c>
      <c r="E1957" s="2" t="s">
        <v>2275</v>
      </c>
      <c r="F1957" s="2" t="s">
        <v>2305</v>
      </c>
    </row>
    <row r="1958" spans="1:6" x14ac:dyDescent="0.2">
      <c r="A1958" s="2" t="s">
        <v>1952</v>
      </c>
      <c r="B1958" s="2" t="s">
        <v>4656</v>
      </c>
      <c r="C1958" s="2" t="s">
        <v>3483</v>
      </c>
      <c r="D1958" s="2" t="s">
        <v>3484</v>
      </c>
      <c r="E1958" s="2" t="s">
        <v>2275</v>
      </c>
      <c r="F1958" s="2" t="s">
        <v>2305</v>
      </c>
    </row>
    <row r="1959" spans="1:6" x14ac:dyDescent="0.2">
      <c r="A1959" s="2" t="s">
        <v>1953</v>
      </c>
      <c r="B1959" s="2" t="s">
        <v>4656</v>
      </c>
      <c r="C1959" s="2" t="s">
        <v>3485</v>
      </c>
      <c r="D1959" s="2" t="s">
        <v>3486</v>
      </c>
      <c r="E1959" s="2" t="s">
        <v>2275</v>
      </c>
      <c r="F1959" s="2" t="s">
        <v>2305</v>
      </c>
    </row>
    <row r="1960" spans="1:6" x14ac:dyDescent="0.2">
      <c r="A1960" s="2" t="s">
        <v>1954</v>
      </c>
      <c r="B1960" s="2" t="s">
        <v>4656</v>
      </c>
      <c r="C1960" s="2" t="s">
        <v>3487</v>
      </c>
      <c r="D1960" s="2" t="s">
        <v>3488</v>
      </c>
      <c r="E1960" s="2" t="s">
        <v>2275</v>
      </c>
      <c r="F1960" s="2" t="s">
        <v>2305</v>
      </c>
    </row>
    <row r="1961" spans="1:6" x14ac:dyDescent="0.2">
      <c r="A1961" s="2" t="s">
        <v>1955</v>
      </c>
      <c r="B1961" s="2" t="s">
        <v>4656</v>
      </c>
      <c r="C1961" s="2" t="s">
        <v>3493</v>
      </c>
      <c r="D1961" s="2" t="s">
        <v>3494</v>
      </c>
      <c r="E1961" s="2" t="s">
        <v>2275</v>
      </c>
      <c r="F1961" s="2" t="s">
        <v>2305</v>
      </c>
    </row>
    <row r="1962" spans="1:6" x14ac:dyDescent="0.2">
      <c r="A1962" s="2" t="s">
        <v>1956</v>
      </c>
      <c r="B1962" s="2" t="s">
        <v>4656</v>
      </c>
      <c r="C1962" s="2" t="s">
        <v>3495</v>
      </c>
      <c r="D1962" s="2" t="s">
        <v>3496</v>
      </c>
      <c r="E1962" s="2" t="s">
        <v>2275</v>
      </c>
      <c r="F1962" s="2" t="s">
        <v>2305</v>
      </c>
    </row>
    <row r="1963" spans="1:6" x14ac:dyDescent="0.2">
      <c r="A1963" s="2" t="s">
        <v>1957</v>
      </c>
      <c r="B1963" s="2" t="s">
        <v>4656</v>
      </c>
      <c r="C1963" s="2" t="s">
        <v>3497</v>
      </c>
      <c r="D1963" s="2" t="s">
        <v>3498</v>
      </c>
      <c r="E1963" s="2" t="s">
        <v>2275</v>
      </c>
      <c r="F1963" s="2" t="s">
        <v>2305</v>
      </c>
    </row>
    <row r="1964" spans="1:6" x14ac:dyDescent="0.2">
      <c r="A1964" s="2" t="s">
        <v>1958</v>
      </c>
      <c r="B1964" s="2" t="s">
        <v>4656</v>
      </c>
      <c r="C1964" s="2" t="s">
        <v>3501</v>
      </c>
      <c r="D1964" s="2" t="s">
        <v>2312</v>
      </c>
      <c r="E1964" s="2" t="s">
        <v>2275</v>
      </c>
      <c r="F1964" s="2" t="s">
        <v>2305</v>
      </c>
    </row>
    <row r="1965" spans="1:6" x14ac:dyDescent="0.2">
      <c r="A1965" s="2" t="s">
        <v>1959</v>
      </c>
      <c r="B1965" s="2" t="s">
        <v>4656</v>
      </c>
      <c r="D1965" s="2" t="s">
        <v>2312</v>
      </c>
      <c r="E1965" s="2" t="s">
        <v>2275</v>
      </c>
      <c r="F1965" s="2" t="s">
        <v>2305</v>
      </c>
    </row>
    <row r="1966" spans="1:6" x14ac:dyDescent="0.2">
      <c r="A1966" s="2" t="s">
        <v>1960</v>
      </c>
      <c r="B1966" s="2" t="s">
        <v>4656</v>
      </c>
      <c r="D1966" s="2" t="s">
        <v>2312</v>
      </c>
      <c r="E1966" s="2" t="s">
        <v>2275</v>
      </c>
      <c r="F1966" s="2" t="s">
        <v>2305</v>
      </c>
    </row>
    <row r="1967" spans="1:6" x14ac:dyDescent="0.2">
      <c r="A1967" s="2" t="s">
        <v>1961</v>
      </c>
      <c r="B1967" s="2" t="s">
        <v>4656</v>
      </c>
      <c r="D1967" s="2" t="s">
        <v>2312</v>
      </c>
      <c r="E1967" s="2" t="s">
        <v>2275</v>
      </c>
      <c r="F1967" s="2" t="s">
        <v>2305</v>
      </c>
    </row>
    <row r="1968" spans="1:6" x14ac:dyDescent="0.2">
      <c r="A1968" s="2" t="s">
        <v>1962</v>
      </c>
      <c r="B1968" s="2" t="s">
        <v>4656</v>
      </c>
      <c r="D1968" s="2" t="s">
        <v>2312</v>
      </c>
      <c r="E1968" s="2" t="s">
        <v>2275</v>
      </c>
      <c r="F1968" s="2" t="s">
        <v>2305</v>
      </c>
    </row>
    <row r="1969" spans="1:6" x14ac:dyDescent="0.2">
      <c r="A1969" s="2" t="s">
        <v>1963</v>
      </c>
      <c r="B1969" s="2" t="s">
        <v>4656</v>
      </c>
      <c r="D1969" s="2" t="s">
        <v>2312</v>
      </c>
      <c r="E1969" s="2" t="s">
        <v>2275</v>
      </c>
      <c r="F1969" s="2" t="s">
        <v>2305</v>
      </c>
    </row>
    <row r="1970" spans="1:6" x14ac:dyDescent="0.2">
      <c r="A1970" s="2" t="s">
        <v>1964</v>
      </c>
      <c r="B1970" s="2" t="s">
        <v>4656</v>
      </c>
      <c r="D1970" s="2" t="s">
        <v>2312</v>
      </c>
      <c r="E1970" s="2" t="s">
        <v>2275</v>
      </c>
      <c r="F1970" s="2" t="s">
        <v>2305</v>
      </c>
    </row>
    <row r="1971" spans="1:6" x14ac:dyDescent="0.2">
      <c r="A1971" s="2" t="s">
        <v>1965</v>
      </c>
      <c r="B1971" s="2" t="s">
        <v>4656</v>
      </c>
      <c r="D1971" s="2" t="s">
        <v>2312</v>
      </c>
      <c r="E1971" s="2" t="s">
        <v>2275</v>
      </c>
      <c r="F1971" s="2" t="s">
        <v>2305</v>
      </c>
    </row>
    <row r="1972" spans="1:6" x14ac:dyDescent="0.2">
      <c r="A1972" s="2" t="s">
        <v>1966</v>
      </c>
      <c r="B1972" s="2" t="s">
        <v>4656</v>
      </c>
      <c r="D1972" s="2" t="s">
        <v>3502</v>
      </c>
      <c r="E1972" s="2" t="s">
        <v>2275</v>
      </c>
      <c r="F1972" s="2" t="s">
        <v>2305</v>
      </c>
    </row>
    <row r="1973" spans="1:6" x14ac:dyDescent="0.2">
      <c r="A1973" s="2" t="s">
        <v>1967</v>
      </c>
      <c r="B1973" s="2" t="s">
        <v>4656</v>
      </c>
      <c r="D1973" s="2" t="s">
        <v>3503</v>
      </c>
      <c r="E1973" s="2" t="s">
        <v>2275</v>
      </c>
      <c r="F1973" s="2" t="s">
        <v>2305</v>
      </c>
    </row>
    <row r="1974" spans="1:6" x14ac:dyDescent="0.2">
      <c r="A1974" s="2" t="s">
        <v>1968</v>
      </c>
      <c r="B1974" s="2" t="s">
        <v>4656</v>
      </c>
      <c r="C1974" s="2" t="s">
        <v>3507</v>
      </c>
      <c r="D1974" s="2" t="s">
        <v>3508</v>
      </c>
      <c r="E1974" s="2" t="s">
        <v>2275</v>
      </c>
      <c r="F1974" s="2" t="s">
        <v>2941</v>
      </c>
    </row>
    <row r="1975" spans="1:6" x14ac:dyDescent="0.2">
      <c r="A1975" s="2" t="s">
        <v>1969</v>
      </c>
      <c r="B1975" s="2" t="s">
        <v>4656</v>
      </c>
      <c r="C1975" s="2" t="s">
        <v>3509</v>
      </c>
      <c r="D1975" s="2" t="s">
        <v>3510</v>
      </c>
      <c r="E1975" s="2" t="s">
        <v>2275</v>
      </c>
      <c r="F1975" s="2" t="s">
        <v>2941</v>
      </c>
    </row>
    <row r="1976" spans="1:6" x14ac:dyDescent="0.2">
      <c r="A1976" s="2" t="s">
        <v>1970</v>
      </c>
      <c r="B1976" s="2" t="s">
        <v>4656</v>
      </c>
      <c r="C1976" s="2" t="s">
        <v>3511</v>
      </c>
      <c r="D1976" s="2" t="s">
        <v>3512</v>
      </c>
      <c r="E1976" s="2" t="s">
        <v>2275</v>
      </c>
      <c r="F1976" s="2" t="s">
        <v>2316</v>
      </c>
    </row>
    <row r="1977" spans="1:6" x14ac:dyDescent="0.2">
      <c r="A1977" s="2" t="s">
        <v>1971</v>
      </c>
      <c r="B1977" s="2" t="s">
        <v>4656</v>
      </c>
      <c r="C1977" s="2" t="s">
        <v>3515</v>
      </c>
      <c r="D1977" s="2" t="s">
        <v>3516</v>
      </c>
      <c r="E1977" s="2" t="s">
        <v>2275</v>
      </c>
      <c r="F1977" s="2" t="s">
        <v>2316</v>
      </c>
    </row>
    <row r="1978" spans="1:6" x14ac:dyDescent="0.2">
      <c r="A1978" s="2" t="s">
        <v>1972</v>
      </c>
      <c r="B1978" s="2" t="s">
        <v>4656</v>
      </c>
      <c r="C1978" s="2" t="s">
        <v>3517</v>
      </c>
      <c r="D1978" s="2" t="s">
        <v>3518</v>
      </c>
      <c r="E1978" s="2" t="s">
        <v>2275</v>
      </c>
      <c r="F1978" s="2" t="s">
        <v>2316</v>
      </c>
    </row>
    <row r="1979" spans="1:6" x14ac:dyDescent="0.2">
      <c r="A1979" s="2" t="s">
        <v>1973</v>
      </c>
      <c r="B1979" s="2" t="s">
        <v>4656</v>
      </c>
      <c r="C1979" s="2" t="s">
        <v>3519</v>
      </c>
      <c r="D1979" s="2" t="s">
        <v>3520</v>
      </c>
      <c r="E1979" s="2" t="s">
        <v>2275</v>
      </c>
      <c r="F1979" s="2" t="s">
        <v>2316</v>
      </c>
    </row>
    <row r="1980" spans="1:6" x14ac:dyDescent="0.2">
      <c r="A1980" s="2" t="s">
        <v>1974</v>
      </c>
      <c r="B1980" s="2" t="s">
        <v>4656</v>
      </c>
      <c r="C1980" s="2" t="s">
        <v>3521</v>
      </c>
      <c r="D1980" s="2" t="s">
        <v>2964</v>
      </c>
      <c r="E1980" s="2" t="s">
        <v>2275</v>
      </c>
      <c r="F1980" s="2" t="s">
        <v>2316</v>
      </c>
    </row>
    <row r="1981" spans="1:6" x14ac:dyDescent="0.2">
      <c r="A1981" s="2" t="s">
        <v>1975</v>
      </c>
      <c r="B1981" s="2" t="s">
        <v>4656</v>
      </c>
      <c r="D1981" s="2" t="s">
        <v>2964</v>
      </c>
      <c r="E1981" s="2" t="s">
        <v>2275</v>
      </c>
      <c r="F1981" s="2" t="s">
        <v>2316</v>
      </c>
    </row>
    <row r="1982" spans="1:6" x14ac:dyDescent="0.2">
      <c r="A1982" s="2" t="s">
        <v>1976</v>
      </c>
      <c r="B1982" s="2" t="s">
        <v>4656</v>
      </c>
      <c r="C1982" s="2" t="s">
        <v>3522</v>
      </c>
      <c r="D1982" s="2" t="s">
        <v>3523</v>
      </c>
      <c r="E1982" s="2" t="s">
        <v>2275</v>
      </c>
      <c r="F1982" s="2" t="s">
        <v>2316</v>
      </c>
    </row>
    <row r="1983" spans="1:6" x14ac:dyDescent="0.2">
      <c r="A1983" s="2" t="s">
        <v>1977</v>
      </c>
      <c r="B1983" s="2" t="s">
        <v>4656</v>
      </c>
      <c r="C1983" s="2" t="s">
        <v>3524</v>
      </c>
      <c r="D1983" s="2" t="s">
        <v>3525</v>
      </c>
      <c r="E1983" s="2" t="s">
        <v>2275</v>
      </c>
      <c r="F1983" s="2" t="s">
        <v>2316</v>
      </c>
    </row>
    <row r="1984" spans="1:6" x14ac:dyDescent="0.2">
      <c r="A1984" s="2" t="s">
        <v>1978</v>
      </c>
      <c r="B1984" s="2" t="s">
        <v>4656</v>
      </c>
      <c r="C1984" s="2" t="s">
        <v>3528</v>
      </c>
      <c r="D1984" s="2" t="s">
        <v>2318</v>
      </c>
      <c r="E1984" s="2" t="s">
        <v>2275</v>
      </c>
      <c r="F1984" s="2" t="s">
        <v>2316</v>
      </c>
    </row>
    <row r="1985" spans="1:6" x14ac:dyDescent="0.2">
      <c r="A1985" s="2" t="s">
        <v>1979</v>
      </c>
      <c r="B1985" s="2" t="s">
        <v>4656</v>
      </c>
      <c r="C1985" s="2" t="s">
        <v>3529</v>
      </c>
      <c r="D1985" s="2" t="s">
        <v>3530</v>
      </c>
      <c r="E1985" s="2" t="s">
        <v>2275</v>
      </c>
      <c r="F1985" s="2" t="s">
        <v>2316</v>
      </c>
    </row>
    <row r="1986" spans="1:6" x14ac:dyDescent="0.2">
      <c r="A1986" s="2" t="s">
        <v>1980</v>
      </c>
      <c r="B1986" s="2" t="s">
        <v>4656</v>
      </c>
      <c r="C1986" s="2" t="s">
        <v>3534</v>
      </c>
      <c r="D1986" s="2" t="s">
        <v>3535</v>
      </c>
      <c r="E1986" s="2" t="s">
        <v>2275</v>
      </c>
      <c r="F1986" s="2" t="s">
        <v>2316</v>
      </c>
    </row>
    <row r="1987" spans="1:6" x14ac:dyDescent="0.2">
      <c r="A1987" s="2" t="s">
        <v>1981</v>
      </c>
      <c r="B1987" s="2" t="s">
        <v>4656</v>
      </c>
      <c r="D1987" s="2" t="s">
        <v>3536</v>
      </c>
      <c r="E1987" s="2" t="s">
        <v>2275</v>
      </c>
      <c r="F1987" s="2" t="s">
        <v>2316</v>
      </c>
    </row>
    <row r="1988" spans="1:6" x14ac:dyDescent="0.2">
      <c r="A1988" s="2" t="s">
        <v>1982</v>
      </c>
      <c r="B1988" s="2" t="s">
        <v>4656</v>
      </c>
      <c r="C1988" s="2" t="s">
        <v>3537</v>
      </c>
      <c r="D1988" s="2" t="s">
        <v>3538</v>
      </c>
      <c r="E1988" s="2" t="s">
        <v>2275</v>
      </c>
      <c r="F1988" s="2" t="s">
        <v>2316</v>
      </c>
    </row>
    <row r="1989" spans="1:6" x14ac:dyDescent="0.2">
      <c r="A1989" s="2" t="s">
        <v>1983</v>
      </c>
      <c r="B1989" s="2" t="s">
        <v>4656</v>
      </c>
      <c r="C1989" s="2" t="s">
        <v>3541</v>
      </c>
      <c r="D1989" s="2" t="s">
        <v>3542</v>
      </c>
      <c r="E1989" s="2" t="s">
        <v>2275</v>
      </c>
      <c r="F1989" s="2" t="s">
        <v>2316</v>
      </c>
    </row>
    <row r="1990" spans="1:6" x14ac:dyDescent="0.2">
      <c r="A1990" s="2" t="s">
        <v>1984</v>
      </c>
      <c r="B1990" s="2" t="s">
        <v>4656</v>
      </c>
      <c r="C1990" s="2" t="s">
        <v>3543</v>
      </c>
      <c r="D1990" s="2" t="s">
        <v>3544</v>
      </c>
      <c r="E1990" s="2" t="s">
        <v>2275</v>
      </c>
      <c r="F1990" s="2" t="s">
        <v>2316</v>
      </c>
    </row>
    <row r="1991" spans="1:6" x14ac:dyDescent="0.2">
      <c r="A1991" s="2" t="s">
        <v>1985</v>
      </c>
      <c r="B1991" s="2" t="s">
        <v>4656</v>
      </c>
      <c r="C1991" s="2" t="s">
        <v>3547</v>
      </c>
      <c r="D1991" s="2" t="s">
        <v>3548</v>
      </c>
      <c r="E1991" s="2" t="s">
        <v>2275</v>
      </c>
      <c r="F1991" s="2" t="s">
        <v>2316</v>
      </c>
    </row>
    <row r="1992" spans="1:6" x14ac:dyDescent="0.2">
      <c r="A1992" s="2" t="s">
        <v>1986</v>
      </c>
      <c r="B1992" s="2" t="s">
        <v>4656</v>
      </c>
      <c r="D1992" s="2" t="s">
        <v>3549</v>
      </c>
      <c r="E1992" s="2" t="s">
        <v>2275</v>
      </c>
      <c r="F1992" s="2" t="s">
        <v>2316</v>
      </c>
    </row>
    <row r="1993" spans="1:6" x14ac:dyDescent="0.2">
      <c r="A1993" s="2" t="s">
        <v>1987</v>
      </c>
      <c r="B1993" s="2" t="s">
        <v>4656</v>
      </c>
      <c r="D1993" s="2" t="s">
        <v>3560</v>
      </c>
      <c r="E1993" s="2" t="s">
        <v>2275</v>
      </c>
      <c r="F1993" s="2" t="s">
        <v>2328</v>
      </c>
    </row>
    <row r="1994" spans="1:6" x14ac:dyDescent="0.2">
      <c r="A1994" s="2" t="s">
        <v>1988</v>
      </c>
      <c r="B1994" s="2" t="s">
        <v>4656</v>
      </c>
      <c r="C1994" s="2" t="s">
        <v>3563</v>
      </c>
      <c r="D1994" s="2" t="s">
        <v>3564</v>
      </c>
      <c r="E1994" s="2" t="s">
        <v>2275</v>
      </c>
      <c r="F1994" s="2" t="s">
        <v>2328</v>
      </c>
    </row>
    <row r="1995" spans="1:6" x14ac:dyDescent="0.2">
      <c r="A1995" s="2" t="s">
        <v>1989</v>
      </c>
      <c r="B1995" s="2" t="s">
        <v>4656</v>
      </c>
      <c r="C1995" s="2" t="s">
        <v>3565</v>
      </c>
      <c r="D1995" s="2" t="s">
        <v>3566</v>
      </c>
      <c r="E1995" s="2" t="s">
        <v>2275</v>
      </c>
      <c r="F1995" s="2" t="s">
        <v>2328</v>
      </c>
    </row>
    <row r="1996" spans="1:6" x14ac:dyDescent="0.2">
      <c r="A1996" s="2" t="s">
        <v>1990</v>
      </c>
      <c r="B1996" s="2" t="s">
        <v>4656</v>
      </c>
      <c r="C1996" s="2" t="s">
        <v>3567</v>
      </c>
      <c r="D1996" s="2" t="s">
        <v>3568</v>
      </c>
      <c r="E1996" s="2" t="s">
        <v>2275</v>
      </c>
      <c r="F1996" s="2" t="s">
        <v>2328</v>
      </c>
    </row>
    <row r="1997" spans="1:6" x14ac:dyDescent="0.2">
      <c r="A1997" s="2" t="s">
        <v>1991</v>
      </c>
      <c r="B1997" s="2" t="s">
        <v>4656</v>
      </c>
      <c r="C1997" s="2" t="s">
        <v>3571</v>
      </c>
      <c r="D1997" s="2" t="s">
        <v>3572</v>
      </c>
      <c r="E1997" s="2" t="s">
        <v>2275</v>
      </c>
      <c r="F1997" s="2" t="s">
        <v>2328</v>
      </c>
    </row>
    <row r="1998" spans="1:6" x14ac:dyDescent="0.2">
      <c r="A1998" s="2" t="s">
        <v>1992</v>
      </c>
      <c r="B1998" s="2" t="s">
        <v>4656</v>
      </c>
      <c r="C1998" s="2" t="s">
        <v>3573</v>
      </c>
      <c r="D1998" s="2" t="s">
        <v>3574</v>
      </c>
      <c r="E1998" s="2" t="s">
        <v>2275</v>
      </c>
      <c r="F1998" s="2" t="s">
        <v>2328</v>
      </c>
    </row>
    <row r="1999" spans="1:6" x14ac:dyDescent="0.2">
      <c r="A1999" s="2" t="s">
        <v>1993</v>
      </c>
      <c r="B1999" s="2" t="s">
        <v>4656</v>
      </c>
      <c r="C1999" s="2" t="s">
        <v>3575</v>
      </c>
      <c r="D1999" s="2" t="s">
        <v>3576</v>
      </c>
      <c r="E1999" s="2" t="s">
        <v>2275</v>
      </c>
      <c r="F1999" s="2" t="s">
        <v>2328</v>
      </c>
    </row>
    <row r="2000" spans="1:6" x14ac:dyDescent="0.2">
      <c r="A2000" s="2" t="s">
        <v>1994</v>
      </c>
      <c r="B2000" s="2" t="s">
        <v>4656</v>
      </c>
      <c r="C2000" s="2" t="s">
        <v>3579</v>
      </c>
      <c r="D2000" s="2" t="s">
        <v>3580</v>
      </c>
      <c r="E2000" s="2" t="s">
        <v>2275</v>
      </c>
      <c r="F2000" s="2" t="s">
        <v>2328</v>
      </c>
    </row>
    <row r="2001" spans="1:6" x14ac:dyDescent="0.2">
      <c r="A2001" s="2" t="s">
        <v>1995</v>
      </c>
      <c r="B2001" s="2" t="s">
        <v>4656</v>
      </c>
      <c r="C2001" s="2" t="s">
        <v>3587</v>
      </c>
      <c r="D2001" s="2" t="s">
        <v>3588</v>
      </c>
      <c r="E2001" s="2" t="s">
        <v>2275</v>
      </c>
      <c r="F2001" s="2" t="s">
        <v>2328</v>
      </c>
    </row>
    <row r="2002" spans="1:6" x14ac:dyDescent="0.2">
      <c r="A2002" s="2" t="s">
        <v>1996</v>
      </c>
      <c r="B2002" s="2" t="s">
        <v>4656</v>
      </c>
      <c r="C2002" s="2" t="s">
        <v>3593</v>
      </c>
      <c r="D2002" s="2" t="s">
        <v>3594</v>
      </c>
      <c r="E2002" s="2" t="s">
        <v>2275</v>
      </c>
      <c r="F2002" s="2" t="s">
        <v>2330</v>
      </c>
    </row>
    <row r="2003" spans="1:6" x14ac:dyDescent="0.2">
      <c r="A2003" s="2" t="s">
        <v>1997</v>
      </c>
      <c r="B2003" s="2" t="s">
        <v>4656</v>
      </c>
      <c r="C2003" s="2" t="s">
        <v>3595</v>
      </c>
      <c r="D2003" s="2" t="s">
        <v>3596</v>
      </c>
      <c r="E2003" s="2" t="s">
        <v>2275</v>
      </c>
      <c r="F2003" s="2" t="s">
        <v>2330</v>
      </c>
    </row>
    <row r="2004" spans="1:6" x14ac:dyDescent="0.2">
      <c r="A2004" s="2" t="s">
        <v>1998</v>
      </c>
      <c r="B2004" s="2" t="s">
        <v>4656</v>
      </c>
      <c r="C2004" s="2" t="s">
        <v>3599</v>
      </c>
      <c r="D2004" s="2" t="s">
        <v>3600</v>
      </c>
      <c r="E2004" s="2" t="s">
        <v>2275</v>
      </c>
      <c r="F2004" s="2" t="s">
        <v>2330</v>
      </c>
    </row>
    <row r="2005" spans="1:6" x14ac:dyDescent="0.2">
      <c r="A2005" s="2" t="s">
        <v>1999</v>
      </c>
      <c r="B2005" s="2" t="s">
        <v>4656</v>
      </c>
      <c r="D2005" s="2" t="s">
        <v>2904</v>
      </c>
      <c r="E2005" s="2" t="s">
        <v>2275</v>
      </c>
      <c r="F2005" s="2" t="s">
        <v>2330</v>
      </c>
    </row>
    <row r="2006" spans="1:6" x14ac:dyDescent="0.2">
      <c r="A2006" s="2" t="s">
        <v>2000</v>
      </c>
      <c r="B2006" s="2" t="s">
        <v>4656</v>
      </c>
      <c r="C2006" s="2" t="s">
        <v>3601</v>
      </c>
      <c r="D2006" s="2" t="s">
        <v>2904</v>
      </c>
      <c r="E2006" s="2" t="s">
        <v>2275</v>
      </c>
      <c r="F2006" s="2" t="s">
        <v>2330</v>
      </c>
    </row>
    <row r="2007" spans="1:6" x14ac:dyDescent="0.2">
      <c r="A2007" s="2" t="s">
        <v>2001</v>
      </c>
      <c r="B2007" s="2" t="s">
        <v>4656</v>
      </c>
      <c r="D2007" s="2" t="s">
        <v>2329</v>
      </c>
      <c r="E2007" s="2" t="s">
        <v>2275</v>
      </c>
      <c r="F2007" s="2" t="s">
        <v>2330</v>
      </c>
    </row>
    <row r="2008" spans="1:6" x14ac:dyDescent="0.2">
      <c r="A2008" s="2" t="s">
        <v>2002</v>
      </c>
      <c r="B2008" s="2" t="s">
        <v>4656</v>
      </c>
      <c r="D2008" s="2" t="s">
        <v>2329</v>
      </c>
      <c r="E2008" s="2" t="s">
        <v>2275</v>
      </c>
      <c r="F2008" s="2" t="s">
        <v>2330</v>
      </c>
    </row>
    <row r="2009" spans="1:6" x14ac:dyDescent="0.2">
      <c r="A2009" s="2" t="s">
        <v>2003</v>
      </c>
      <c r="B2009" s="2" t="s">
        <v>4656</v>
      </c>
      <c r="D2009" s="2" t="s">
        <v>2329</v>
      </c>
      <c r="E2009" s="2" t="s">
        <v>2275</v>
      </c>
      <c r="F2009" s="2" t="s">
        <v>2330</v>
      </c>
    </row>
    <row r="2010" spans="1:6" x14ac:dyDescent="0.2">
      <c r="A2010" s="2" t="s">
        <v>2004</v>
      </c>
      <c r="B2010" s="2" t="s">
        <v>4656</v>
      </c>
      <c r="D2010" s="2" t="s">
        <v>2329</v>
      </c>
      <c r="E2010" s="2" t="s">
        <v>2275</v>
      </c>
      <c r="F2010" s="2" t="s">
        <v>2330</v>
      </c>
    </row>
    <row r="2011" spans="1:6" x14ac:dyDescent="0.2">
      <c r="A2011" s="2" t="s">
        <v>2005</v>
      </c>
      <c r="B2011" s="2" t="s">
        <v>4656</v>
      </c>
      <c r="C2011" s="2" t="s">
        <v>3604</v>
      </c>
      <c r="D2011" s="2" t="s">
        <v>3605</v>
      </c>
      <c r="E2011" s="2" t="s">
        <v>2275</v>
      </c>
      <c r="F2011" s="2" t="s">
        <v>2330</v>
      </c>
    </row>
    <row r="2012" spans="1:6" x14ac:dyDescent="0.2">
      <c r="A2012" s="2" t="s">
        <v>2006</v>
      </c>
      <c r="B2012" s="2" t="s">
        <v>4656</v>
      </c>
      <c r="C2012" s="2" t="s">
        <v>3606</v>
      </c>
      <c r="D2012" s="2" t="s">
        <v>3607</v>
      </c>
      <c r="E2012" s="2" t="s">
        <v>2275</v>
      </c>
      <c r="F2012" s="2" t="s">
        <v>2330</v>
      </c>
    </row>
    <row r="2013" spans="1:6" x14ac:dyDescent="0.2">
      <c r="A2013" s="2" t="s">
        <v>2007</v>
      </c>
      <c r="B2013" s="2" t="s">
        <v>4656</v>
      </c>
      <c r="C2013" s="2" t="s">
        <v>3610</v>
      </c>
      <c r="D2013" s="2" t="s">
        <v>3611</v>
      </c>
      <c r="E2013" s="2" t="s">
        <v>2275</v>
      </c>
      <c r="F2013" s="2" t="s">
        <v>2330</v>
      </c>
    </row>
    <row r="2014" spans="1:6" x14ac:dyDescent="0.2">
      <c r="A2014" s="2" t="s">
        <v>2008</v>
      </c>
      <c r="B2014" s="2" t="s">
        <v>4656</v>
      </c>
      <c r="C2014" s="2" t="s">
        <v>3612</v>
      </c>
      <c r="D2014" s="2" t="s">
        <v>3613</v>
      </c>
      <c r="E2014" s="2" t="s">
        <v>2275</v>
      </c>
      <c r="F2014" s="2" t="s">
        <v>2330</v>
      </c>
    </row>
    <row r="2015" spans="1:6" x14ac:dyDescent="0.2">
      <c r="A2015" s="2" t="s">
        <v>2009</v>
      </c>
      <c r="B2015" s="2" t="s">
        <v>4656</v>
      </c>
      <c r="C2015" s="2" t="s">
        <v>3614</v>
      </c>
      <c r="D2015" s="2" t="s">
        <v>3615</v>
      </c>
      <c r="E2015" s="2" t="s">
        <v>2275</v>
      </c>
      <c r="F2015" s="2" t="s">
        <v>2330</v>
      </c>
    </row>
    <row r="2016" spans="1:6" x14ac:dyDescent="0.2">
      <c r="A2016" s="2" t="s">
        <v>2010</v>
      </c>
      <c r="B2016" s="2" t="s">
        <v>4656</v>
      </c>
      <c r="D2016" s="2" t="s">
        <v>3620</v>
      </c>
      <c r="E2016" s="2" t="s">
        <v>2338</v>
      </c>
      <c r="F2016" s="2" t="s">
        <v>2338</v>
      </c>
    </row>
    <row r="2017" spans="1:6" x14ac:dyDescent="0.2">
      <c r="A2017" s="2" t="s">
        <v>2011</v>
      </c>
      <c r="B2017" s="2" t="s">
        <v>4656</v>
      </c>
      <c r="D2017" s="2" t="s">
        <v>2351</v>
      </c>
      <c r="E2017" s="2" t="s">
        <v>2338</v>
      </c>
      <c r="F2017" s="2" t="s">
        <v>2338</v>
      </c>
    </row>
    <row r="2018" spans="1:6" x14ac:dyDescent="0.2">
      <c r="A2018" s="2" t="s">
        <v>2012</v>
      </c>
      <c r="B2018" s="2" t="s">
        <v>4656</v>
      </c>
      <c r="D2018" s="2" t="s">
        <v>2351</v>
      </c>
      <c r="E2018" s="2" t="s">
        <v>2338</v>
      </c>
      <c r="F2018" s="2" t="s">
        <v>2338</v>
      </c>
    </row>
    <row r="2019" spans="1:6" x14ac:dyDescent="0.2">
      <c r="A2019" s="2" t="s">
        <v>2013</v>
      </c>
      <c r="B2019" s="2" t="s">
        <v>4656</v>
      </c>
      <c r="D2019" s="2" t="s">
        <v>2351</v>
      </c>
      <c r="E2019" s="2" t="s">
        <v>2338</v>
      </c>
      <c r="F2019" s="2" t="s">
        <v>2338</v>
      </c>
    </row>
    <row r="2020" spans="1:6" x14ac:dyDescent="0.2">
      <c r="A2020" s="2" t="s">
        <v>2014</v>
      </c>
      <c r="B2020" s="2" t="s">
        <v>4656</v>
      </c>
      <c r="D2020" s="2" t="s">
        <v>3631</v>
      </c>
      <c r="E2020" s="2" t="s">
        <v>2338</v>
      </c>
      <c r="F2020" s="2" t="s">
        <v>2338</v>
      </c>
    </row>
    <row r="2021" spans="1:6" x14ac:dyDescent="0.2">
      <c r="A2021" s="2" t="s">
        <v>2015</v>
      </c>
      <c r="B2021" s="2" t="s">
        <v>4656</v>
      </c>
      <c r="D2021" s="2" t="s">
        <v>3636</v>
      </c>
      <c r="E2021" s="2" t="s">
        <v>2338</v>
      </c>
      <c r="F2021" s="2" t="s">
        <v>2338</v>
      </c>
    </row>
    <row r="2022" spans="1:6" x14ac:dyDescent="0.2">
      <c r="A2022" s="2" t="s">
        <v>2016</v>
      </c>
      <c r="B2022" s="2" t="s">
        <v>4656</v>
      </c>
      <c r="D2022" s="2" t="s">
        <v>2355</v>
      </c>
      <c r="E2022" s="5" t="s">
        <v>2338</v>
      </c>
      <c r="F2022" s="5" t="s">
        <v>2338</v>
      </c>
    </row>
    <row r="2023" spans="1:6" x14ac:dyDescent="0.2">
      <c r="A2023" s="2" t="s">
        <v>2017</v>
      </c>
      <c r="B2023" s="2" t="s">
        <v>4656</v>
      </c>
      <c r="D2023" s="2" t="s">
        <v>2355</v>
      </c>
      <c r="E2023" s="2" t="s">
        <v>2338</v>
      </c>
      <c r="F2023" s="2" t="s">
        <v>2338</v>
      </c>
    </row>
    <row r="2024" spans="1:6" x14ac:dyDescent="0.2">
      <c r="A2024" s="2" t="s">
        <v>2018</v>
      </c>
      <c r="B2024" s="2" t="s">
        <v>4656</v>
      </c>
      <c r="D2024" s="2" t="s">
        <v>2356</v>
      </c>
      <c r="E2024" s="2" t="s">
        <v>2338</v>
      </c>
      <c r="F2024" s="2" t="s">
        <v>2357</v>
      </c>
    </row>
    <row r="2025" spans="1:6" x14ac:dyDescent="0.2">
      <c r="A2025" s="2" t="s">
        <v>2019</v>
      </c>
      <c r="B2025" s="2" t="s">
        <v>4656</v>
      </c>
      <c r="D2025" s="2" t="s">
        <v>2356</v>
      </c>
      <c r="E2025" s="2" t="s">
        <v>2338</v>
      </c>
      <c r="F2025" s="2" t="s">
        <v>2357</v>
      </c>
    </row>
    <row r="2026" spans="1:6" x14ac:dyDescent="0.2">
      <c r="A2026" s="2" t="s">
        <v>2020</v>
      </c>
      <c r="B2026" s="2" t="s">
        <v>4656</v>
      </c>
      <c r="D2026" s="2" t="s">
        <v>2356</v>
      </c>
      <c r="E2026" s="2" t="s">
        <v>2338</v>
      </c>
      <c r="F2026" s="2" t="s">
        <v>2357</v>
      </c>
    </row>
    <row r="2027" spans="1:6" x14ac:dyDescent="0.2">
      <c r="A2027" s="2" t="s">
        <v>2021</v>
      </c>
      <c r="B2027" s="2" t="s">
        <v>4656</v>
      </c>
      <c r="D2027" s="2" t="s">
        <v>2356</v>
      </c>
      <c r="E2027" s="2" t="s">
        <v>2338</v>
      </c>
      <c r="F2027" s="2" t="s">
        <v>2357</v>
      </c>
    </row>
    <row r="2028" spans="1:6" x14ac:dyDescent="0.2">
      <c r="A2028" s="2" t="s">
        <v>2022</v>
      </c>
      <c r="B2028" s="2" t="s">
        <v>4656</v>
      </c>
      <c r="D2028" s="2" t="s">
        <v>2356</v>
      </c>
      <c r="E2028" s="2" t="s">
        <v>2338</v>
      </c>
      <c r="F2028" s="2" t="s">
        <v>2357</v>
      </c>
    </row>
    <row r="2029" spans="1:6" x14ac:dyDescent="0.2">
      <c r="A2029" s="2" t="s">
        <v>2023</v>
      </c>
      <c r="B2029" s="2" t="s">
        <v>4656</v>
      </c>
      <c r="D2029" s="2" t="s">
        <v>2356</v>
      </c>
      <c r="E2029" s="2" t="s">
        <v>2338</v>
      </c>
      <c r="F2029" s="2" t="s">
        <v>2357</v>
      </c>
    </row>
    <row r="2030" spans="1:6" x14ac:dyDescent="0.2">
      <c r="A2030" s="2" t="s">
        <v>2024</v>
      </c>
      <c r="B2030" s="2" t="s">
        <v>4656</v>
      </c>
      <c r="D2030" s="2" t="s">
        <v>2356</v>
      </c>
      <c r="E2030" s="2" t="s">
        <v>2338</v>
      </c>
      <c r="F2030" s="2" t="s">
        <v>2357</v>
      </c>
    </row>
    <row r="2031" spans="1:6" x14ac:dyDescent="0.2">
      <c r="A2031" s="2" t="s">
        <v>2025</v>
      </c>
      <c r="B2031" s="2" t="s">
        <v>4656</v>
      </c>
      <c r="D2031" s="2" t="s">
        <v>2356</v>
      </c>
      <c r="E2031" s="2" t="s">
        <v>2338</v>
      </c>
      <c r="F2031" s="2" t="s">
        <v>2357</v>
      </c>
    </row>
    <row r="2032" spans="1:6" x14ac:dyDescent="0.2">
      <c r="A2032" s="2" t="s">
        <v>2026</v>
      </c>
      <c r="B2032" s="2" t="s">
        <v>4656</v>
      </c>
      <c r="D2032" s="2" t="s">
        <v>2356</v>
      </c>
      <c r="E2032" s="2" t="s">
        <v>2338</v>
      </c>
      <c r="F2032" s="2" t="s">
        <v>2357</v>
      </c>
    </row>
    <row r="2033" spans="1:6" x14ac:dyDescent="0.2">
      <c r="A2033" s="2" t="s">
        <v>2027</v>
      </c>
      <c r="B2033" s="2" t="s">
        <v>4656</v>
      </c>
      <c r="D2033" s="2" t="s">
        <v>2356</v>
      </c>
      <c r="E2033" s="2" t="s">
        <v>2338</v>
      </c>
      <c r="F2033" s="2" t="s">
        <v>2357</v>
      </c>
    </row>
    <row r="2034" spans="1:6" x14ac:dyDescent="0.2">
      <c r="A2034" s="2" t="s">
        <v>2028</v>
      </c>
      <c r="B2034" s="2" t="s">
        <v>4656</v>
      </c>
      <c r="D2034" s="2" t="s">
        <v>2356</v>
      </c>
      <c r="E2034" s="2" t="s">
        <v>2338</v>
      </c>
      <c r="F2034" s="2" t="s">
        <v>2357</v>
      </c>
    </row>
    <row r="2035" spans="1:6" x14ac:dyDescent="0.2">
      <c r="A2035" s="2" t="s">
        <v>2029</v>
      </c>
      <c r="B2035" s="2" t="s">
        <v>4656</v>
      </c>
      <c r="D2035" s="2" t="s">
        <v>2356</v>
      </c>
      <c r="E2035" s="2" t="s">
        <v>2338</v>
      </c>
      <c r="F2035" s="2" t="s">
        <v>2357</v>
      </c>
    </row>
    <row r="2036" spans="1:6" x14ac:dyDescent="0.2">
      <c r="A2036" s="2" t="s">
        <v>2030</v>
      </c>
      <c r="B2036" s="2" t="s">
        <v>4656</v>
      </c>
      <c r="C2036" s="2" t="s">
        <v>3644</v>
      </c>
      <c r="D2036" s="2" t="s">
        <v>3645</v>
      </c>
      <c r="E2036" s="2" t="s">
        <v>2360</v>
      </c>
      <c r="F2036" s="2" t="s">
        <v>2361</v>
      </c>
    </row>
    <row r="2037" spans="1:6" x14ac:dyDescent="0.2">
      <c r="A2037" s="2" t="s">
        <v>2031</v>
      </c>
      <c r="B2037" s="2" t="s">
        <v>4656</v>
      </c>
      <c r="C2037" s="2" t="s">
        <v>3651</v>
      </c>
      <c r="D2037" s="2" t="s">
        <v>3088</v>
      </c>
      <c r="E2037" s="2" t="s">
        <v>2360</v>
      </c>
      <c r="F2037" s="2" t="s">
        <v>2361</v>
      </c>
    </row>
    <row r="2038" spans="1:6" x14ac:dyDescent="0.2">
      <c r="A2038" s="2" t="s">
        <v>2032</v>
      </c>
      <c r="B2038" s="2" t="s">
        <v>4656</v>
      </c>
      <c r="C2038" s="2" t="s">
        <v>3654</v>
      </c>
      <c r="D2038" s="2" t="s">
        <v>3088</v>
      </c>
      <c r="E2038" s="2" t="s">
        <v>2360</v>
      </c>
      <c r="F2038" s="2" t="s">
        <v>2361</v>
      </c>
    </row>
    <row r="2039" spans="1:6" x14ac:dyDescent="0.2">
      <c r="A2039" s="2" t="s">
        <v>2033</v>
      </c>
      <c r="B2039" s="2" t="s">
        <v>4656</v>
      </c>
      <c r="D2039" s="2" t="s">
        <v>3094</v>
      </c>
      <c r="E2039" s="2" t="s">
        <v>2360</v>
      </c>
      <c r="F2039" s="2" t="s">
        <v>2361</v>
      </c>
    </row>
    <row r="2040" spans="1:6" x14ac:dyDescent="0.2">
      <c r="A2040" s="2" t="s">
        <v>2034</v>
      </c>
      <c r="B2040" s="2" t="s">
        <v>4656</v>
      </c>
      <c r="C2040" s="2" t="s">
        <v>3657</v>
      </c>
      <c r="D2040" s="2" t="s">
        <v>3094</v>
      </c>
      <c r="E2040" s="2" t="s">
        <v>2360</v>
      </c>
      <c r="F2040" s="2" t="s">
        <v>2361</v>
      </c>
    </row>
    <row r="2041" spans="1:6" x14ac:dyDescent="0.2">
      <c r="A2041" s="2" t="s">
        <v>2035</v>
      </c>
      <c r="B2041" s="2" t="s">
        <v>4656</v>
      </c>
      <c r="C2041" s="2" t="s">
        <v>3660</v>
      </c>
      <c r="D2041" s="2" t="s">
        <v>3661</v>
      </c>
      <c r="E2041" s="2" t="s">
        <v>2360</v>
      </c>
      <c r="F2041" s="2" t="s">
        <v>2361</v>
      </c>
    </row>
    <row r="2042" spans="1:6" x14ac:dyDescent="0.2">
      <c r="A2042" s="2" t="s">
        <v>2036</v>
      </c>
      <c r="B2042" s="2" t="s">
        <v>4656</v>
      </c>
      <c r="C2042" s="2" t="s">
        <v>3662</v>
      </c>
      <c r="D2042" s="2" t="s">
        <v>3663</v>
      </c>
      <c r="E2042" s="2" t="s">
        <v>2360</v>
      </c>
      <c r="F2042" s="2" t="s">
        <v>2361</v>
      </c>
    </row>
    <row r="2043" spans="1:6" x14ac:dyDescent="0.2">
      <c r="A2043" s="2" t="s">
        <v>2037</v>
      </c>
      <c r="B2043" s="2" t="s">
        <v>4656</v>
      </c>
      <c r="D2043" s="2" t="s">
        <v>2376</v>
      </c>
      <c r="E2043" s="2" t="s">
        <v>2360</v>
      </c>
      <c r="F2043" s="2" t="s">
        <v>2361</v>
      </c>
    </row>
    <row r="2044" spans="1:6" x14ac:dyDescent="0.2">
      <c r="A2044" s="2" t="s">
        <v>2038</v>
      </c>
      <c r="B2044" s="2" t="s">
        <v>4656</v>
      </c>
      <c r="C2044" s="2" t="s">
        <v>3669</v>
      </c>
      <c r="D2044" s="2" t="s">
        <v>3670</v>
      </c>
      <c r="E2044" s="2" t="s">
        <v>2360</v>
      </c>
      <c r="F2044" s="2" t="s">
        <v>2361</v>
      </c>
    </row>
    <row r="2045" spans="1:6" x14ac:dyDescent="0.2">
      <c r="A2045" s="2" t="s">
        <v>2039</v>
      </c>
      <c r="B2045" s="2" t="s">
        <v>4656</v>
      </c>
      <c r="C2045" s="2" t="s">
        <v>3671</v>
      </c>
      <c r="D2045" s="2" t="s">
        <v>3672</v>
      </c>
      <c r="E2045" s="2" t="s">
        <v>2360</v>
      </c>
      <c r="F2045" s="2" t="s">
        <v>2361</v>
      </c>
    </row>
    <row r="2046" spans="1:6" x14ac:dyDescent="0.2">
      <c r="A2046" s="2" t="s">
        <v>2040</v>
      </c>
      <c r="B2046" s="2" t="s">
        <v>4656</v>
      </c>
      <c r="D2046" s="2" t="s">
        <v>3675</v>
      </c>
      <c r="E2046" s="2" t="s">
        <v>2360</v>
      </c>
      <c r="F2046" s="2" t="s">
        <v>2387</v>
      </c>
    </row>
    <row r="2047" spans="1:6" x14ac:dyDescent="0.2">
      <c r="A2047" s="2" t="s">
        <v>2041</v>
      </c>
      <c r="B2047" s="2" t="s">
        <v>4656</v>
      </c>
      <c r="C2047" s="2" t="s">
        <v>3682</v>
      </c>
      <c r="D2047" s="2" t="s">
        <v>3683</v>
      </c>
      <c r="E2047" s="2" t="s">
        <v>2360</v>
      </c>
      <c r="F2047" s="2" t="s">
        <v>2394</v>
      </c>
    </row>
    <row r="2048" spans="1:6" x14ac:dyDescent="0.2">
      <c r="A2048" s="2" t="s">
        <v>2042</v>
      </c>
      <c r="B2048" s="2" t="s">
        <v>4656</v>
      </c>
      <c r="D2048" s="2" t="s">
        <v>2393</v>
      </c>
      <c r="E2048" s="2" t="s">
        <v>2360</v>
      </c>
      <c r="F2048" s="2" t="s">
        <v>2394</v>
      </c>
    </row>
    <row r="2049" spans="1:6" x14ac:dyDescent="0.2">
      <c r="A2049" s="2" t="s">
        <v>2043</v>
      </c>
      <c r="B2049" s="2" t="s">
        <v>4656</v>
      </c>
      <c r="C2049" s="2" t="s">
        <v>3695</v>
      </c>
      <c r="D2049" s="2" t="s">
        <v>3696</v>
      </c>
      <c r="E2049" s="2" t="s">
        <v>2360</v>
      </c>
      <c r="F2049" s="2" t="s">
        <v>2397</v>
      </c>
    </row>
    <row r="2050" spans="1:6" x14ac:dyDescent="0.2">
      <c r="A2050" s="2" t="s">
        <v>2044</v>
      </c>
      <c r="B2050" s="2" t="s">
        <v>4656</v>
      </c>
      <c r="D2050" s="2" t="s">
        <v>3158</v>
      </c>
      <c r="E2050" s="2" t="s">
        <v>2360</v>
      </c>
      <c r="F2050" s="2" t="s">
        <v>2397</v>
      </c>
    </row>
    <row r="2051" spans="1:6" x14ac:dyDescent="0.2">
      <c r="A2051" s="2" t="s">
        <v>2045</v>
      </c>
      <c r="B2051" s="2" t="s">
        <v>4656</v>
      </c>
      <c r="C2051" s="2" t="s">
        <v>3698</v>
      </c>
      <c r="D2051" s="2" t="s">
        <v>3158</v>
      </c>
      <c r="E2051" s="2" t="s">
        <v>2360</v>
      </c>
      <c r="F2051" s="2" t="s">
        <v>2397</v>
      </c>
    </row>
    <row r="2052" spans="1:6" x14ac:dyDescent="0.2">
      <c r="A2052" s="2" t="s">
        <v>2046</v>
      </c>
      <c r="B2052" s="2" t="s">
        <v>4656</v>
      </c>
      <c r="D2052" s="2" t="s">
        <v>3703</v>
      </c>
      <c r="E2052" s="2" t="s">
        <v>2360</v>
      </c>
      <c r="F2052" s="2" t="s">
        <v>2402</v>
      </c>
    </row>
    <row r="2053" spans="1:6" x14ac:dyDescent="0.2">
      <c r="A2053" s="2" t="s">
        <v>2047</v>
      </c>
      <c r="B2053" s="2" t="s">
        <v>4656</v>
      </c>
      <c r="D2053" s="2" t="s">
        <v>3163</v>
      </c>
      <c r="E2053" s="2" t="s">
        <v>2360</v>
      </c>
      <c r="F2053" s="2" t="s">
        <v>2402</v>
      </c>
    </row>
    <row r="2054" spans="1:6" x14ac:dyDescent="0.2">
      <c r="A2054" s="2" t="s">
        <v>2048</v>
      </c>
      <c r="B2054" s="2" t="s">
        <v>4656</v>
      </c>
      <c r="C2054" s="2" t="s">
        <v>3719</v>
      </c>
      <c r="D2054" s="2" t="s">
        <v>3720</v>
      </c>
      <c r="E2054" s="2" t="s">
        <v>2360</v>
      </c>
      <c r="F2054" s="2" t="s">
        <v>2402</v>
      </c>
    </row>
    <row r="2055" spans="1:6" x14ac:dyDescent="0.2">
      <c r="A2055" s="2" t="s">
        <v>2049</v>
      </c>
      <c r="B2055" s="2" t="s">
        <v>4656</v>
      </c>
      <c r="C2055" s="2" t="s">
        <v>3725</v>
      </c>
      <c r="D2055" s="2" t="s">
        <v>3726</v>
      </c>
      <c r="E2055" s="2" t="s">
        <v>2360</v>
      </c>
      <c r="F2055" s="2" t="s">
        <v>2402</v>
      </c>
    </row>
    <row r="2056" spans="1:6" x14ac:dyDescent="0.2">
      <c r="A2056" s="2" t="s">
        <v>2050</v>
      </c>
      <c r="B2056" s="2" t="s">
        <v>4656</v>
      </c>
      <c r="C2056" s="2" t="s">
        <v>3738</v>
      </c>
      <c r="D2056" s="2" t="s">
        <v>3739</v>
      </c>
      <c r="E2056" s="2" t="s">
        <v>2360</v>
      </c>
      <c r="F2056" s="2" t="s">
        <v>2405</v>
      </c>
    </row>
    <row r="2057" spans="1:6" x14ac:dyDescent="0.2">
      <c r="A2057" s="2" t="s">
        <v>2051</v>
      </c>
      <c r="B2057" s="2" t="s">
        <v>4656</v>
      </c>
      <c r="C2057" s="2" t="s">
        <v>3742</v>
      </c>
      <c r="D2057" s="2" t="s">
        <v>3743</v>
      </c>
      <c r="E2057" s="2" t="s">
        <v>2360</v>
      </c>
      <c r="F2057" s="2" t="s">
        <v>2405</v>
      </c>
    </row>
    <row r="2058" spans="1:6" x14ac:dyDescent="0.2">
      <c r="A2058" s="2" t="s">
        <v>2052</v>
      </c>
      <c r="B2058" s="2" t="s">
        <v>4656</v>
      </c>
      <c r="C2058" s="2" t="s">
        <v>3745</v>
      </c>
      <c r="D2058" s="2" t="s">
        <v>3746</v>
      </c>
      <c r="E2058" s="2" t="s">
        <v>2360</v>
      </c>
      <c r="F2058" s="2" t="s">
        <v>2405</v>
      </c>
    </row>
    <row r="2059" spans="1:6" x14ac:dyDescent="0.2">
      <c r="A2059" s="2" t="s">
        <v>2053</v>
      </c>
      <c r="B2059" s="2" t="s">
        <v>4656</v>
      </c>
      <c r="D2059" s="2" t="s">
        <v>3747</v>
      </c>
      <c r="E2059" s="2" t="s">
        <v>2360</v>
      </c>
      <c r="F2059" s="2" t="s">
        <v>2405</v>
      </c>
    </row>
    <row r="2060" spans="1:6" x14ac:dyDescent="0.2">
      <c r="A2060" s="2" t="s">
        <v>2054</v>
      </c>
      <c r="B2060" s="2" t="s">
        <v>4656</v>
      </c>
      <c r="D2060" s="2" t="s">
        <v>3747</v>
      </c>
      <c r="E2060" s="2" t="s">
        <v>2360</v>
      </c>
      <c r="F2060" s="2" t="s">
        <v>2405</v>
      </c>
    </row>
    <row r="2061" spans="1:6" x14ac:dyDescent="0.2">
      <c r="A2061" s="2" t="s">
        <v>2055</v>
      </c>
      <c r="B2061" s="2" t="s">
        <v>4656</v>
      </c>
      <c r="D2061" s="2" t="s">
        <v>3747</v>
      </c>
      <c r="E2061" s="2" t="s">
        <v>2360</v>
      </c>
      <c r="F2061" s="2" t="s">
        <v>2405</v>
      </c>
    </row>
    <row r="2062" spans="1:6" x14ac:dyDescent="0.2">
      <c r="A2062" s="2" t="s">
        <v>2056</v>
      </c>
      <c r="B2062" s="2" t="s">
        <v>4656</v>
      </c>
      <c r="C2062" s="2" t="s">
        <v>3750</v>
      </c>
      <c r="D2062" s="2" t="s">
        <v>3751</v>
      </c>
      <c r="E2062" s="2" t="s">
        <v>2360</v>
      </c>
      <c r="F2062" s="2" t="s">
        <v>2412</v>
      </c>
    </row>
    <row r="2063" spans="1:6" x14ac:dyDescent="0.2">
      <c r="A2063" s="2" t="s">
        <v>2057</v>
      </c>
      <c r="B2063" s="2" t="s">
        <v>4656</v>
      </c>
      <c r="C2063" s="2" t="s">
        <v>3752</v>
      </c>
      <c r="D2063" s="2" t="s">
        <v>2351</v>
      </c>
      <c r="E2063" s="2" t="s">
        <v>2360</v>
      </c>
      <c r="F2063" s="2" t="s">
        <v>2412</v>
      </c>
    </row>
    <row r="2064" spans="1:6" x14ac:dyDescent="0.2">
      <c r="A2064" s="2" t="s">
        <v>2058</v>
      </c>
      <c r="B2064" s="2" t="s">
        <v>4656</v>
      </c>
      <c r="D2064" s="2" t="s">
        <v>3753</v>
      </c>
      <c r="E2064" s="2" t="s">
        <v>2360</v>
      </c>
      <c r="F2064" s="2" t="s">
        <v>2412</v>
      </c>
    </row>
    <row r="2065" spans="1:6" x14ac:dyDescent="0.2">
      <c r="A2065" s="2" t="s">
        <v>2059</v>
      </c>
      <c r="B2065" s="2" t="s">
        <v>4656</v>
      </c>
      <c r="C2065" s="2" t="s">
        <v>3761</v>
      </c>
      <c r="D2065" s="2" t="s">
        <v>3762</v>
      </c>
      <c r="E2065" s="2" t="s">
        <v>2360</v>
      </c>
      <c r="F2065" s="2" t="s">
        <v>3182</v>
      </c>
    </row>
    <row r="2066" spans="1:6" x14ac:dyDescent="0.2">
      <c r="A2066" s="2" t="s">
        <v>2060</v>
      </c>
      <c r="B2066" s="2" t="s">
        <v>4656</v>
      </c>
      <c r="D2066" s="2" t="s">
        <v>3770</v>
      </c>
      <c r="E2066" s="2" t="s">
        <v>2360</v>
      </c>
      <c r="F2066" s="2" t="s">
        <v>2428</v>
      </c>
    </row>
    <row r="2067" spans="1:6" x14ac:dyDescent="0.2">
      <c r="A2067" s="2" t="s">
        <v>2061</v>
      </c>
      <c r="B2067" s="2" t="s">
        <v>4656</v>
      </c>
      <c r="C2067" s="2" t="s">
        <v>3771</v>
      </c>
      <c r="D2067" s="2" t="s">
        <v>3772</v>
      </c>
      <c r="E2067" s="2" t="s">
        <v>2360</v>
      </c>
      <c r="F2067" s="2" t="s">
        <v>2428</v>
      </c>
    </row>
    <row r="2068" spans="1:6" x14ac:dyDescent="0.2">
      <c r="A2068" s="2" t="s">
        <v>2062</v>
      </c>
      <c r="B2068" s="2" t="s">
        <v>4656</v>
      </c>
      <c r="C2068" s="2" t="s">
        <v>3780</v>
      </c>
      <c r="D2068" s="2" t="s">
        <v>3781</v>
      </c>
      <c r="E2068" s="2" t="s">
        <v>2360</v>
      </c>
      <c r="F2068" s="2" t="s">
        <v>3777</v>
      </c>
    </row>
    <row r="2069" spans="1:6" x14ac:dyDescent="0.2">
      <c r="A2069" s="2" t="s">
        <v>2063</v>
      </c>
      <c r="B2069" s="2" t="s">
        <v>4656</v>
      </c>
      <c r="C2069" s="2" t="s">
        <v>3782</v>
      </c>
      <c r="D2069" s="2" t="s">
        <v>3783</v>
      </c>
      <c r="E2069" s="2" t="s">
        <v>2333</v>
      </c>
      <c r="F2069" s="2" t="s">
        <v>2443</v>
      </c>
    </row>
    <row r="2070" spans="1:6" x14ac:dyDescent="0.2">
      <c r="A2070" s="2" t="s">
        <v>2064</v>
      </c>
      <c r="B2070" s="2" t="s">
        <v>4656</v>
      </c>
      <c r="D2070" s="2" t="s">
        <v>3784</v>
      </c>
      <c r="E2070" s="2" t="s">
        <v>2333</v>
      </c>
      <c r="F2070" s="2" t="s">
        <v>2443</v>
      </c>
    </row>
    <row r="2071" spans="1:6" x14ac:dyDescent="0.2">
      <c r="A2071" s="2" t="s">
        <v>2065</v>
      </c>
      <c r="B2071" s="2" t="s">
        <v>4656</v>
      </c>
      <c r="D2071" s="2" t="s">
        <v>3785</v>
      </c>
      <c r="E2071" s="2" t="s">
        <v>2333</v>
      </c>
      <c r="F2071" s="2" t="s">
        <v>2443</v>
      </c>
    </row>
    <row r="2072" spans="1:6" x14ac:dyDescent="0.2">
      <c r="A2072" s="2" t="s">
        <v>2066</v>
      </c>
      <c r="B2072" s="2" t="s">
        <v>4656</v>
      </c>
      <c r="C2072" s="2" t="s">
        <v>3786</v>
      </c>
      <c r="D2072" s="2" t="s">
        <v>3787</v>
      </c>
      <c r="E2072" s="2" t="s">
        <v>2333</v>
      </c>
      <c r="F2072" s="2" t="s">
        <v>2443</v>
      </c>
    </row>
    <row r="2073" spans="1:6" x14ac:dyDescent="0.2">
      <c r="A2073" s="2" t="s">
        <v>2067</v>
      </c>
      <c r="B2073" s="2" t="s">
        <v>4656</v>
      </c>
      <c r="C2073" s="2" t="s">
        <v>3795</v>
      </c>
      <c r="D2073" s="2" t="s">
        <v>3226</v>
      </c>
      <c r="E2073" s="6" t="s">
        <v>2333</v>
      </c>
      <c r="F2073" s="2" t="s">
        <v>2506</v>
      </c>
    </row>
    <row r="2074" spans="1:6" x14ac:dyDescent="0.2">
      <c r="A2074" s="2" t="s">
        <v>2068</v>
      </c>
      <c r="B2074" s="2" t="s">
        <v>4656</v>
      </c>
      <c r="C2074" s="2" t="s">
        <v>3796</v>
      </c>
      <c r="D2074" s="2" t="s">
        <v>3797</v>
      </c>
      <c r="E2074" s="6" t="s">
        <v>2333</v>
      </c>
      <c r="F2074" s="2" t="s">
        <v>2509</v>
      </c>
    </row>
    <row r="2075" spans="1:6" x14ac:dyDescent="0.2">
      <c r="A2075" s="2" t="s">
        <v>2069</v>
      </c>
      <c r="B2075" s="2" t="s">
        <v>4656</v>
      </c>
      <c r="D2075" s="2" t="s">
        <v>2522</v>
      </c>
      <c r="E2075" s="2" t="s">
        <v>2333</v>
      </c>
      <c r="F2075" s="2" t="s">
        <v>2523</v>
      </c>
    </row>
    <row r="2076" spans="1:6" x14ac:dyDescent="0.2">
      <c r="A2076" s="2" t="s">
        <v>2070</v>
      </c>
      <c r="B2076" s="2" t="s">
        <v>4656</v>
      </c>
      <c r="D2076" s="2" t="s">
        <v>3804</v>
      </c>
      <c r="E2076" s="2" t="s">
        <v>2333</v>
      </c>
      <c r="F2076" s="2" t="s">
        <v>2523</v>
      </c>
    </row>
    <row r="2077" spans="1:6" x14ac:dyDescent="0.2">
      <c r="A2077" s="2" t="s">
        <v>2071</v>
      </c>
      <c r="B2077" s="2" t="s">
        <v>4656</v>
      </c>
      <c r="D2077" s="2" t="s">
        <v>2524</v>
      </c>
      <c r="E2077" s="2" t="s">
        <v>2333</v>
      </c>
      <c r="F2077" s="2" t="s">
        <v>2523</v>
      </c>
    </row>
    <row r="2078" spans="1:6" x14ac:dyDescent="0.2">
      <c r="A2078" s="2" t="s">
        <v>2072</v>
      </c>
      <c r="B2078" s="2" t="s">
        <v>4656</v>
      </c>
      <c r="C2078" s="2" t="s">
        <v>3805</v>
      </c>
      <c r="D2078" s="2" t="s">
        <v>3806</v>
      </c>
      <c r="E2078" s="2" t="s">
        <v>2333</v>
      </c>
      <c r="F2078" s="2" t="s">
        <v>2528</v>
      </c>
    </row>
    <row r="2079" spans="1:6" x14ac:dyDescent="0.2">
      <c r="A2079" s="2" t="s">
        <v>2073</v>
      </c>
      <c r="B2079" s="2" t="s">
        <v>4656</v>
      </c>
      <c r="C2079" s="2" t="s">
        <v>3807</v>
      </c>
      <c r="D2079" s="2" t="s">
        <v>3808</v>
      </c>
      <c r="E2079" s="2" t="s">
        <v>2333</v>
      </c>
      <c r="F2079" s="2" t="s">
        <v>2528</v>
      </c>
    </row>
    <row r="2080" spans="1:6" x14ac:dyDescent="0.2">
      <c r="A2080" s="2" t="s">
        <v>2074</v>
      </c>
      <c r="B2080" s="2" t="s">
        <v>4656</v>
      </c>
      <c r="D2080" s="2" t="s">
        <v>2549</v>
      </c>
      <c r="E2080" s="2" t="s">
        <v>2333</v>
      </c>
      <c r="F2080" s="2" t="s">
        <v>2543</v>
      </c>
    </row>
    <row r="2081" spans="1:6" x14ac:dyDescent="0.2">
      <c r="A2081" s="2" t="s">
        <v>2075</v>
      </c>
      <c r="B2081" s="2" t="s">
        <v>4656</v>
      </c>
      <c r="C2081" s="2" t="s">
        <v>3811</v>
      </c>
      <c r="D2081" s="2" t="s">
        <v>2549</v>
      </c>
      <c r="E2081" s="2" t="s">
        <v>2333</v>
      </c>
      <c r="F2081" s="2" t="s">
        <v>2543</v>
      </c>
    </row>
    <row r="2082" spans="1:6" x14ac:dyDescent="0.2">
      <c r="A2082" s="2" t="s">
        <v>2076</v>
      </c>
      <c r="B2082" s="2" t="s">
        <v>4656</v>
      </c>
      <c r="C2082" s="2" t="s">
        <v>3813</v>
      </c>
      <c r="D2082" s="2" t="s">
        <v>2549</v>
      </c>
      <c r="E2082" s="2" t="s">
        <v>2333</v>
      </c>
      <c r="F2082" s="2" t="s">
        <v>2543</v>
      </c>
    </row>
    <row r="2083" spans="1:6" x14ac:dyDescent="0.2">
      <c r="A2083" s="2" t="s">
        <v>2077</v>
      </c>
      <c r="B2083" s="2" t="s">
        <v>4656</v>
      </c>
      <c r="D2083" s="2" t="s">
        <v>2549</v>
      </c>
      <c r="E2083" s="2" t="s">
        <v>2333</v>
      </c>
      <c r="F2083" s="2" t="s">
        <v>2543</v>
      </c>
    </row>
    <row r="2084" spans="1:6" x14ac:dyDescent="0.2">
      <c r="A2084" s="2" t="s">
        <v>2078</v>
      </c>
      <c r="B2084" s="2" t="s">
        <v>4656</v>
      </c>
      <c r="C2084" s="2" t="s">
        <v>3814</v>
      </c>
      <c r="D2084" s="2" t="s">
        <v>2549</v>
      </c>
      <c r="E2084" s="2" t="s">
        <v>2333</v>
      </c>
      <c r="F2084" s="2" t="s">
        <v>2543</v>
      </c>
    </row>
    <row r="2085" spans="1:6" x14ac:dyDescent="0.2">
      <c r="A2085" s="2" t="s">
        <v>2079</v>
      </c>
      <c r="B2085" s="2" t="s">
        <v>4656</v>
      </c>
      <c r="C2085" s="2" t="s">
        <v>3815</v>
      </c>
      <c r="D2085" s="2" t="s">
        <v>3816</v>
      </c>
      <c r="E2085" s="2" t="s">
        <v>2333</v>
      </c>
      <c r="F2085" s="2" t="s">
        <v>2543</v>
      </c>
    </row>
    <row r="2086" spans="1:6" x14ac:dyDescent="0.2">
      <c r="A2086" s="2" t="s">
        <v>2080</v>
      </c>
      <c r="B2086" s="2" t="s">
        <v>4656</v>
      </c>
      <c r="C2086" s="2" t="s">
        <v>3824</v>
      </c>
      <c r="D2086" s="2" t="s">
        <v>3825</v>
      </c>
      <c r="E2086" s="2" t="s">
        <v>2163</v>
      </c>
      <c r="F2086" s="2" t="s">
        <v>2169</v>
      </c>
    </row>
    <row r="2087" spans="1:6" x14ac:dyDescent="0.2">
      <c r="A2087" s="2" t="s">
        <v>2081</v>
      </c>
      <c r="B2087" s="2" t="s">
        <v>4656</v>
      </c>
      <c r="C2087" s="2" t="s">
        <v>3875</v>
      </c>
      <c r="D2087" s="2" t="s">
        <v>3876</v>
      </c>
      <c r="E2087" s="2" t="s">
        <v>2240</v>
      </c>
      <c r="F2087" s="2" t="s">
        <v>2241</v>
      </c>
    </row>
    <row r="2088" spans="1:6" x14ac:dyDescent="0.2">
      <c r="A2088" s="2" t="s">
        <v>2082</v>
      </c>
      <c r="B2088" s="2" t="s">
        <v>4656</v>
      </c>
      <c r="D2088" s="2" t="s">
        <v>2244</v>
      </c>
      <c r="E2088" s="2" t="s">
        <v>2240</v>
      </c>
      <c r="F2088" s="2" t="s">
        <v>2243</v>
      </c>
    </row>
    <row r="2089" spans="1:6" x14ac:dyDescent="0.2">
      <c r="A2089" s="2" t="s">
        <v>2083</v>
      </c>
      <c r="B2089" s="2" t="s">
        <v>4656</v>
      </c>
      <c r="C2089" s="2" t="s">
        <v>3894</v>
      </c>
      <c r="D2089" s="2" t="s">
        <v>2771</v>
      </c>
      <c r="E2089" s="2" t="s">
        <v>2240</v>
      </c>
      <c r="F2089" s="2" t="s">
        <v>2767</v>
      </c>
    </row>
    <row r="2090" spans="1:6" x14ac:dyDescent="0.2">
      <c r="A2090" s="2" t="s">
        <v>2084</v>
      </c>
      <c r="B2090" s="2" t="s">
        <v>4656</v>
      </c>
      <c r="D2090" s="2" t="s">
        <v>2780</v>
      </c>
      <c r="E2090" s="2" t="s">
        <v>2240</v>
      </c>
      <c r="F2090" s="2" t="s">
        <v>2767</v>
      </c>
    </row>
    <row r="2091" spans="1:6" x14ac:dyDescent="0.2">
      <c r="A2091" s="2" t="s">
        <v>2085</v>
      </c>
      <c r="B2091" s="2" t="s">
        <v>4656</v>
      </c>
      <c r="C2091" s="2" t="s">
        <v>3912</v>
      </c>
      <c r="D2091" s="2" t="s">
        <v>3913</v>
      </c>
      <c r="E2091" s="2" t="s">
        <v>2275</v>
      </c>
      <c r="F2091" s="2" t="s">
        <v>2849</v>
      </c>
    </row>
    <row r="2092" spans="1:6" x14ac:dyDescent="0.2">
      <c r="A2092" s="2" t="s">
        <v>2086</v>
      </c>
      <c r="B2092" s="2" t="s">
        <v>4656</v>
      </c>
      <c r="C2092" s="2" t="s">
        <v>3914</v>
      </c>
      <c r="D2092" s="2" t="s">
        <v>3915</v>
      </c>
      <c r="E2092" s="2" t="s">
        <v>2275</v>
      </c>
      <c r="F2092" s="2" t="s">
        <v>2872</v>
      </c>
    </row>
    <row r="2093" spans="1:6" x14ac:dyDescent="0.2">
      <c r="A2093" s="2" t="s">
        <v>2087</v>
      </c>
      <c r="B2093" s="2" t="s">
        <v>4656</v>
      </c>
      <c r="D2093" s="2" t="s">
        <v>3920</v>
      </c>
      <c r="E2093" s="2" t="s">
        <v>2275</v>
      </c>
      <c r="F2093" s="2" t="s">
        <v>2872</v>
      </c>
    </row>
    <row r="2094" spans="1:6" x14ac:dyDescent="0.2">
      <c r="A2094" s="2" t="s">
        <v>2088</v>
      </c>
      <c r="B2094" s="2" t="s">
        <v>4656</v>
      </c>
      <c r="C2094" s="2" t="s">
        <v>3921</v>
      </c>
      <c r="D2094" s="2" t="s">
        <v>2280</v>
      </c>
      <c r="E2094" s="2" t="s">
        <v>2275</v>
      </c>
      <c r="F2094" s="2" t="s">
        <v>2281</v>
      </c>
    </row>
    <row r="2095" spans="1:6" x14ac:dyDescent="0.2">
      <c r="A2095" s="2" t="s">
        <v>2089</v>
      </c>
      <c r="B2095" s="2" t="s">
        <v>4656</v>
      </c>
      <c r="C2095" s="2" t="s">
        <v>3925</v>
      </c>
      <c r="D2095" s="2" t="s">
        <v>3926</v>
      </c>
      <c r="E2095" s="2" t="s">
        <v>2275</v>
      </c>
      <c r="F2095" s="2" t="s">
        <v>2281</v>
      </c>
    </row>
    <row r="2096" spans="1:6" x14ac:dyDescent="0.2">
      <c r="A2096" s="2" t="s">
        <v>2090</v>
      </c>
      <c r="B2096" s="2" t="s">
        <v>4656</v>
      </c>
      <c r="D2096" s="2" t="s">
        <v>3927</v>
      </c>
      <c r="E2096" s="2" t="s">
        <v>2275</v>
      </c>
      <c r="F2096" s="2" t="s">
        <v>2281</v>
      </c>
    </row>
    <row r="2097" spans="1:6" x14ac:dyDescent="0.2">
      <c r="A2097" s="2" t="s">
        <v>2091</v>
      </c>
      <c r="B2097" s="2" t="s">
        <v>4656</v>
      </c>
      <c r="D2097" s="2" t="s">
        <v>3929</v>
      </c>
      <c r="E2097" s="2" t="s">
        <v>2275</v>
      </c>
      <c r="F2097" s="2" t="s">
        <v>2281</v>
      </c>
    </row>
    <row r="2098" spans="1:6" x14ac:dyDescent="0.2">
      <c r="A2098" s="2" t="s">
        <v>2092</v>
      </c>
      <c r="B2098" s="2" t="s">
        <v>4656</v>
      </c>
      <c r="D2098" s="2" t="s">
        <v>3929</v>
      </c>
      <c r="E2098" s="2" t="s">
        <v>2275</v>
      </c>
      <c r="F2098" s="2" t="s">
        <v>2281</v>
      </c>
    </row>
    <row r="2099" spans="1:6" x14ac:dyDescent="0.2">
      <c r="A2099" s="2" t="s">
        <v>2093</v>
      </c>
      <c r="B2099" s="2" t="s">
        <v>4656</v>
      </c>
      <c r="D2099" s="2" t="s">
        <v>2901</v>
      </c>
      <c r="E2099" s="2" t="s">
        <v>2275</v>
      </c>
      <c r="F2099" s="2" t="s">
        <v>2281</v>
      </c>
    </row>
    <row r="2100" spans="1:6" x14ac:dyDescent="0.2">
      <c r="A2100" s="2" t="s">
        <v>2094</v>
      </c>
      <c r="B2100" s="2" t="s">
        <v>4656</v>
      </c>
      <c r="D2100" s="2" t="s">
        <v>3935</v>
      </c>
      <c r="E2100" s="2" t="s">
        <v>2275</v>
      </c>
      <c r="F2100" s="2" t="s">
        <v>2299</v>
      </c>
    </row>
    <row r="2101" spans="1:6" x14ac:dyDescent="0.2">
      <c r="A2101" s="2" t="s">
        <v>2095</v>
      </c>
      <c r="B2101" s="2" t="s">
        <v>4656</v>
      </c>
      <c r="D2101" s="2" t="s">
        <v>2913</v>
      </c>
      <c r="E2101" s="2" t="s">
        <v>2275</v>
      </c>
      <c r="F2101" s="2" t="s">
        <v>2302</v>
      </c>
    </row>
    <row r="2102" spans="1:6" x14ac:dyDescent="0.2">
      <c r="A2102" s="2" t="s">
        <v>2096</v>
      </c>
      <c r="B2102" s="2" t="s">
        <v>4656</v>
      </c>
      <c r="C2102" s="2" t="s">
        <v>3940</v>
      </c>
      <c r="D2102" s="2" t="s">
        <v>3941</v>
      </c>
      <c r="E2102" s="2" t="s">
        <v>2275</v>
      </c>
      <c r="F2102" s="2" t="s">
        <v>2305</v>
      </c>
    </row>
    <row r="2103" spans="1:6" x14ac:dyDescent="0.2">
      <c r="A2103" s="2" t="s">
        <v>2097</v>
      </c>
      <c r="B2103" s="2" t="s">
        <v>4656</v>
      </c>
      <c r="C2103" s="2" t="s">
        <v>3942</v>
      </c>
      <c r="D2103" s="2" t="s">
        <v>2921</v>
      </c>
      <c r="E2103" s="2" t="s">
        <v>2275</v>
      </c>
      <c r="F2103" s="2" t="s">
        <v>2305</v>
      </c>
    </row>
    <row r="2104" spans="1:6" x14ac:dyDescent="0.2">
      <c r="A2104" s="2" t="s">
        <v>2098</v>
      </c>
      <c r="B2104" s="2" t="s">
        <v>4656</v>
      </c>
      <c r="C2104" s="2" t="s">
        <v>3949</v>
      </c>
      <c r="D2104" s="2" t="s">
        <v>3950</v>
      </c>
      <c r="E2104" s="2" t="s">
        <v>2275</v>
      </c>
      <c r="F2104" s="2" t="s">
        <v>2305</v>
      </c>
    </row>
    <row r="2105" spans="1:6" x14ac:dyDescent="0.2">
      <c r="A2105" s="2" t="s">
        <v>2099</v>
      </c>
      <c r="B2105" s="2" t="s">
        <v>4656</v>
      </c>
      <c r="C2105" s="2" t="s">
        <v>3957</v>
      </c>
      <c r="D2105" s="2" t="s">
        <v>3958</v>
      </c>
      <c r="E2105" s="2" t="s">
        <v>2275</v>
      </c>
      <c r="F2105" s="2" t="s">
        <v>2305</v>
      </c>
    </row>
    <row r="2106" spans="1:6" x14ac:dyDescent="0.2">
      <c r="A2106" s="2" t="s">
        <v>2100</v>
      </c>
      <c r="B2106" s="2" t="s">
        <v>4656</v>
      </c>
      <c r="C2106" s="2" t="s">
        <v>3965</v>
      </c>
      <c r="D2106" s="2" t="s">
        <v>3966</v>
      </c>
      <c r="E2106" s="2" t="s">
        <v>2275</v>
      </c>
      <c r="F2106" s="2" t="s">
        <v>2305</v>
      </c>
    </row>
    <row r="2107" spans="1:6" x14ac:dyDescent="0.2">
      <c r="A2107" s="2" t="s">
        <v>2101</v>
      </c>
      <c r="B2107" s="2" t="s">
        <v>4656</v>
      </c>
      <c r="C2107" s="2" t="s">
        <v>3977</v>
      </c>
      <c r="D2107" s="2" t="s">
        <v>3978</v>
      </c>
      <c r="E2107" s="2" t="s">
        <v>2275</v>
      </c>
      <c r="F2107" s="2" t="s">
        <v>2305</v>
      </c>
    </row>
    <row r="2108" spans="1:6" x14ac:dyDescent="0.2">
      <c r="A2108" s="2" t="s">
        <v>2102</v>
      </c>
      <c r="B2108" s="2" t="s">
        <v>4656</v>
      </c>
      <c r="D2108" s="2" t="s">
        <v>2312</v>
      </c>
      <c r="E2108" s="2" t="s">
        <v>2275</v>
      </c>
      <c r="F2108" s="2" t="s">
        <v>2305</v>
      </c>
    </row>
    <row r="2109" spans="1:6" x14ac:dyDescent="0.2">
      <c r="A2109" s="2" t="s">
        <v>2103</v>
      </c>
      <c r="B2109" s="2" t="s">
        <v>4656</v>
      </c>
      <c r="D2109" s="2" t="s">
        <v>2312</v>
      </c>
      <c r="E2109" s="2" t="s">
        <v>2275</v>
      </c>
      <c r="F2109" s="2" t="s">
        <v>2305</v>
      </c>
    </row>
    <row r="2110" spans="1:6" x14ac:dyDescent="0.2">
      <c r="A2110" s="2" t="s">
        <v>2104</v>
      </c>
      <c r="B2110" s="2" t="s">
        <v>4656</v>
      </c>
      <c r="D2110" s="2" t="s">
        <v>3502</v>
      </c>
      <c r="E2110" s="2" t="s">
        <v>2275</v>
      </c>
      <c r="F2110" s="2" t="s">
        <v>2305</v>
      </c>
    </row>
    <row r="2111" spans="1:6" x14ac:dyDescent="0.2">
      <c r="A2111" s="2" t="s">
        <v>2105</v>
      </c>
      <c r="B2111" s="2" t="s">
        <v>4656</v>
      </c>
      <c r="D2111" s="2" t="s">
        <v>3502</v>
      </c>
      <c r="E2111" s="2" t="s">
        <v>2275</v>
      </c>
      <c r="F2111" s="2" t="s">
        <v>2305</v>
      </c>
    </row>
    <row r="2112" spans="1:6" x14ac:dyDescent="0.2">
      <c r="A2112" s="2" t="s">
        <v>2106</v>
      </c>
      <c r="B2112" s="2" t="s">
        <v>4656</v>
      </c>
      <c r="C2112" s="2" t="s">
        <v>3980</v>
      </c>
      <c r="D2112" s="2" t="s">
        <v>3502</v>
      </c>
      <c r="E2112" s="2" t="s">
        <v>2275</v>
      </c>
      <c r="F2112" s="2" t="s">
        <v>2305</v>
      </c>
    </row>
    <row r="2113" spans="1:6" x14ac:dyDescent="0.2">
      <c r="A2113" s="2" t="s">
        <v>2107</v>
      </c>
      <c r="B2113" s="2" t="s">
        <v>4656</v>
      </c>
      <c r="C2113" s="2" t="s">
        <v>3981</v>
      </c>
      <c r="D2113" s="2" t="s">
        <v>2934</v>
      </c>
      <c r="E2113" s="2" t="s">
        <v>2275</v>
      </c>
      <c r="F2113" s="2" t="s">
        <v>2305</v>
      </c>
    </row>
    <row r="2114" spans="1:6" x14ac:dyDescent="0.2">
      <c r="A2114" s="2" t="s">
        <v>2108</v>
      </c>
      <c r="B2114" s="2" t="s">
        <v>4656</v>
      </c>
      <c r="D2114" s="2" t="s">
        <v>2314</v>
      </c>
      <c r="E2114" s="2" t="s">
        <v>2275</v>
      </c>
      <c r="F2114" s="2" t="s">
        <v>2305</v>
      </c>
    </row>
    <row r="2115" spans="1:6" x14ac:dyDescent="0.2">
      <c r="A2115" s="2" t="s">
        <v>2109</v>
      </c>
      <c r="B2115" s="2" t="s">
        <v>4656</v>
      </c>
      <c r="C2115" s="2" t="s">
        <v>2734</v>
      </c>
      <c r="D2115" s="2" t="s">
        <v>3982</v>
      </c>
      <c r="E2115" s="2" t="s">
        <v>2275</v>
      </c>
      <c r="F2115" s="2" t="s">
        <v>2305</v>
      </c>
    </row>
    <row r="2116" spans="1:6" x14ac:dyDescent="0.2">
      <c r="A2116" s="2" t="s">
        <v>2110</v>
      </c>
      <c r="B2116" s="2" t="s">
        <v>4656</v>
      </c>
      <c r="D2116" s="2" t="s">
        <v>3506</v>
      </c>
      <c r="E2116" s="2" t="s">
        <v>2275</v>
      </c>
      <c r="F2116" s="2" t="s">
        <v>2941</v>
      </c>
    </row>
    <row r="2117" spans="1:6" x14ac:dyDescent="0.2">
      <c r="A2117" s="2" t="s">
        <v>2111</v>
      </c>
      <c r="B2117" s="2" t="s">
        <v>4656</v>
      </c>
      <c r="C2117" s="2" t="s">
        <v>3988</v>
      </c>
      <c r="D2117" s="2" t="s">
        <v>3989</v>
      </c>
      <c r="E2117" s="2" t="s">
        <v>2275</v>
      </c>
      <c r="F2117" s="2" t="s">
        <v>2316</v>
      </c>
    </row>
    <row r="2118" spans="1:6" x14ac:dyDescent="0.2">
      <c r="A2118" s="2" t="s">
        <v>2112</v>
      </c>
      <c r="B2118" s="2" t="s">
        <v>4656</v>
      </c>
      <c r="D2118" s="2" t="s">
        <v>3991</v>
      </c>
      <c r="E2118" s="2" t="s">
        <v>2275</v>
      </c>
      <c r="F2118" s="2" t="s">
        <v>2316</v>
      </c>
    </row>
    <row r="2119" spans="1:6" x14ac:dyDescent="0.2">
      <c r="A2119" s="2" t="s">
        <v>2113</v>
      </c>
      <c r="B2119" s="2" t="s">
        <v>4656</v>
      </c>
      <c r="C2119" s="2" t="s">
        <v>3994</v>
      </c>
      <c r="D2119" s="2" t="s">
        <v>3995</v>
      </c>
      <c r="E2119" s="2" t="s">
        <v>2275</v>
      </c>
      <c r="F2119" s="2" t="s">
        <v>2316</v>
      </c>
    </row>
    <row r="2120" spans="1:6" x14ac:dyDescent="0.2">
      <c r="A2120" s="2" t="s">
        <v>2114</v>
      </c>
      <c r="B2120" s="2" t="s">
        <v>4656</v>
      </c>
      <c r="C2120" s="2" t="s">
        <v>3998</v>
      </c>
      <c r="D2120" s="2" t="s">
        <v>3999</v>
      </c>
      <c r="E2120" s="2" t="s">
        <v>2275</v>
      </c>
      <c r="F2120" s="2" t="s">
        <v>2316</v>
      </c>
    </row>
    <row r="2121" spans="1:6" x14ac:dyDescent="0.2">
      <c r="A2121" s="2" t="s">
        <v>2115</v>
      </c>
      <c r="B2121" s="2" t="s">
        <v>4656</v>
      </c>
      <c r="C2121" s="2" t="s">
        <v>4002</v>
      </c>
      <c r="D2121" s="2" t="s">
        <v>4003</v>
      </c>
      <c r="E2121" s="2" t="s">
        <v>2275</v>
      </c>
      <c r="F2121" s="2" t="s">
        <v>2328</v>
      </c>
    </row>
    <row r="2122" spans="1:6" x14ac:dyDescent="0.2">
      <c r="A2122" s="2" t="s">
        <v>2116</v>
      </c>
      <c r="B2122" s="2" t="s">
        <v>4656</v>
      </c>
      <c r="D2122" s="2" t="s">
        <v>4007</v>
      </c>
      <c r="E2122" s="2" t="s">
        <v>2275</v>
      </c>
      <c r="F2122" s="2" t="s">
        <v>2328</v>
      </c>
    </row>
    <row r="2123" spans="1:6" x14ac:dyDescent="0.2">
      <c r="A2123" s="2" t="s">
        <v>2117</v>
      </c>
      <c r="B2123" s="2" t="s">
        <v>4656</v>
      </c>
      <c r="C2123" s="2" t="s">
        <v>4014</v>
      </c>
      <c r="D2123" s="2" t="s">
        <v>4015</v>
      </c>
      <c r="E2123" s="2" t="s">
        <v>2275</v>
      </c>
      <c r="F2123" s="2" t="s">
        <v>2328</v>
      </c>
    </row>
    <row r="2124" spans="1:6" x14ac:dyDescent="0.2">
      <c r="A2124" s="2" t="s">
        <v>2118</v>
      </c>
      <c r="B2124" s="2" t="s">
        <v>4656</v>
      </c>
      <c r="C2124" s="2" t="s">
        <v>4016</v>
      </c>
      <c r="D2124" s="2" t="s">
        <v>4017</v>
      </c>
      <c r="E2124" s="2" t="s">
        <v>2275</v>
      </c>
      <c r="F2124" s="2" t="s">
        <v>2328</v>
      </c>
    </row>
    <row r="2125" spans="1:6" x14ac:dyDescent="0.2">
      <c r="A2125" s="2" t="s">
        <v>2119</v>
      </c>
      <c r="B2125" s="2" t="s">
        <v>4656</v>
      </c>
      <c r="C2125" s="2" t="s">
        <v>4018</v>
      </c>
      <c r="D2125" s="2" t="s">
        <v>2327</v>
      </c>
      <c r="E2125" s="2" t="s">
        <v>2275</v>
      </c>
      <c r="F2125" s="2" t="s">
        <v>2328</v>
      </c>
    </row>
    <row r="2126" spans="1:6" x14ac:dyDescent="0.2">
      <c r="A2126" s="2" t="s">
        <v>2120</v>
      </c>
      <c r="B2126" s="2" t="s">
        <v>4656</v>
      </c>
      <c r="C2126" s="2" t="s">
        <v>4019</v>
      </c>
      <c r="D2126" s="2" t="s">
        <v>2327</v>
      </c>
      <c r="E2126" s="2" t="s">
        <v>2275</v>
      </c>
      <c r="F2126" s="2" t="s">
        <v>2328</v>
      </c>
    </row>
    <row r="2127" spans="1:6" x14ac:dyDescent="0.2">
      <c r="A2127" s="2" t="s">
        <v>2121</v>
      </c>
      <c r="B2127" s="2" t="s">
        <v>4656</v>
      </c>
      <c r="D2127" s="2" t="s">
        <v>2327</v>
      </c>
      <c r="E2127" s="2" t="s">
        <v>2275</v>
      </c>
      <c r="F2127" s="2" t="s">
        <v>2328</v>
      </c>
    </row>
    <row r="2128" spans="1:6" x14ac:dyDescent="0.2">
      <c r="A2128" s="2" t="s">
        <v>2122</v>
      </c>
      <c r="B2128" s="2" t="s">
        <v>4656</v>
      </c>
      <c r="C2128" s="2" t="s">
        <v>4024</v>
      </c>
      <c r="D2128" s="2" t="s">
        <v>4025</v>
      </c>
      <c r="E2128" s="2" t="s">
        <v>2275</v>
      </c>
      <c r="F2128" s="2" t="s">
        <v>2330</v>
      </c>
    </row>
    <row r="2129" spans="1:6" x14ac:dyDescent="0.2">
      <c r="A2129" s="2" t="s">
        <v>2123</v>
      </c>
      <c r="B2129" s="2" t="s">
        <v>4656</v>
      </c>
      <c r="C2129" s="2" t="s">
        <v>4026</v>
      </c>
      <c r="D2129" s="2" t="s">
        <v>4025</v>
      </c>
      <c r="E2129" s="2" t="s">
        <v>2275</v>
      </c>
      <c r="F2129" s="2" t="s">
        <v>2330</v>
      </c>
    </row>
    <row r="2130" spans="1:6" x14ac:dyDescent="0.2">
      <c r="A2130" s="2" t="s">
        <v>2124</v>
      </c>
      <c r="B2130" s="2" t="s">
        <v>4656</v>
      </c>
      <c r="C2130" s="2" t="s">
        <v>4029</v>
      </c>
      <c r="D2130" s="2" t="s">
        <v>4030</v>
      </c>
      <c r="E2130" s="2" t="s">
        <v>2275</v>
      </c>
      <c r="F2130" s="2" t="s">
        <v>2330</v>
      </c>
    </row>
    <row r="2131" spans="1:6" x14ac:dyDescent="0.2">
      <c r="A2131" s="2" t="s">
        <v>2125</v>
      </c>
      <c r="B2131" s="2" t="s">
        <v>4656</v>
      </c>
      <c r="C2131" s="2" t="s">
        <v>4033</v>
      </c>
      <c r="D2131" s="2" t="s">
        <v>4034</v>
      </c>
      <c r="E2131" s="2" t="s">
        <v>2275</v>
      </c>
      <c r="F2131" s="2" t="s">
        <v>2330</v>
      </c>
    </row>
    <row r="2132" spans="1:6" x14ac:dyDescent="0.2">
      <c r="A2132" s="2" t="s">
        <v>2126</v>
      </c>
      <c r="B2132" s="2" t="s">
        <v>4656</v>
      </c>
      <c r="C2132" s="2" t="s">
        <v>4035</v>
      </c>
      <c r="D2132" s="2" t="s">
        <v>4036</v>
      </c>
      <c r="E2132" s="2" t="s">
        <v>2275</v>
      </c>
      <c r="F2132" s="2" t="s">
        <v>2330</v>
      </c>
    </row>
    <row r="2133" spans="1:6" x14ac:dyDescent="0.2">
      <c r="A2133" s="2" t="s">
        <v>2127</v>
      </c>
      <c r="B2133" s="2" t="s">
        <v>4656</v>
      </c>
      <c r="C2133" s="2" t="s">
        <v>4037</v>
      </c>
      <c r="D2133" s="2" t="s">
        <v>4038</v>
      </c>
      <c r="E2133" s="2" t="s">
        <v>2275</v>
      </c>
      <c r="F2133" s="2" t="s">
        <v>2330</v>
      </c>
    </row>
    <row r="2134" spans="1:6" x14ac:dyDescent="0.2">
      <c r="A2134" s="2" t="s">
        <v>2128</v>
      </c>
      <c r="B2134" s="2" t="s">
        <v>4656</v>
      </c>
      <c r="C2134" s="2" t="s">
        <v>4041</v>
      </c>
      <c r="D2134" s="2" t="s">
        <v>4042</v>
      </c>
      <c r="E2134" s="2" t="s">
        <v>2275</v>
      </c>
      <c r="F2134" s="2" t="s">
        <v>2330</v>
      </c>
    </row>
    <row r="2135" spans="1:6" x14ac:dyDescent="0.2">
      <c r="A2135" s="2" t="s">
        <v>2129</v>
      </c>
      <c r="B2135" s="2" t="s">
        <v>4656</v>
      </c>
      <c r="C2135" s="2" t="s">
        <v>4046</v>
      </c>
      <c r="D2135" s="2" t="s">
        <v>4047</v>
      </c>
      <c r="E2135" s="2" t="s">
        <v>2275</v>
      </c>
      <c r="F2135" s="2" t="s">
        <v>2330</v>
      </c>
    </row>
    <row r="2136" spans="1:6" x14ac:dyDescent="0.2">
      <c r="A2136" s="2" t="s">
        <v>2130</v>
      </c>
      <c r="B2136" s="2" t="s">
        <v>4656</v>
      </c>
      <c r="D2136" s="2" t="s">
        <v>4051</v>
      </c>
      <c r="E2136" s="2" t="s">
        <v>2338</v>
      </c>
      <c r="F2136" s="2" t="s">
        <v>2338</v>
      </c>
    </row>
    <row r="2137" spans="1:6" x14ac:dyDescent="0.2">
      <c r="A2137" s="2" t="s">
        <v>2131</v>
      </c>
      <c r="B2137" s="2" t="s">
        <v>4656</v>
      </c>
      <c r="D2137" s="2" t="s">
        <v>4056</v>
      </c>
      <c r="E2137" s="2" t="s">
        <v>2338</v>
      </c>
      <c r="F2137" s="2" t="s">
        <v>2338</v>
      </c>
    </row>
    <row r="2138" spans="1:6" x14ac:dyDescent="0.2">
      <c r="A2138" s="2" t="s">
        <v>2132</v>
      </c>
      <c r="B2138" s="2" t="s">
        <v>4656</v>
      </c>
      <c r="D2138" s="2" t="s">
        <v>3026</v>
      </c>
      <c r="E2138" s="2" t="s">
        <v>2338</v>
      </c>
      <c r="F2138" s="2" t="s">
        <v>2338</v>
      </c>
    </row>
    <row r="2139" spans="1:6" x14ac:dyDescent="0.2">
      <c r="A2139" s="2" t="s">
        <v>2133</v>
      </c>
      <c r="B2139" s="2" t="s">
        <v>4656</v>
      </c>
      <c r="D2139" s="2" t="s">
        <v>4066</v>
      </c>
      <c r="E2139" s="2" t="s">
        <v>2338</v>
      </c>
      <c r="F2139" s="2" t="s">
        <v>2338</v>
      </c>
    </row>
    <row r="2140" spans="1:6" x14ac:dyDescent="0.2">
      <c r="A2140" s="2" t="s">
        <v>2134</v>
      </c>
      <c r="B2140" s="2" t="s">
        <v>4656</v>
      </c>
      <c r="D2140" s="2" t="s">
        <v>3636</v>
      </c>
      <c r="E2140" s="2" t="s">
        <v>2338</v>
      </c>
      <c r="F2140" s="2" t="s">
        <v>2338</v>
      </c>
    </row>
    <row r="2141" spans="1:6" x14ac:dyDescent="0.2">
      <c r="A2141" s="2" t="s">
        <v>2135</v>
      </c>
      <c r="B2141" s="2" t="s">
        <v>4656</v>
      </c>
      <c r="D2141" s="2" t="s">
        <v>2356</v>
      </c>
      <c r="E2141" s="2" t="s">
        <v>2338</v>
      </c>
      <c r="F2141" s="2" t="s">
        <v>2357</v>
      </c>
    </row>
    <row r="2142" spans="1:6" x14ac:dyDescent="0.2">
      <c r="A2142" s="2" t="s">
        <v>2136</v>
      </c>
      <c r="B2142" s="2" t="s">
        <v>4656</v>
      </c>
      <c r="D2142" s="2" t="s">
        <v>2356</v>
      </c>
      <c r="E2142" s="2" t="s">
        <v>2338</v>
      </c>
      <c r="F2142" s="2" t="s">
        <v>2357</v>
      </c>
    </row>
    <row r="2143" spans="1:6" x14ac:dyDescent="0.2">
      <c r="A2143" s="2" t="s">
        <v>2137</v>
      </c>
      <c r="B2143" s="2" t="s">
        <v>4656</v>
      </c>
      <c r="D2143" s="2" t="s">
        <v>2356</v>
      </c>
      <c r="E2143" s="2" t="s">
        <v>2338</v>
      </c>
      <c r="F2143" s="2" t="s">
        <v>2357</v>
      </c>
    </row>
    <row r="2144" spans="1:6" x14ac:dyDescent="0.2">
      <c r="A2144" s="2" t="s">
        <v>2138</v>
      </c>
      <c r="B2144" s="2" t="s">
        <v>4656</v>
      </c>
      <c r="D2144" s="2" t="s">
        <v>2356</v>
      </c>
      <c r="E2144" s="2" t="s">
        <v>2338</v>
      </c>
      <c r="F2144" s="2" t="s">
        <v>2357</v>
      </c>
    </row>
    <row r="2145" spans="1:6" x14ac:dyDescent="0.2">
      <c r="A2145" s="2" t="s">
        <v>2139</v>
      </c>
      <c r="B2145" s="2" t="s">
        <v>4656</v>
      </c>
      <c r="D2145" s="2" t="s">
        <v>4082</v>
      </c>
      <c r="E2145" s="2" t="s">
        <v>2360</v>
      </c>
      <c r="F2145" s="2" t="s">
        <v>2361</v>
      </c>
    </row>
    <row r="2146" spans="1:6" x14ac:dyDescent="0.2">
      <c r="A2146" s="2" t="s">
        <v>2140</v>
      </c>
      <c r="B2146" s="2" t="s">
        <v>4656</v>
      </c>
      <c r="C2146" s="2" t="s">
        <v>4084</v>
      </c>
      <c r="D2146" s="2" t="s">
        <v>4085</v>
      </c>
      <c r="E2146" s="2" t="s">
        <v>2360</v>
      </c>
      <c r="F2146" s="2" t="s">
        <v>2361</v>
      </c>
    </row>
    <row r="2147" spans="1:6" x14ac:dyDescent="0.2">
      <c r="A2147" s="2" t="s">
        <v>2141</v>
      </c>
      <c r="B2147" s="2" t="s">
        <v>4656</v>
      </c>
      <c r="C2147" s="2" t="s">
        <v>4099</v>
      </c>
      <c r="D2147" s="2" t="s">
        <v>2386</v>
      </c>
      <c r="E2147" s="2" t="s">
        <v>2360</v>
      </c>
      <c r="F2147" s="2" t="s">
        <v>2387</v>
      </c>
    </row>
    <row r="2148" spans="1:6" x14ac:dyDescent="0.2">
      <c r="A2148" s="2" t="s">
        <v>2142</v>
      </c>
      <c r="B2148" s="2" t="s">
        <v>4656</v>
      </c>
      <c r="C2148" s="2" t="s">
        <v>4108</v>
      </c>
      <c r="D2148" s="2" t="s">
        <v>3140</v>
      </c>
      <c r="E2148" s="2" t="s">
        <v>2360</v>
      </c>
      <c r="F2148" s="2" t="s">
        <v>3141</v>
      </c>
    </row>
    <row r="2149" spans="1:6" x14ac:dyDescent="0.2">
      <c r="A2149" s="2" t="s">
        <v>2143</v>
      </c>
      <c r="B2149" s="2" t="s">
        <v>4656</v>
      </c>
      <c r="D2149" s="2" t="s">
        <v>3146</v>
      </c>
      <c r="E2149" s="2" t="s">
        <v>2360</v>
      </c>
      <c r="F2149" s="2" t="s">
        <v>2397</v>
      </c>
    </row>
    <row r="2150" spans="1:6" x14ac:dyDescent="0.2">
      <c r="A2150" s="2" t="s">
        <v>2144</v>
      </c>
      <c r="B2150" s="2" t="s">
        <v>4656</v>
      </c>
      <c r="D2150" s="2" t="s">
        <v>4109</v>
      </c>
      <c r="E2150" s="2" t="s">
        <v>2360</v>
      </c>
      <c r="F2150" s="2" t="s">
        <v>2397</v>
      </c>
    </row>
    <row r="2151" spans="1:6" x14ac:dyDescent="0.2">
      <c r="A2151" s="2" t="s">
        <v>2145</v>
      </c>
      <c r="B2151" s="2" t="s">
        <v>4656</v>
      </c>
      <c r="C2151" s="2" t="s">
        <v>4110</v>
      </c>
      <c r="D2151" s="2" t="s">
        <v>4111</v>
      </c>
      <c r="E2151" s="2" t="s">
        <v>2360</v>
      </c>
      <c r="F2151" s="2" t="s">
        <v>2397</v>
      </c>
    </row>
    <row r="2152" spans="1:6" x14ac:dyDescent="0.2">
      <c r="A2152" s="2" t="s">
        <v>2146</v>
      </c>
      <c r="B2152" s="2" t="s">
        <v>4656</v>
      </c>
      <c r="C2152" s="2" t="s">
        <v>4118</v>
      </c>
      <c r="D2152" s="2" t="s">
        <v>4119</v>
      </c>
      <c r="E2152" s="2" t="s">
        <v>2360</v>
      </c>
      <c r="F2152" s="2" t="s">
        <v>2412</v>
      </c>
    </row>
    <row r="2153" spans="1:6" x14ac:dyDescent="0.2">
      <c r="A2153" s="2" t="s">
        <v>2147</v>
      </c>
      <c r="B2153" s="2" t="s">
        <v>4656</v>
      </c>
      <c r="D2153" s="2" t="s">
        <v>4120</v>
      </c>
      <c r="E2153" s="2" t="s">
        <v>2360</v>
      </c>
      <c r="F2153" s="2" t="s">
        <v>2412</v>
      </c>
    </row>
    <row r="2154" spans="1:6" x14ac:dyDescent="0.2">
      <c r="A2154" s="2" t="s">
        <v>2148</v>
      </c>
      <c r="B2154" s="2" t="s">
        <v>4656</v>
      </c>
      <c r="D2154" s="2" t="s">
        <v>4126</v>
      </c>
      <c r="E2154" s="2" t="s">
        <v>2360</v>
      </c>
      <c r="F2154" s="2" t="s">
        <v>2428</v>
      </c>
    </row>
    <row r="2155" spans="1:6" x14ac:dyDescent="0.2">
      <c r="A2155" s="2" t="s">
        <v>2149</v>
      </c>
      <c r="B2155" s="2" t="s">
        <v>4656</v>
      </c>
      <c r="D2155" s="2" t="s">
        <v>3213</v>
      </c>
      <c r="E2155" s="6" t="s">
        <v>2333</v>
      </c>
      <c r="F2155" s="2" t="s">
        <v>2477</v>
      </c>
    </row>
    <row r="2156" spans="1:6" x14ac:dyDescent="0.2">
      <c r="A2156" s="2" t="s">
        <v>2150</v>
      </c>
      <c r="B2156" s="2" t="s">
        <v>4656</v>
      </c>
      <c r="D2156" s="2" t="s">
        <v>3213</v>
      </c>
      <c r="E2156" s="6" t="s">
        <v>2333</v>
      </c>
      <c r="F2156" s="2" t="s">
        <v>2477</v>
      </c>
    </row>
    <row r="2157" spans="1:6" x14ac:dyDescent="0.2">
      <c r="A2157" s="2" t="s">
        <v>2151</v>
      </c>
      <c r="B2157" s="2" t="s">
        <v>4656</v>
      </c>
      <c r="C2157" s="2" t="s">
        <v>4171</v>
      </c>
      <c r="D2157" s="2" t="s">
        <v>4172</v>
      </c>
      <c r="E2157" s="2" t="s">
        <v>2333</v>
      </c>
      <c r="F2157" s="2" t="s">
        <v>2509</v>
      </c>
    </row>
    <row r="2158" spans="1:6" x14ac:dyDescent="0.2">
      <c r="A2158" s="2" t="s">
        <v>2152</v>
      </c>
      <c r="B2158" s="2" t="s">
        <v>4656</v>
      </c>
      <c r="D2158" s="2" t="s">
        <v>4179</v>
      </c>
      <c r="E2158" s="2" t="s">
        <v>2333</v>
      </c>
      <c r="F2158" s="2" t="s">
        <v>2523</v>
      </c>
    </row>
    <row r="2159" spans="1:6" x14ac:dyDescent="0.2">
      <c r="A2159" s="2" t="s">
        <v>2153</v>
      </c>
      <c r="B2159" s="2" t="s">
        <v>4656</v>
      </c>
      <c r="D2159" s="2" t="s">
        <v>4196</v>
      </c>
      <c r="E2159" s="2" t="s">
        <v>2333</v>
      </c>
      <c r="F2159" s="2" t="s">
        <v>2528</v>
      </c>
    </row>
    <row r="2160" spans="1:6" x14ac:dyDescent="0.2">
      <c r="A2160" s="2" t="s">
        <v>2154</v>
      </c>
      <c r="B2160" s="2" t="s">
        <v>4656</v>
      </c>
      <c r="D2160" s="2" t="s">
        <v>2545</v>
      </c>
      <c r="E2160" s="2" t="s">
        <v>2333</v>
      </c>
      <c r="F2160" s="2" t="s">
        <v>2543</v>
      </c>
    </row>
    <row r="2161" spans="1:6" x14ac:dyDescent="0.2">
      <c r="A2161" s="2" t="s">
        <v>2155</v>
      </c>
      <c r="B2161" s="2" t="s">
        <v>4656</v>
      </c>
      <c r="C2161" s="2" t="s">
        <v>4200</v>
      </c>
      <c r="D2161" s="2" t="s">
        <v>2549</v>
      </c>
      <c r="E2161" s="2" t="s">
        <v>2333</v>
      </c>
      <c r="F2161" s="2" t="s">
        <v>2543</v>
      </c>
    </row>
  </sheetData>
  <sortState xmlns:xlrd2="http://schemas.microsoft.com/office/spreadsheetml/2017/richdata2" ref="A6:H2162">
    <sortCondition ref="H6:H2162"/>
  </sortState>
  <conditionalFormatting sqref="A258">
    <cfRule type="duplicateValues" dxfId="27" priority="25"/>
    <cfRule type="duplicateValues" dxfId="26" priority="26"/>
  </conditionalFormatting>
  <conditionalFormatting sqref="A259">
    <cfRule type="duplicateValues" dxfId="25" priority="23"/>
    <cfRule type="duplicateValues" dxfId="24" priority="24"/>
  </conditionalFormatting>
  <conditionalFormatting sqref="A260">
    <cfRule type="duplicateValues" dxfId="23" priority="21"/>
    <cfRule type="duplicateValues" dxfId="22" priority="22"/>
  </conditionalFormatting>
  <conditionalFormatting sqref="A261:A262">
    <cfRule type="duplicateValues" dxfId="21" priority="27"/>
    <cfRule type="duplicateValues" dxfId="20" priority="28"/>
  </conditionalFormatting>
  <conditionalFormatting sqref="A263">
    <cfRule type="duplicateValues" dxfId="19" priority="19"/>
    <cfRule type="duplicateValues" dxfId="18" priority="20"/>
  </conditionalFormatting>
  <conditionalFormatting sqref="A264">
    <cfRule type="duplicateValues" dxfId="17" priority="17"/>
    <cfRule type="duplicateValues" dxfId="16" priority="18"/>
  </conditionalFormatting>
  <conditionalFormatting sqref="A1644">
    <cfRule type="duplicateValues" dxfId="15" priority="15"/>
    <cfRule type="duplicateValues" dxfId="14" priority="16"/>
  </conditionalFormatting>
  <conditionalFormatting sqref="A1645">
    <cfRule type="duplicateValues" dxfId="13" priority="13"/>
    <cfRule type="duplicateValues" dxfId="12" priority="14"/>
  </conditionalFormatting>
  <conditionalFormatting sqref="A1646">
    <cfRule type="duplicateValues" dxfId="11" priority="11"/>
    <cfRule type="duplicateValues" dxfId="10" priority="12"/>
  </conditionalFormatting>
  <conditionalFormatting sqref="A1647">
    <cfRule type="duplicateValues" dxfId="9" priority="9"/>
    <cfRule type="duplicateValues" dxfId="8" priority="10"/>
  </conditionalFormatting>
  <conditionalFormatting sqref="A1648">
    <cfRule type="duplicateValues" dxfId="7" priority="7"/>
    <cfRule type="duplicateValues" dxfId="6" priority="8"/>
  </conditionalFormatting>
  <conditionalFormatting sqref="A1649">
    <cfRule type="duplicateValues" dxfId="5" priority="5"/>
    <cfRule type="duplicateValues" dxfId="4" priority="6"/>
  </conditionalFormatting>
  <conditionalFormatting sqref="A1650">
    <cfRule type="duplicateValues" dxfId="3" priority="3"/>
    <cfRule type="duplicateValues" dxfId="2" priority="4"/>
  </conditionalFormatting>
  <conditionalFormatting sqref="A5:A2160 A2162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Méndez-Gómez</dc:creator>
  <cp:lastModifiedBy>Microsoft Office User</cp:lastModifiedBy>
  <dcterms:created xsi:type="dcterms:W3CDTF">2023-10-10T19:14:44Z</dcterms:created>
  <dcterms:modified xsi:type="dcterms:W3CDTF">2023-10-10T21:09:01Z</dcterms:modified>
</cp:coreProperties>
</file>